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azorin/Desktop/"/>
    </mc:Choice>
  </mc:AlternateContent>
  <xr:revisionPtr revIDLastSave="0" documentId="13_ncr:1_{F5CAAB80-5483-6B4F-ABF1-D8CDDEFB8CDB}" xr6:coauthVersionLast="36" xr6:coauthVersionMax="36" xr10:uidLastSave="{00000000-0000-0000-0000-000000000000}"/>
  <bookViews>
    <workbookView xWindow="0" yWindow="460" windowWidth="28800" windowHeight="16580" firstSheet="9" activeTab="14" xr2:uid="{508951A4-0A26-6E44-9BDE-B41F286C10AE}"/>
  </bookViews>
  <sheets>
    <sheet name="Figure2c" sheetId="1" r:id="rId1"/>
    <sheet name="Figure 2e" sheetId="6" r:id="rId2"/>
    <sheet name="Figure 3b" sheetId="30" r:id="rId3"/>
    <sheet name="Figure 3d" sheetId="29" r:id="rId4"/>
    <sheet name="Figure 3h" sheetId="7" r:id="rId5"/>
    <sheet name="Figure 4b" sheetId="28" r:id="rId6"/>
    <sheet name="Figure 4c" sheetId="27" r:id="rId7"/>
    <sheet name="Figure 5b" sheetId="8" r:id="rId8"/>
    <sheet name="Figure 5d" sheetId="9" r:id="rId9"/>
    <sheet name="Figure 5f" sheetId="10" r:id="rId10"/>
    <sheet name="Figure 6b" sheetId="12" r:id="rId11"/>
    <sheet name="Figure6d" sheetId="26" r:id="rId12"/>
    <sheet name="Figure 7b" sheetId="25" r:id="rId13"/>
    <sheet name="Sup1d" sheetId="13" r:id="rId14"/>
    <sheet name="Sup4b" sheetId="16" r:id="rId15"/>
    <sheet name="Sup4d" sheetId="18" r:id="rId16"/>
    <sheet name="Sup6b" sheetId="24" r:id="rId17"/>
    <sheet name="Sup7b" sheetId="15" r:id="rId18"/>
    <sheet name="Sup7d" sheetId="17" r:id="rId19"/>
    <sheet name="Sup7f" sheetId="23" r:id="rId20"/>
    <sheet name="Sup8b" sheetId="22" r:id="rId21"/>
    <sheet name="Sup9d" sheetId="21" r:id="rId22"/>
    <sheet name="Sup9f" sheetId="20" r:id="rId23"/>
    <sheet name="Sup9h" sheetId="19" r:id="rId24"/>
    <sheet name="Sup10b" sheetId="14" r:id="rId2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6" i="22" l="1"/>
  <c r="J18" i="22" l="1"/>
  <c r="H18" i="22"/>
  <c r="E18" i="22"/>
  <c r="C18" i="22"/>
  <c r="J12" i="22"/>
  <c r="H12" i="22"/>
  <c r="C12" i="22"/>
  <c r="E12" i="22"/>
  <c r="J14" i="22" l="1"/>
  <c r="E14" i="22"/>
  <c r="E20" i="22"/>
  <c r="J20" i="22"/>
  <c r="B7" i="7"/>
  <c r="H31" i="8" l="1"/>
  <c r="D30" i="8"/>
  <c r="E30" i="8"/>
  <c r="F30" i="8"/>
  <c r="G30" i="8"/>
  <c r="H30" i="8"/>
  <c r="E31" i="8"/>
  <c r="F31" i="8"/>
  <c r="G31" i="8"/>
  <c r="D31" i="8" l="1"/>
  <c r="D33" i="8" s="1"/>
  <c r="E33" i="8"/>
  <c r="G33" i="8" l="1"/>
  <c r="F33" i="8"/>
  <c r="H33" i="8"/>
  <c r="E3" i="29"/>
  <c r="E4" i="29"/>
  <c r="F4" i="29"/>
  <c r="E6" i="29"/>
  <c r="E7" i="29"/>
  <c r="F7" i="29"/>
  <c r="E11" i="29"/>
  <c r="E12" i="29"/>
  <c r="F12" i="29" s="1"/>
  <c r="F19" i="29" s="1"/>
  <c r="E14" i="29"/>
  <c r="E15" i="29"/>
  <c r="F15" i="29"/>
  <c r="F18" i="29"/>
  <c r="F22" i="29"/>
  <c r="E15" i="28"/>
  <c r="F15" i="28"/>
  <c r="G15" i="28"/>
  <c r="I15" i="28"/>
  <c r="J15" i="28"/>
  <c r="J17" i="28" s="1"/>
  <c r="K15" i="28"/>
  <c r="K17" i="28" s="1"/>
  <c r="E16" i="28"/>
  <c r="E17" i="28" s="1"/>
  <c r="F16" i="28"/>
  <c r="F17" i="28" s="1"/>
  <c r="G16" i="28"/>
  <c r="I16" i="28"/>
  <c r="J16" i="28"/>
  <c r="K16" i="28"/>
  <c r="G17" i="28"/>
  <c r="I17" i="28"/>
  <c r="D21" i="26"/>
  <c r="E21" i="26"/>
  <c r="G21" i="26"/>
  <c r="G23" i="26" s="1"/>
  <c r="H21" i="26"/>
  <c r="H23" i="26" s="1"/>
  <c r="D22" i="26"/>
  <c r="D23" i="26" s="1"/>
  <c r="E22" i="26"/>
  <c r="E23" i="26" s="1"/>
  <c r="G22" i="26"/>
  <c r="H22" i="26"/>
  <c r="D15" i="25"/>
  <c r="E15" i="25"/>
  <c r="F15" i="25"/>
  <c r="H15" i="25"/>
  <c r="I15" i="25"/>
  <c r="I17" i="25" s="1"/>
  <c r="J15" i="25"/>
  <c r="J17" i="25" s="1"/>
  <c r="D16" i="25"/>
  <c r="D17" i="25" s="1"/>
  <c r="E16" i="25"/>
  <c r="E17" i="25" s="1"/>
  <c r="F16" i="25"/>
  <c r="H16" i="25"/>
  <c r="I16" i="25"/>
  <c r="J16" i="25"/>
  <c r="F17" i="25"/>
  <c r="H17" i="25"/>
  <c r="D18" i="24"/>
  <c r="D20" i="24" s="1"/>
  <c r="E18" i="24"/>
  <c r="F18" i="24"/>
  <c r="H18" i="24"/>
  <c r="I18" i="24"/>
  <c r="J18" i="24"/>
  <c r="J20" i="24" s="1"/>
  <c r="D19" i="24"/>
  <c r="E19" i="24"/>
  <c r="E20" i="24" s="1"/>
  <c r="F19" i="24"/>
  <c r="F20" i="24" s="1"/>
  <c r="H19" i="24"/>
  <c r="I19" i="24"/>
  <c r="J19" i="24"/>
  <c r="H20" i="24"/>
  <c r="I20" i="24"/>
  <c r="D2" i="23"/>
  <c r="D3" i="23"/>
  <c r="E3" i="23"/>
  <c r="D6" i="23"/>
  <c r="D7" i="23"/>
  <c r="E7" i="23" s="1"/>
  <c r="E11" i="23" s="1"/>
  <c r="E10" i="23"/>
  <c r="B6" i="22"/>
  <c r="C6" i="22"/>
  <c r="D6" i="22"/>
  <c r="E6" i="22"/>
  <c r="E7" i="22" s="1"/>
  <c r="H6" i="22"/>
  <c r="H7" i="22" s="1"/>
  <c r="I6" i="22"/>
  <c r="J6" i="22"/>
  <c r="C4" i="20"/>
  <c r="D4" i="20"/>
  <c r="C4" i="19"/>
  <c r="D4" i="19"/>
  <c r="J7" i="22" l="1"/>
  <c r="J8" i="22"/>
  <c r="J22" i="22" s="1"/>
  <c r="C7" i="22"/>
  <c r="E8" i="22" s="1"/>
  <c r="J23" i="22"/>
  <c r="H24" i="26"/>
  <c r="G24" i="26"/>
  <c r="E22" i="22" l="1"/>
  <c r="E23" i="22"/>
  <c r="C6" i="15"/>
  <c r="D6" i="15"/>
  <c r="F6" i="15"/>
  <c r="G6" i="15"/>
  <c r="C7" i="15"/>
  <c r="D7" i="15"/>
  <c r="F7" i="15"/>
  <c r="G7" i="15"/>
  <c r="C6" i="14" l="1"/>
  <c r="D6" i="14"/>
  <c r="E6" i="14"/>
  <c r="F6" i="14"/>
  <c r="I6" i="14"/>
  <c r="J6" i="14"/>
  <c r="K6" i="14"/>
  <c r="L6" i="14"/>
  <c r="C7" i="14"/>
  <c r="D7" i="14"/>
  <c r="E7" i="14"/>
  <c r="F7" i="14"/>
  <c r="I7" i="14"/>
  <c r="J7" i="14"/>
  <c r="K7" i="14"/>
  <c r="L7" i="14"/>
  <c r="C7" i="10" l="1"/>
  <c r="D7" i="10"/>
  <c r="F7" i="10"/>
  <c r="G7" i="10"/>
  <c r="I7" i="10"/>
  <c r="J7" i="10"/>
  <c r="L7" i="10"/>
  <c r="M7" i="10"/>
  <c r="N7" i="10"/>
  <c r="P7" i="10"/>
  <c r="Q7" i="10"/>
  <c r="R7" i="10"/>
  <c r="T7" i="10"/>
  <c r="U7" i="10"/>
  <c r="V7" i="10"/>
  <c r="C8" i="10"/>
  <c r="D8" i="10"/>
  <c r="F8" i="10"/>
  <c r="G8" i="10"/>
  <c r="I8" i="10"/>
  <c r="J8" i="10"/>
  <c r="L8" i="10"/>
  <c r="M8" i="10"/>
  <c r="N8" i="10"/>
  <c r="P8" i="10"/>
  <c r="Q8" i="10"/>
  <c r="R8" i="10"/>
  <c r="T8" i="10"/>
  <c r="U8" i="10"/>
  <c r="V8" i="10"/>
  <c r="D6" i="9" l="1"/>
  <c r="D8" i="9" s="1"/>
  <c r="F6" i="9"/>
  <c r="F8" i="9" s="1"/>
  <c r="G6" i="9"/>
  <c r="G8" i="9" s="1"/>
  <c r="C6" i="9"/>
  <c r="C8" i="9" s="1"/>
  <c r="C9" i="9" l="1"/>
  <c r="G9" i="9"/>
  <c r="F9" i="9"/>
  <c r="D9" i="9"/>
  <c r="B6" i="7"/>
  <c r="C6" i="7"/>
  <c r="D6" i="7"/>
  <c r="C7" i="7"/>
  <c r="D7" i="7"/>
  <c r="C6" i="6" l="1"/>
  <c r="D6" i="6"/>
  <c r="F6" i="6"/>
  <c r="G6" i="6"/>
  <c r="I6" i="6"/>
  <c r="J6" i="6"/>
  <c r="L6" i="6"/>
  <c r="M6" i="6"/>
  <c r="F7" i="6" l="1"/>
  <c r="D7" i="6"/>
  <c r="C7" i="6"/>
  <c r="I7" i="6"/>
  <c r="J7" i="6"/>
  <c r="G7" i="6"/>
</calcChain>
</file>

<file path=xl/sharedStrings.xml><?xml version="1.0" encoding="utf-8"?>
<sst xmlns="http://schemas.openxmlformats.org/spreadsheetml/2006/main" count="374" uniqueCount="110">
  <si>
    <t>CenpA (CID) levels</t>
  </si>
  <si>
    <t>Cenp-C levels</t>
  </si>
  <si>
    <t>dsBAF</t>
  </si>
  <si>
    <t>dsLacz</t>
  </si>
  <si>
    <t>dsLacZ</t>
  </si>
  <si>
    <t>%</t>
  </si>
  <si>
    <t>mean</t>
  </si>
  <si>
    <t>TOTAL</t>
  </si>
  <si>
    <t>exp2</t>
  </si>
  <si>
    <t>exp1</t>
  </si>
  <si>
    <t xml:space="preserve">Total number of cells </t>
  </si>
  <si>
    <t>lagging+bridges</t>
  </si>
  <si>
    <t>Misaligned</t>
  </si>
  <si>
    <t>st.dev</t>
  </si>
  <si>
    <t>exp3</t>
  </si>
  <si>
    <t>dsNhK1</t>
  </si>
  <si>
    <t>pMT-NHK1</t>
  </si>
  <si>
    <t>dsLACZ</t>
  </si>
  <si>
    <t>dsFlfl + dsMTS 6d</t>
  </si>
  <si>
    <t>dsFlfl 6d</t>
  </si>
  <si>
    <t>dsLACZ 6d</t>
  </si>
  <si>
    <t>dsMTS 3d</t>
  </si>
  <si>
    <t>dslacz 3d</t>
  </si>
  <si>
    <t>% perichrom</t>
  </si>
  <si>
    <t>dsFLFL</t>
  </si>
  <si>
    <t>anti-pBAF</t>
  </si>
  <si>
    <t>anti-BAF</t>
  </si>
  <si>
    <t>total perichriom.</t>
  </si>
  <si>
    <t>Non perichrom.</t>
  </si>
  <si>
    <t xml:space="preserve">Total cells </t>
  </si>
  <si>
    <t>dsFLFL + MTS</t>
  </si>
  <si>
    <t>dsMTS</t>
  </si>
  <si>
    <t>2p</t>
  </si>
  <si>
    <t>1p</t>
  </si>
  <si>
    <t>dsCenp-C</t>
  </si>
  <si>
    <r>
      <t>GFP::CENP-C</t>
    </r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Calibri"/>
        <family val="2"/>
        <scheme val="minor"/>
      </rPr>
      <t>FIMR</t>
    </r>
  </si>
  <si>
    <t>GFP::CENP-CR</t>
  </si>
  <si>
    <t>AO-NER</t>
  </si>
  <si>
    <t>NEBD-AO</t>
  </si>
  <si>
    <t>MITOSIS</t>
  </si>
  <si>
    <t>INTERPHASE</t>
  </si>
  <si>
    <t>st.Desv</t>
  </si>
  <si>
    <t>exp 3</t>
  </si>
  <si>
    <t>dsFLFL-MTS</t>
  </si>
  <si>
    <t>LacZ</t>
  </si>
  <si>
    <t>MTS</t>
  </si>
  <si>
    <t>FLFL</t>
  </si>
  <si>
    <t>st.Dev</t>
  </si>
  <si>
    <t>CenpC levels</t>
  </si>
  <si>
    <t>dsflfl</t>
  </si>
  <si>
    <t>cenBAF intensity</t>
  </si>
  <si>
    <t>BAF::YFP</t>
  </si>
  <si>
    <t>wt</t>
  </si>
  <si>
    <t>CenpC</t>
  </si>
  <si>
    <t>CenpA (CID)</t>
  </si>
  <si>
    <t>% ABERRANT NUCLEI</t>
  </si>
  <si>
    <t>TOTAL MITOSIS</t>
  </si>
  <si>
    <t>ABERRANT NUCLEI</t>
  </si>
  <si>
    <t>% MITOSES</t>
  </si>
  <si>
    <t>Segregation defects</t>
  </si>
  <si>
    <t>CID INTENSITY</t>
  </si>
  <si>
    <t>RATIO</t>
  </si>
  <si>
    <t>Average</t>
  </si>
  <si>
    <t>BAF / TUBULIN</t>
  </si>
  <si>
    <t>BAF</t>
  </si>
  <si>
    <t>TUBULIN</t>
  </si>
  <si>
    <r>
      <t>GFP::CENP-C</t>
    </r>
    <r>
      <rPr>
        <sz val="12"/>
        <color theme="1"/>
        <rFont val="Symbol"/>
        <charset val="2"/>
      </rPr>
      <t>D</t>
    </r>
    <r>
      <rPr>
        <sz val="12"/>
        <color theme="1"/>
        <rFont val="Calibri"/>
        <family val="2"/>
        <scheme val="minor"/>
      </rPr>
      <t>FIMR</t>
    </r>
  </si>
  <si>
    <t>dsFlfl</t>
  </si>
  <si>
    <t>CENP-C</t>
  </si>
  <si>
    <t>IMPUT</t>
  </si>
  <si>
    <t>EXP2</t>
  </si>
  <si>
    <t>INPUT</t>
  </si>
  <si>
    <t>EXP1</t>
  </si>
  <si>
    <t>% Centromeric Flfl</t>
  </si>
  <si>
    <t>Non Centromeric Flfl</t>
  </si>
  <si>
    <t>Centromeric Flfl</t>
  </si>
  <si>
    <t>EXP5</t>
  </si>
  <si>
    <t>EXP4</t>
  </si>
  <si>
    <t>EXP3</t>
  </si>
  <si>
    <r>
      <t>GFP::CENP-C</t>
    </r>
    <r>
      <rPr>
        <sz val="12"/>
        <color theme="1"/>
        <rFont val="Symbol"/>
        <charset val="2"/>
      </rPr>
      <t>D</t>
    </r>
    <r>
      <rPr>
        <sz val="12"/>
        <color theme="1"/>
        <rFont val="Calibri"/>
        <family val="2"/>
        <scheme val="minor"/>
      </rPr>
      <t>FIMR; GBP::FLAG:BAF</t>
    </r>
  </si>
  <si>
    <t>% Aberrant nuclei</t>
  </si>
  <si>
    <t>Normal nuclei</t>
  </si>
  <si>
    <t>Aberrant nuclei</t>
  </si>
  <si>
    <t>% NE-assembled dsCenp-C / dsLACZ</t>
  </si>
  <si>
    <t>% NE-assembled</t>
  </si>
  <si>
    <t>NE-dissolted</t>
  </si>
  <si>
    <t>NE-assembled</t>
  </si>
  <si>
    <t>EXP8</t>
  </si>
  <si>
    <t>EXP7</t>
  </si>
  <si>
    <t>EXP6</t>
  </si>
  <si>
    <t>+perichrom</t>
  </si>
  <si>
    <t xml:space="preserve"> - perichrom</t>
  </si>
  <si>
    <r>
      <t>GFP::CENP-C</t>
    </r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Calibri"/>
        <family val="2"/>
        <scheme val="minor"/>
      </rPr>
      <t xml:space="preserve">FIMR dsCenp-C </t>
    </r>
  </si>
  <si>
    <t>GFP::CENP--CR dsCenp-C</t>
  </si>
  <si>
    <t>% Perichrom BAF</t>
  </si>
  <si>
    <t>No pericrhom BAF</t>
  </si>
  <si>
    <t>Perichrom. BAF</t>
  </si>
  <si>
    <t>dsCENP-C</t>
  </si>
  <si>
    <t>GFP::CENP--CR</t>
  </si>
  <si>
    <t>BAF levels</t>
  </si>
  <si>
    <t>BAF no perchrom.</t>
  </si>
  <si>
    <t>BAF  perichrom.</t>
  </si>
  <si>
    <t>BAF perichrom</t>
  </si>
  <si>
    <t>Total cells</t>
  </si>
  <si>
    <t>EXP9</t>
  </si>
  <si>
    <r>
      <t>GFP::CENP-C</t>
    </r>
    <r>
      <rPr>
        <b/>
        <sz val="12"/>
        <color theme="0"/>
        <rFont val="Symbol"/>
        <charset val="2"/>
      </rPr>
      <t>D</t>
    </r>
    <r>
      <rPr>
        <b/>
        <sz val="12"/>
        <color theme="0"/>
        <rFont val="Calibri"/>
        <family val="2"/>
        <scheme val="minor"/>
      </rPr>
      <t>FIMR; GBP::FLAG:BAF</t>
    </r>
  </si>
  <si>
    <t>exp4</t>
  </si>
  <si>
    <t>total</t>
  </si>
  <si>
    <t>"- GBP::FLAG::BAF"</t>
  </si>
  <si>
    <t>"+ GBP::FLAG::BAF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_-* #,##0.00_-;\-* #,##0.00_-;_-* &quot;-&quot;??_-;_-@_-"/>
    <numFmt numFmtId="165" formatCode="0.000"/>
    <numFmt numFmtId="166" formatCode="0.0"/>
  </numFmts>
  <fonts count="18" x14ac:knownFonts="1">
    <font>
      <sz val="12"/>
      <color theme="1"/>
      <name val="Calibri"/>
      <family val="2"/>
      <scheme val="minor"/>
    </font>
    <font>
      <b/>
      <sz val="12"/>
      <name val="Calibri"/>
      <family val="2"/>
    </font>
    <font>
      <b/>
      <sz val="10"/>
      <name val="Verdana"/>
      <family val="2"/>
    </font>
    <font>
      <sz val="12"/>
      <name val="Calibri"/>
      <family val="2"/>
    </font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0"/>
      <name val="Arial"/>
      <family val="2"/>
    </font>
    <font>
      <sz val="12"/>
      <color theme="8"/>
      <name val="Calibri"/>
      <family val="2"/>
      <scheme val="minor"/>
    </font>
    <font>
      <sz val="12"/>
      <color rgb="FF00B0F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theme="1"/>
      <name val="Symbol"/>
      <charset val="2"/>
    </font>
    <font>
      <sz val="12"/>
      <color theme="1"/>
      <name val="Symbol"/>
      <charset val="2"/>
    </font>
    <font>
      <sz val="10"/>
      <color rgb="FFFF0000"/>
      <name val="Verdana"/>
      <family val="2"/>
    </font>
    <font>
      <b/>
      <sz val="11"/>
      <color theme="1"/>
      <name val="Calibri"/>
      <family val="2"/>
      <scheme val="minor"/>
    </font>
    <font>
      <b/>
      <sz val="12"/>
      <color theme="0"/>
      <name val="Symbol"/>
      <charset val="2"/>
    </font>
  </fonts>
  <fills count="6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</fills>
  <borders count="2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3">
    <xf numFmtId="0" fontId="0" fillId="0" borderId="0"/>
    <xf numFmtId="164" fontId="4" fillId="0" borderId="0" applyFont="0" applyFill="0" applyBorder="0" applyAlignment="0" applyProtection="0"/>
    <xf numFmtId="9" fontId="4" fillId="0" borderId="0" applyFont="0" applyFill="0" applyBorder="0" applyAlignment="0" applyProtection="0"/>
  </cellStyleXfs>
  <cellXfs count="165">
    <xf numFmtId="0" fontId="0" fillId="0" borderId="0" xfId="0"/>
    <xf numFmtId="0" fontId="3" fillId="0" borderId="0" xfId="0" applyNumberFormat="1" applyFont="1"/>
    <xf numFmtId="0" fontId="0" fillId="0" borderId="0" xfId="0" applyNumberFormat="1"/>
    <xf numFmtId="2" fontId="0" fillId="0" borderId="0" xfId="0" applyNumberFormat="1"/>
    <xf numFmtId="2" fontId="3" fillId="0" borderId="0" xfId="0" applyNumberFormat="1" applyFont="1"/>
    <xf numFmtId="2" fontId="0" fillId="0" borderId="1" xfId="0" applyNumberFormat="1" applyBorder="1"/>
    <xf numFmtId="2" fontId="0" fillId="0" borderId="2" xfId="0" applyNumberFormat="1" applyBorder="1"/>
    <xf numFmtId="2" fontId="1" fillId="0" borderId="3" xfId="0" applyNumberFormat="1" applyFont="1" applyBorder="1"/>
    <xf numFmtId="2" fontId="1" fillId="0" borderId="4" xfId="0" applyNumberFormat="1" applyFont="1" applyBorder="1"/>
    <xf numFmtId="2" fontId="2" fillId="0" borderId="3" xfId="0" applyNumberFormat="1" applyFont="1" applyBorder="1"/>
    <xf numFmtId="2" fontId="2" fillId="0" borderId="4" xfId="0" applyNumberFormat="1" applyFont="1" applyBorder="1"/>
    <xf numFmtId="0" fontId="6" fillId="0" borderId="0" xfId="0" applyFont="1"/>
    <xf numFmtId="165" fontId="0" fillId="0" borderId="0" xfId="0" applyNumberFormat="1"/>
    <xf numFmtId="165" fontId="6" fillId="0" borderId="0" xfId="0" applyNumberFormat="1" applyFont="1"/>
    <xf numFmtId="165" fontId="7" fillId="0" borderId="0" xfId="0" applyNumberFormat="1" applyFont="1"/>
    <xf numFmtId="0" fontId="7" fillId="0" borderId="0" xfId="0" applyFont="1"/>
    <xf numFmtId="165" fontId="0" fillId="0" borderId="0" xfId="0" applyNumberFormat="1" applyFont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2" xfId="0" applyBorder="1"/>
    <xf numFmtId="0" fontId="0" fillId="0" borderId="1" xfId="0" applyBorder="1"/>
    <xf numFmtId="165" fontId="0" fillId="0" borderId="1" xfId="0" applyNumberFormat="1" applyBorder="1"/>
    <xf numFmtId="165" fontId="0" fillId="0" borderId="2" xfId="0" applyNumberFormat="1" applyBorder="1"/>
    <xf numFmtId="165" fontId="0" fillId="0" borderId="10" xfId="0" applyNumberFormat="1" applyBorder="1"/>
    <xf numFmtId="165" fontId="0" fillId="0" borderId="11" xfId="0" applyNumberFormat="1" applyBorder="1"/>
    <xf numFmtId="165" fontId="7" fillId="0" borderId="10" xfId="0" applyNumberFormat="1" applyFont="1" applyBorder="1"/>
    <xf numFmtId="165" fontId="7" fillId="0" borderId="11" xfId="0" applyNumberFormat="1" applyFont="1" applyBorder="1"/>
    <xf numFmtId="165" fontId="7" fillId="0" borderId="6" xfId="0" applyNumberFormat="1" applyFont="1" applyBorder="1"/>
    <xf numFmtId="165" fontId="7" fillId="0" borderId="5" xfId="0" applyNumberFormat="1" applyFont="1" applyBorder="1"/>
    <xf numFmtId="2" fontId="7" fillId="0" borderId="0" xfId="0" applyNumberFormat="1" applyFont="1"/>
    <xf numFmtId="2" fontId="0" fillId="0" borderId="12" xfId="0" applyNumberFormat="1" applyBorder="1"/>
    <xf numFmtId="0" fontId="7" fillId="0" borderId="12" xfId="0" applyFont="1" applyBorder="1"/>
    <xf numFmtId="0" fontId="7" fillId="2" borderId="12" xfId="0" applyFont="1" applyFill="1" applyBorder="1"/>
    <xf numFmtId="2" fontId="0" fillId="0" borderId="0" xfId="0" applyNumberFormat="1" applyFill="1" applyBorder="1"/>
    <xf numFmtId="0" fontId="0" fillId="0" borderId="0" xfId="0" applyFont="1"/>
    <xf numFmtId="0" fontId="0" fillId="0" borderId="0" xfId="0" applyNumberFormat="1" applyFont="1" applyFill="1" applyBorder="1" applyAlignment="1"/>
    <xf numFmtId="165" fontId="0" fillId="0" borderId="0" xfId="0" applyNumberFormat="1" applyBorder="1"/>
    <xf numFmtId="165" fontId="0" fillId="0" borderId="0" xfId="0" applyNumberFormat="1" applyFont="1" applyFill="1" applyBorder="1" applyAlignment="1"/>
    <xf numFmtId="165" fontId="9" fillId="0" borderId="0" xfId="0" applyNumberFormat="1" applyFont="1" applyFill="1" applyBorder="1" applyAlignment="1"/>
    <xf numFmtId="0" fontId="0" fillId="0" borderId="0" xfId="0" applyBorder="1"/>
    <xf numFmtId="0" fontId="7" fillId="0" borderId="1" xfId="0" applyFont="1" applyBorder="1"/>
    <xf numFmtId="0" fontId="7" fillId="0" borderId="8" xfId="0" applyFont="1" applyBorder="1"/>
    <xf numFmtId="0" fontId="7" fillId="0" borderId="2" xfId="0" applyFont="1" applyBorder="1"/>
    <xf numFmtId="0" fontId="7" fillId="0" borderId="0" xfId="0" applyFont="1" applyBorder="1"/>
    <xf numFmtId="165" fontId="0" fillId="0" borderId="11" xfId="0" applyNumberFormat="1" applyFont="1" applyFill="1" applyBorder="1" applyAlignment="1"/>
    <xf numFmtId="0" fontId="0" fillId="0" borderId="10" xfId="0" applyBorder="1"/>
    <xf numFmtId="0" fontId="0" fillId="0" borderId="11" xfId="0" applyBorder="1"/>
    <xf numFmtId="165" fontId="7" fillId="0" borderId="0" xfId="0" applyNumberFormat="1" applyFont="1" applyBorder="1"/>
    <xf numFmtId="165" fontId="7" fillId="0" borderId="7" xfId="0" applyNumberFormat="1" applyFont="1" applyBorder="1"/>
    <xf numFmtId="0" fontId="7" fillId="3" borderId="6" xfId="0" applyFont="1" applyFill="1" applyBorder="1"/>
    <xf numFmtId="0" fontId="7" fillId="0" borderId="5" xfId="0" applyFont="1" applyBorder="1"/>
    <xf numFmtId="0" fontId="5" fillId="4" borderId="7" xfId="0" applyFont="1" applyFill="1" applyBorder="1"/>
    <xf numFmtId="165" fontId="0" fillId="0" borderId="8" xfId="0" applyNumberFormat="1" applyFont="1" applyFill="1" applyBorder="1" applyAlignment="1"/>
    <xf numFmtId="165" fontId="0" fillId="0" borderId="2" xfId="0" applyNumberFormat="1" applyFont="1" applyFill="1" applyBorder="1" applyAlignment="1"/>
    <xf numFmtId="165" fontId="0" fillId="0" borderId="8" xfId="0" applyNumberFormat="1" applyBorder="1"/>
    <xf numFmtId="0" fontId="10" fillId="0" borderId="0" xfId="0" applyFont="1"/>
    <xf numFmtId="0" fontId="11" fillId="0" borderId="0" xfId="0" applyFont="1"/>
    <xf numFmtId="0" fontId="12" fillId="0" borderId="15" xfId="0" applyFont="1" applyBorder="1"/>
    <xf numFmtId="0" fontId="12" fillId="0" borderId="12" xfId="0" applyFont="1" applyBorder="1"/>
    <xf numFmtId="0" fontId="12" fillId="0" borderId="16" xfId="0" applyFont="1" applyBorder="1"/>
    <xf numFmtId="0" fontId="7" fillId="0" borderId="15" xfId="0" applyFont="1" applyBorder="1"/>
    <xf numFmtId="0" fontId="7" fillId="0" borderId="16" xfId="0" applyFont="1" applyBorder="1"/>
    <xf numFmtId="2" fontId="7" fillId="0" borderId="12" xfId="0" applyNumberFormat="1" applyFont="1" applyBorder="1"/>
    <xf numFmtId="0" fontId="15" fillId="0" borderId="0" xfId="0" applyFont="1" applyBorder="1"/>
    <xf numFmtId="2" fontId="0" fillId="0" borderId="0" xfId="0" applyNumberFormat="1" applyBorder="1"/>
    <xf numFmtId="165" fontId="0" fillId="0" borderId="5" xfId="0" applyNumberFormat="1" applyBorder="1"/>
    <xf numFmtId="165" fontId="0" fillId="0" borderId="7" xfId="0" applyNumberFormat="1" applyBorder="1"/>
    <xf numFmtId="165" fontId="0" fillId="0" borderId="6" xfId="0" applyNumberFormat="1" applyBorder="1"/>
    <xf numFmtId="165" fontId="0" fillId="0" borderId="9" xfId="0" applyNumberFormat="1" applyBorder="1"/>
    <xf numFmtId="2" fontId="0" fillId="0" borderId="4" xfId="0" applyNumberFormat="1" applyBorder="1"/>
    <xf numFmtId="2" fontId="0" fillId="0" borderId="3" xfId="0" applyNumberFormat="1" applyBorder="1"/>
    <xf numFmtId="1" fontId="7" fillId="0" borderId="19" xfId="2" applyNumberFormat="1" applyFont="1" applyBorder="1"/>
    <xf numFmtId="1" fontId="7" fillId="0" borderId="20" xfId="2" applyNumberFormat="1" applyFont="1" applyBorder="1"/>
    <xf numFmtId="164" fontId="0" fillId="0" borderId="5" xfId="1" applyFont="1" applyBorder="1"/>
    <xf numFmtId="164" fontId="0" fillId="0" borderId="6" xfId="1" applyFont="1" applyBorder="1"/>
    <xf numFmtId="164" fontId="0" fillId="0" borderId="2" xfId="1" applyFont="1" applyBorder="1"/>
    <xf numFmtId="164" fontId="0" fillId="0" borderId="1" xfId="1" applyFont="1" applyBorder="1"/>
    <xf numFmtId="164" fontId="0" fillId="0" borderId="21" xfId="1" applyFont="1" applyBorder="1"/>
    <xf numFmtId="164" fontId="0" fillId="0" borderId="22" xfId="1" applyFont="1" applyBorder="1"/>
    <xf numFmtId="0" fontId="7" fillId="0" borderId="9" xfId="0" applyFont="1" applyBorder="1"/>
    <xf numFmtId="164" fontId="7" fillId="0" borderId="0" xfId="1" applyFont="1"/>
    <xf numFmtId="164" fontId="0" fillId="0" borderId="0" xfId="1" applyFont="1" applyFill="1" applyBorder="1"/>
    <xf numFmtId="164" fontId="0" fillId="0" borderId="0" xfId="1" applyFont="1" applyFill="1"/>
    <xf numFmtId="164" fontId="0" fillId="0" borderId="0" xfId="1" applyFont="1"/>
    <xf numFmtId="0" fontId="0" fillId="0" borderId="12" xfId="0" applyBorder="1" applyAlignment="1">
      <alignment horizontal="center"/>
    </xf>
    <xf numFmtId="0" fontId="16" fillId="0" borderId="0" xfId="0" applyFont="1"/>
    <xf numFmtId="2" fontId="0" fillId="0" borderId="0" xfId="2" applyNumberFormat="1" applyFont="1"/>
    <xf numFmtId="0" fontId="0" fillId="0" borderId="0" xfId="0" applyFill="1" applyBorder="1"/>
    <xf numFmtId="2" fontId="7" fillId="0" borderId="0" xfId="2" applyNumberFormat="1" applyFont="1" applyAlignment="1">
      <alignment horizontal="right" indent="1"/>
    </xf>
    <xf numFmtId="2" fontId="7" fillId="0" borderId="0" xfId="0" applyNumberFormat="1" applyFont="1" applyAlignment="1">
      <alignment horizontal="right" indent="1"/>
    </xf>
    <xf numFmtId="2" fontId="7" fillId="0" borderId="0" xfId="2" applyNumberFormat="1" applyFont="1" applyAlignment="1">
      <alignment horizontal="right"/>
    </xf>
    <xf numFmtId="0" fontId="0" fillId="0" borderId="9" xfId="0" applyBorder="1"/>
    <xf numFmtId="2" fontId="0" fillId="0" borderId="5" xfId="0" applyNumberFormat="1" applyBorder="1"/>
    <xf numFmtId="2" fontId="0" fillId="0" borderId="7" xfId="0" applyNumberFormat="1" applyBorder="1"/>
    <xf numFmtId="2" fontId="0" fillId="0" borderId="6" xfId="0" applyNumberFormat="1" applyBorder="1"/>
    <xf numFmtId="2" fontId="0" fillId="0" borderId="11" xfId="0" applyNumberFormat="1" applyBorder="1"/>
    <xf numFmtId="2" fontId="0" fillId="0" borderId="10" xfId="0" applyNumberFormat="1" applyBorder="1"/>
    <xf numFmtId="2" fontId="0" fillId="0" borderId="11" xfId="0" applyNumberFormat="1" applyBorder="1" applyAlignment="1"/>
    <xf numFmtId="2" fontId="0" fillId="0" borderId="0" xfId="0" applyNumberFormat="1" applyBorder="1" applyAlignment="1"/>
    <xf numFmtId="2" fontId="0" fillId="0" borderId="10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20" xfId="0" applyBorder="1"/>
    <xf numFmtId="2" fontId="0" fillId="0" borderId="8" xfId="0" applyNumberFormat="1" applyBorder="1"/>
    <xf numFmtId="2" fontId="0" fillId="0" borderId="1" xfId="2" applyNumberFormat="1" applyFont="1" applyBorder="1"/>
    <xf numFmtId="0" fontId="0" fillId="0" borderId="0" xfId="0" applyAlignment="1">
      <alignment horizontal="center"/>
    </xf>
    <xf numFmtId="166" fontId="7" fillId="0" borderId="0" xfId="2" applyNumberFormat="1" applyFont="1" applyAlignment="1">
      <alignment horizontal="right" indent="1"/>
    </xf>
    <xf numFmtId="166" fontId="7" fillId="0" borderId="0" xfId="0" applyNumberFormat="1" applyFont="1" applyAlignment="1">
      <alignment horizontal="right" indent="1"/>
    </xf>
    <xf numFmtId="166" fontId="7" fillId="0" borderId="0" xfId="2" applyNumberFormat="1" applyFont="1"/>
    <xf numFmtId="0" fontId="0" fillId="0" borderId="22" xfId="0" applyBorder="1"/>
    <xf numFmtId="0" fontId="0" fillId="0" borderId="9" xfId="0" applyFill="1" applyBorder="1"/>
    <xf numFmtId="9" fontId="0" fillId="0" borderId="0" xfId="2" applyFont="1"/>
    <xf numFmtId="0" fontId="7" fillId="0" borderId="0" xfId="0" applyFont="1" applyAlignment="1">
      <alignment horizontal="center"/>
    </xf>
    <xf numFmtId="0" fontId="0" fillId="0" borderId="12" xfId="0" applyBorder="1"/>
    <xf numFmtId="2" fontId="7" fillId="0" borderId="22" xfId="0" applyNumberFormat="1" applyFont="1" applyBorder="1"/>
    <xf numFmtId="2" fontId="7" fillId="0" borderId="9" xfId="0" applyNumberFormat="1" applyFont="1" applyBorder="1"/>
    <xf numFmtId="9" fontId="0" fillId="0" borderId="0" xfId="0" applyNumberFormat="1"/>
    <xf numFmtId="2" fontId="7" fillId="0" borderId="0" xfId="2" applyNumberFormat="1" applyFont="1"/>
    <xf numFmtId="0" fontId="0" fillId="0" borderId="9" xfId="0" applyFont="1" applyBorder="1"/>
    <xf numFmtId="0" fontId="0" fillId="0" borderId="22" xfId="0" applyFont="1" applyBorder="1"/>
    <xf numFmtId="2" fontId="7" fillId="0" borderId="1" xfId="0" applyNumberFormat="1" applyFont="1" applyBorder="1"/>
    <xf numFmtId="165" fontId="0" fillId="2" borderId="22" xfId="0" applyNumberFormat="1" applyFill="1" applyBorder="1"/>
    <xf numFmtId="165" fontId="8" fillId="4" borderId="22" xfId="0" applyNumberFormat="1" applyFont="1" applyFill="1" applyBorder="1"/>
    <xf numFmtId="165" fontId="0" fillId="5" borderId="22" xfId="0" applyNumberFormat="1" applyFill="1" applyBorder="1"/>
    <xf numFmtId="165" fontId="0" fillId="0" borderId="9" xfId="0" applyNumberFormat="1" applyFill="1" applyBorder="1"/>
    <xf numFmtId="165" fontId="0" fillId="0" borderId="22" xfId="0" applyNumberFormat="1" applyBorder="1"/>
    <xf numFmtId="165" fontId="0" fillId="0" borderId="24" xfId="0" applyNumberFormat="1" applyBorder="1"/>
    <xf numFmtId="165" fontId="0" fillId="0" borderId="21" xfId="0" applyNumberFormat="1" applyBorder="1"/>
    <xf numFmtId="0" fontId="7" fillId="0" borderId="6" xfId="0" applyFont="1" applyBorder="1"/>
    <xf numFmtId="0" fontId="7" fillId="0" borderId="10" xfId="0" applyFont="1" applyBorder="1"/>
    <xf numFmtId="0" fontId="7" fillId="0" borderId="14" xfId="0" applyFont="1" applyBorder="1"/>
    <xf numFmtId="0" fontId="7" fillId="0" borderId="13" xfId="0" applyFont="1" applyBorder="1"/>
    <xf numFmtId="0" fontId="7" fillId="0" borderId="9" xfId="0" applyFont="1" applyFill="1" applyBorder="1"/>
    <xf numFmtId="2" fontId="7" fillId="0" borderId="2" xfId="0" applyNumberFormat="1" applyFont="1" applyBorder="1"/>
    <xf numFmtId="2" fontId="7" fillId="0" borderId="3" xfId="0" applyNumberFormat="1" applyFont="1" applyBorder="1"/>
    <xf numFmtId="2" fontId="7" fillId="0" borderId="4" xfId="0" applyNumberFormat="1" applyFont="1" applyBorder="1"/>
    <xf numFmtId="2" fontId="7" fillId="0" borderId="18" xfId="0" applyNumberFormat="1" applyFont="1" applyBorder="1"/>
    <xf numFmtId="2" fontId="7" fillId="0" borderId="17" xfId="0" applyNumberFormat="1" applyFont="1" applyBorder="1"/>
    <xf numFmtId="1" fontId="7" fillId="0" borderId="9" xfId="2" applyNumberFormat="1" applyFont="1" applyBorder="1"/>
    <xf numFmtId="0" fontId="7" fillId="0" borderId="7" xfId="0" applyFont="1" applyBorder="1"/>
    <xf numFmtId="0" fontId="5" fillId="4" borderId="12" xfId="0" applyFont="1" applyFill="1" applyBorder="1"/>
    <xf numFmtId="49" fontId="7" fillId="0" borderId="12" xfId="0" applyNumberFormat="1" applyFont="1" applyBorder="1"/>
    <xf numFmtId="2" fontId="5" fillId="4" borderId="0" xfId="0" applyNumberFormat="1" applyFont="1" applyFill="1"/>
    <xf numFmtId="49" fontId="7" fillId="0" borderId="20" xfId="0" applyNumberFormat="1" applyFont="1" applyBorder="1"/>
    <xf numFmtId="49" fontId="7" fillId="0" borderId="19" xfId="0" applyNumberFormat="1" applyFont="1" applyBorder="1"/>
    <xf numFmtId="0" fontId="7" fillId="0" borderId="8" xfId="0" applyFont="1" applyBorder="1" applyAlignment="1">
      <alignment horizontal="center"/>
    </xf>
    <xf numFmtId="0" fontId="7" fillId="0" borderId="23" xfId="0" applyFont="1" applyBorder="1" applyAlignment="1">
      <alignment horizontal="center"/>
    </xf>
    <xf numFmtId="2" fontId="0" fillId="0" borderId="0" xfId="0" applyNumberFormat="1" applyAlignment="1">
      <alignment horizontal="right"/>
    </xf>
    <xf numFmtId="164" fontId="0" fillId="0" borderId="0" xfId="0" applyNumberFormat="1"/>
    <xf numFmtId="164" fontId="7" fillId="0" borderId="0" xfId="0" applyNumberFormat="1" applyFont="1"/>
    <xf numFmtId="2" fontId="6" fillId="0" borderId="0" xfId="0" applyNumberFormat="1" applyFont="1"/>
    <xf numFmtId="0" fontId="7" fillId="0" borderId="1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2" xfId="0" applyBorder="1" applyAlignment="1">
      <alignment horizontal="center"/>
    </xf>
    <xf numFmtId="0" fontId="7" fillId="0" borderId="20" xfId="0" applyFont="1" applyBorder="1" applyAlignment="1">
      <alignment horizontal="center"/>
    </xf>
    <xf numFmtId="0" fontId="7" fillId="0" borderId="23" xfId="0" applyFont="1" applyBorder="1" applyAlignment="1">
      <alignment horizontal="center"/>
    </xf>
    <xf numFmtId="0" fontId="7" fillId="0" borderId="19" xfId="0" applyFont="1" applyBorder="1" applyAlignment="1">
      <alignment horizontal="center"/>
    </xf>
    <xf numFmtId="0" fontId="7" fillId="0" borderId="25" xfId="0" applyFont="1" applyBorder="1" applyAlignment="1">
      <alignment horizontal="center"/>
    </xf>
    <xf numFmtId="0" fontId="7" fillId="0" borderId="26" xfId="0" applyFont="1" applyBorder="1" applyAlignment="1">
      <alignment horizontal="center"/>
    </xf>
  </cellXfs>
  <cellStyles count="3">
    <cellStyle name="Millares" xfId="1" builtinId="3"/>
    <cellStyle name="Normal" xfId="0" builtinId="0"/>
    <cellStyle name="Porcentaje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B17ECB-332E-A84B-8078-0C750B128624}">
  <dimension ref="A1:D653"/>
  <sheetViews>
    <sheetView zoomScaleNormal="100" workbookViewId="0">
      <selection activeCell="J26" sqref="J26"/>
    </sheetView>
  </sheetViews>
  <sheetFormatPr baseColWidth="10" defaultRowHeight="16" x14ac:dyDescent="0.2"/>
  <cols>
    <col min="1" max="1" width="9.6640625" style="3" customWidth="1"/>
    <col min="2" max="2" width="8.6640625" style="3" customWidth="1"/>
    <col min="3" max="3" width="12" style="3" customWidth="1"/>
    <col min="4" max="4" width="9" style="3" customWidth="1"/>
  </cols>
  <sheetData>
    <row r="1" spans="1:4" x14ac:dyDescent="0.2">
      <c r="A1" s="122" t="s">
        <v>0</v>
      </c>
      <c r="B1" s="135"/>
      <c r="C1" s="122" t="s">
        <v>1</v>
      </c>
      <c r="D1" s="6"/>
    </row>
    <row r="2" spans="1:4" ht="17" thickBot="1" x14ac:dyDescent="0.25">
      <c r="A2" s="7" t="s">
        <v>4</v>
      </c>
      <c r="B2" s="8" t="s">
        <v>2</v>
      </c>
      <c r="C2" s="9" t="s">
        <v>3</v>
      </c>
      <c r="D2" s="10" t="s">
        <v>2</v>
      </c>
    </row>
    <row r="3" spans="1:4" x14ac:dyDescent="0.2">
      <c r="A3" s="4">
        <v>64.430000000000007</v>
      </c>
      <c r="B3" s="4">
        <v>99.31</v>
      </c>
      <c r="C3" s="3">
        <v>113.73</v>
      </c>
      <c r="D3" s="3">
        <v>35.85</v>
      </c>
    </row>
    <row r="4" spans="1:4" x14ac:dyDescent="0.2">
      <c r="A4" s="4">
        <v>77.709999999999994</v>
      </c>
      <c r="B4" s="4">
        <v>88.63</v>
      </c>
      <c r="C4" s="3">
        <v>112.5</v>
      </c>
      <c r="D4" s="3">
        <v>43.49</v>
      </c>
    </row>
    <row r="5" spans="1:4" x14ac:dyDescent="0.2">
      <c r="A5" s="4">
        <v>94.12</v>
      </c>
      <c r="B5" s="4">
        <v>106.28</v>
      </c>
      <c r="C5" s="3">
        <v>101.7</v>
      </c>
      <c r="D5" s="3">
        <v>37.47</v>
      </c>
    </row>
    <row r="6" spans="1:4" x14ac:dyDescent="0.2">
      <c r="A6" s="4">
        <v>56.64</v>
      </c>
      <c r="B6" s="4">
        <v>103.17</v>
      </c>
      <c r="C6" s="3">
        <v>120.14</v>
      </c>
      <c r="D6" s="3">
        <v>29.55</v>
      </c>
    </row>
    <row r="7" spans="1:4" x14ac:dyDescent="0.2">
      <c r="A7" s="4">
        <v>92.61</v>
      </c>
      <c r="B7" s="4">
        <v>86.23</v>
      </c>
      <c r="C7" s="3">
        <v>126.56</v>
      </c>
      <c r="D7" s="3">
        <v>47.26</v>
      </c>
    </row>
    <row r="8" spans="1:4" x14ac:dyDescent="0.2">
      <c r="A8" s="4">
        <v>68.12</v>
      </c>
      <c r="B8" s="4">
        <v>72.150000000000006</v>
      </c>
      <c r="C8" s="3">
        <v>120.24</v>
      </c>
      <c r="D8" s="3">
        <v>40.78</v>
      </c>
    </row>
    <row r="9" spans="1:4" x14ac:dyDescent="0.2">
      <c r="A9" s="4">
        <v>79.39</v>
      </c>
      <c r="B9" s="4">
        <v>117.76</v>
      </c>
      <c r="C9" s="3">
        <v>127.6</v>
      </c>
      <c r="D9" s="3">
        <v>41.39</v>
      </c>
    </row>
    <row r="10" spans="1:4" x14ac:dyDescent="0.2">
      <c r="A10" s="4">
        <v>83.78</v>
      </c>
      <c r="B10" s="4">
        <v>84.44</v>
      </c>
      <c r="C10" s="3">
        <v>103.61</v>
      </c>
      <c r="D10" s="3">
        <v>38.85</v>
      </c>
    </row>
    <row r="11" spans="1:4" x14ac:dyDescent="0.2">
      <c r="A11" s="4">
        <v>105.83</v>
      </c>
      <c r="B11" s="4">
        <v>75.94</v>
      </c>
      <c r="C11" s="3">
        <v>111.42</v>
      </c>
      <c r="D11" s="3">
        <v>33.42</v>
      </c>
    </row>
    <row r="12" spans="1:4" x14ac:dyDescent="0.2">
      <c r="A12" s="4">
        <v>78.53</v>
      </c>
      <c r="B12" s="4">
        <v>85.55</v>
      </c>
      <c r="C12" s="3">
        <v>101.92</v>
      </c>
      <c r="D12" s="3">
        <v>36.4</v>
      </c>
    </row>
    <row r="13" spans="1:4" x14ac:dyDescent="0.2">
      <c r="A13" s="4">
        <v>66.5</v>
      </c>
      <c r="B13" s="4">
        <v>78.03</v>
      </c>
      <c r="C13" s="3">
        <v>116.67</v>
      </c>
      <c r="D13" s="3">
        <v>42.59</v>
      </c>
    </row>
    <row r="14" spans="1:4" x14ac:dyDescent="0.2">
      <c r="A14" s="4">
        <v>72.5</v>
      </c>
      <c r="B14" s="4">
        <v>96.7</v>
      </c>
      <c r="C14" s="3">
        <v>113.82</v>
      </c>
      <c r="D14" s="3">
        <v>39.31</v>
      </c>
    </row>
    <row r="15" spans="1:4" x14ac:dyDescent="0.2">
      <c r="A15" s="4">
        <v>94.43</v>
      </c>
      <c r="B15" s="4">
        <v>96.46</v>
      </c>
      <c r="C15" s="3">
        <v>107.72</v>
      </c>
      <c r="D15" s="3">
        <v>42.96</v>
      </c>
    </row>
    <row r="16" spans="1:4" x14ac:dyDescent="0.2">
      <c r="A16" s="4">
        <v>85.71</v>
      </c>
      <c r="B16" s="4">
        <v>83.42</v>
      </c>
      <c r="C16" s="3">
        <v>109.04</v>
      </c>
      <c r="D16" s="3">
        <v>39.39</v>
      </c>
    </row>
    <row r="17" spans="1:4" x14ac:dyDescent="0.2">
      <c r="A17" s="4">
        <v>74</v>
      </c>
      <c r="B17" s="4">
        <v>0</v>
      </c>
      <c r="C17" s="3">
        <v>118.39</v>
      </c>
      <c r="D17" s="3">
        <v>36.82</v>
      </c>
    </row>
    <row r="18" spans="1:4" x14ac:dyDescent="0.2">
      <c r="A18" s="1">
        <v>92.16</v>
      </c>
      <c r="B18" s="4">
        <v>0</v>
      </c>
      <c r="C18" s="3">
        <v>133.52000000000001</v>
      </c>
      <c r="D18" s="3">
        <v>42.71</v>
      </c>
    </row>
    <row r="19" spans="1:4" x14ac:dyDescent="0.2">
      <c r="A19" s="1">
        <v>85.26</v>
      </c>
      <c r="B19" s="4">
        <v>0</v>
      </c>
      <c r="C19" s="3">
        <v>105.52</v>
      </c>
      <c r="D19" s="3">
        <v>47.59</v>
      </c>
    </row>
    <row r="20" spans="1:4" x14ac:dyDescent="0.2">
      <c r="A20" s="1">
        <v>94.64</v>
      </c>
      <c r="B20" s="4">
        <v>0</v>
      </c>
      <c r="C20" s="3">
        <v>143.44999999999999</v>
      </c>
      <c r="D20" s="3">
        <v>43.66</v>
      </c>
    </row>
    <row r="21" spans="1:4" x14ac:dyDescent="0.2">
      <c r="A21" s="1">
        <v>64.75</v>
      </c>
      <c r="B21" s="1">
        <v>49.06</v>
      </c>
      <c r="C21" s="3">
        <v>123.72</v>
      </c>
      <c r="D21" s="3">
        <v>42.34</v>
      </c>
    </row>
    <row r="22" spans="1:4" x14ac:dyDescent="0.2">
      <c r="A22" s="1">
        <v>74.06</v>
      </c>
      <c r="B22" s="1">
        <v>56.07</v>
      </c>
      <c r="C22" s="3">
        <v>125.8</v>
      </c>
      <c r="D22" s="3">
        <v>43.05</v>
      </c>
    </row>
    <row r="23" spans="1:4" x14ac:dyDescent="0.2">
      <c r="A23" s="1">
        <v>103.45</v>
      </c>
      <c r="B23" s="1">
        <v>43.19</v>
      </c>
      <c r="C23" s="3">
        <v>123.7</v>
      </c>
      <c r="D23" s="3">
        <v>53.27</v>
      </c>
    </row>
    <row r="24" spans="1:4" x14ac:dyDescent="0.2">
      <c r="A24" s="1">
        <v>102.12</v>
      </c>
      <c r="B24" s="1">
        <v>53.67</v>
      </c>
      <c r="C24" s="3">
        <v>129.19999999999999</v>
      </c>
      <c r="D24" s="3">
        <v>50.19</v>
      </c>
    </row>
    <row r="25" spans="1:4" x14ac:dyDescent="0.2">
      <c r="A25" s="1">
        <v>77.06</v>
      </c>
      <c r="B25" s="4">
        <v>0</v>
      </c>
      <c r="C25" s="3">
        <v>121.97</v>
      </c>
      <c r="D25" s="3">
        <v>49.87</v>
      </c>
    </row>
    <row r="26" spans="1:4" x14ac:dyDescent="0.2">
      <c r="A26" s="1">
        <v>71.2</v>
      </c>
      <c r="B26" s="1">
        <v>48.11</v>
      </c>
      <c r="C26" s="3">
        <v>129.93</v>
      </c>
      <c r="D26" s="3">
        <v>44.16</v>
      </c>
    </row>
    <row r="27" spans="1:4" x14ac:dyDescent="0.2">
      <c r="A27" s="1">
        <v>79.430000000000007</v>
      </c>
      <c r="B27" s="1">
        <v>48.45</v>
      </c>
      <c r="C27" s="3">
        <v>135.09</v>
      </c>
      <c r="D27" s="3">
        <v>46.88</v>
      </c>
    </row>
    <row r="28" spans="1:4" x14ac:dyDescent="0.2">
      <c r="A28" s="1">
        <v>53.84</v>
      </c>
      <c r="B28" s="4">
        <v>47</v>
      </c>
      <c r="C28" s="3">
        <v>117.92</v>
      </c>
      <c r="D28" s="3">
        <v>11</v>
      </c>
    </row>
    <row r="29" spans="1:4" x14ac:dyDescent="0.2">
      <c r="A29" s="1">
        <v>61.15</v>
      </c>
      <c r="B29" s="4">
        <v>47</v>
      </c>
      <c r="C29" s="3">
        <v>125.93</v>
      </c>
      <c r="D29" s="2">
        <v>48.57</v>
      </c>
    </row>
    <row r="30" spans="1:4" x14ac:dyDescent="0.2">
      <c r="A30" s="1">
        <v>60.86</v>
      </c>
      <c r="B30" s="1">
        <v>47.09</v>
      </c>
      <c r="C30" s="3">
        <v>119.19</v>
      </c>
      <c r="D30" s="2">
        <v>41.59</v>
      </c>
    </row>
    <row r="31" spans="1:4" x14ac:dyDescent="0.2">
      <c r="A31" s="1">
        <v>50.56</v>
      </c>
      <c r="B31" s="1">
        <v>63.37</v>
      </c>
      <c r="C31" s="3">
        <v>114.41</v>
      </c>
      <c r="D31" s="2">
        <v>35.96</v>
      </c>
    </row>
    <row r="32" spans="1:4" x14ac:dyDescent="0.2">
      <c r="A32" s="1">
        <v>63.89</v>
      </c>
      <c r="B32" s="4">
        <v>0</v>
      </c>
      <c r="C32" s="3">
        <v>95.69</v>
      </c>
      <c r="D32" s="2">
        <v>38.659999999999997</v>
      </c>
    </row>
    <row r="33" spans="1:4" x14ac:dyDescent="0.2">
      <c r="A33" s="1">
        <v>59.64</v>
      </c>
      <c r="B33" s="1">
        <v>58.11</v>
      </c>
      <c r="C33" s="3">
        <v>116.41</v>
      </c>
      <c r="D33" s="2">
        <v>38.97</v>
      </c>
    </row>
    <row r="34" spans="1:4" x14ac:dyDescent="0.2">
      <c r="A34" s="1">
        <v>45.1</v>
      </c>
      <c r="B34" s="1">
        <v>35.47</v>
      </c>
      <c r="C34" s="3">
        <v>115.91</v>
      </c>
      <c r="D34" s="2">
        <v>30.18</v>
      </c>
    </row>
    <row r="35" spans="1:4" x14ac:dyDescent="0.2">
      <c r="A35" s="1">
        <v>46.82</v>
      </c>
      <c r="B35" s="1">
        <v>48.07</v>
      </c>
      <c r="C35" s="3">
        <v>131.76</v>
      </c>
      <c r="D35" s="2">
        <v>34.47</v>
      </c>
    </row>
    <row r="36" spans="1:4" x14ac:dyDescent="0.2">
      <c r="A36" s="1">
        <v>45.78</v>
      </c>
      <c r="B36" s="4">
        <v>36</v>
      </c>
      <c r="C36" s="3">
        <v>113.92</v>
      </c>
      <c r="D36" s="2">
        <v>41.08</v>
      </c>
    </row>
    <row r="37" spans="1:4" x14ac:dyDescent="0.2">
      <c r="A37" s="1">
        <v>61.41</v>
      </c>
      <c r="B37" s="1">
        <v>44.21</v>
      </c>
      <c r="C37" s="3">
        <v>100.42</v>
      </c>
      <c r="D37" s="2">
        <v>45.15</v>
      </c>
    </row>
    <row r="38" spans="1:4" x14ac:dyDescent="0.2">
      <c r="A38" s="1">
        <v>55.13</v>
      </c>
      <c r="B38" s="1">
        <v>38.520000000000003</v>
      </c>
      <c r="C38" s="3">
        <v>140.53</v>
      </c>
      <c r="D38" s="2">
        <v>45.02</v>
      </c>
    </row>
    <row r="39" spans="1:4" x14ac:dyDescent="0.2">
      <c r="A39" s="1">
        <v>51.4</v>
      </c>
      <c r="B39" s="1">
        <v>45.47</v>
      </c>
      <c r="C39" s="3">
        <v>103.42</v>
      </c>
      <c r="D39" s="2">
        <v>44.22</v>
      </c>
    </row>
    <row r="40" spans="1:4" x14ac:dyDescent="0.2">
      <c r="A40" s="1">
        <v>57.61</v>
      </c>
      <c r="B40" s="1">
        <v>29.67</v>
      </c>
      <c r="C40" s="3">
        <v>96.52</v>
      </c>
      <c r="D40" s="2">
        <v>50.62</v>
      </c>
    </row>
    <row r="41" spans="1:4" x14ac:dyDescent="0.2">
      <c r="A41" s="1">
        <v>62.68</v>
      </c>
      <c r="B41" s="1">
        <v>49.6</v>
      </c>
      <c r="C41" s="3">
        <v>121.25</v>
      </c>
      <c r="D41" s="2">
        <v>42.53</v>
      </c>
    </row>
    <row r="42" spans="1:4" x14ac:dyDescent="0.2">
      <c r="A42" s="1">
        <v>53.67</v>
      </c>
      <c r="B42" s="1">
        <v>26.91</v>
      </c>
      <c r="C42" s="3">
        <v>117.48</v>
      </c>
      <c r="D42" s="2">
        <v>38.68</v>
      </c>
    </row>
    <row r="43" spans="1:4" x14ac:dyDescent="0.2">
      <c r="A43" s="1">
        <v>71.91</v>
      </c>
      <c r="B43" s="1">
        <v>44.92</v>
      </c>
      <c r="C43" s="3">
        <v>129.30000000000001</v>
      </c>
      <c r="D43" s="2">
        <v>57.41</v>
      </c>
    </row>
    <row r="44" spans="1:4" x14ac:dyDescent="0.2">
      <c r="A44" s="1">
        <v>74.73</v>
      </c>
      <c r="B44" s="1">
        <v>40.33</v>
      </c>
      <c r="C44" s="3">
        <v>133.41</v>
      </c>
      <c r="D44" s="2">
        <v>43.04</v>
      </c>
    </row>
    <row r="45" spans="1:4" x14ac:dyDescent="0.2">
      <c r="A45" s="1">
        <v>59.33</v>
      </c>
      <c r="B45" s="1">
        <v>39.9</v>
      </c>
      <c r="C45" s="3">
        <v>99.78</v>
      </c>
      <c r="D45" s="2">
        <v>54.42</v>
      </c>
    </row>
    <row r="46" spans="1:4" x14ac:dyDescent="0.2">
      <c r="A46" s="1">
        <v>59.06</v>
      </c>
      <c r="B46" s="1">
        <v>61.75</v>
      </c>
      <c r="C46" s="3">
        <v>100.86</v>
      </c>
      <c r="D46" s="2">
        <v>60.46</v>
      </c>
    </row>
    <row r="47" spans="1:4" x14ac:dyDescent="0.2">
      <c r="A47" s="1">
        <v>65.56</v>
      </c>
      <c r="B47" s="1">
        <v>49.5</v>
      </c>
      <c r="C47" s="3">
        <v>124.83</v>
      </c>
      <c r="D47" s="2">
        <v>58.55</v>
      </c>
    </row>
    <row r="48" spans="1:4" x14ac:dyDescent="0.2">
      <c r="A48" s="1">
        <v>64.73</v>
      </c>
      <c r="B48" s="1">
        <v>43.03</v>
      </c>
      <c r="C48" s="3">
        <v>134.25</v>
      </c>
      <c r="D48" s="2">
        <v>43.21</v>
      </c>
    </row>
    <row r="49" spans="1:4" x14ac:dyDescent="0.2">
      <c r="A49" s="1">
        <v>50.1</v>
      </c>
      <c r="B49" s="1">
        <v>45.57</v>
      </c>
      <c r="C49" s="3">
        <v>129.22999999999999</v>
      </c>
      <c r="D49" s="2">
        <v>47.68</v>
      </c>
    </row>
    <row r="50" spans="1:4" x14ac:dyDescent="0.2">
      <c r="A50" s="1">
        <v>49.84</v>
      </c>
      <c r="B50" s="1">
        <v>47.32</v>
      </c>
      <c r="C50" s="3">
        <v>123.73</v>
      </c>
      <c r="D50" s="2">
        <v>54.08</v>
      </c>
    </row>
    <row r="51" spans="1:4" x14ac:dyDescent="0.2">
      <c r="A51" s="1">
        <v>41.25</v>
      </c>
      <c r="B51" s="1">
        <v>59.8</v>
      </c>
      <c r="C51" s="3">
        <v>96.18</v>
      </c>
      <c r="D51" s="2">
        <v>50.15</v>
      </c>
    </row>
    <row r="52" spans="1:4" x14ac:dyDescent="0.2">
      <c r="A52" s="1">
        <v>46.6</v>
      </c>
      <c r="B52" s="4">
        <v>48</v>
      </c>
      <c r="C52" s="3">
        <v>119.83</v>
      </c>
      <c r="D52" s="2">
        <v>42.14</v>
      </c>
    </row>
    <row r="53" spans="1:4" x14ac:dyDescent="0.2">
      <c r="A53" s="4">
        <v>43</v>
      </c>
      <c r="B53" s="1">
        <v>41.82</v>
      </c>
      <c r="C53" s="2">
        <v>113.15</v>
      </c>
      <c r="D53" s="2">
        <v>46.94</v>
      </c>
    </row>
    <row r="54" spans="1:4" x14ac:dyDescent="0.2">
      <c r="A54" s="1">
        <v>42.08</v>
      </c>
      <c r="B54" s="1">
        <v>42.85</v>
      </c>
      <c r="C54" s="3">
        <v>105</v>
      </c>
      <c r="D54" s="2">
        <v>48.2</v>
      </c>
    </row>
    <row r="55" spans="1:4" x14ac:dyDescent="0.2">
      <c r="A55" s="1">
        <v>67.14</v>
      </c>
      <c r="B55" s="1">
        <v>48.82</v>
      </c>
      <c r="C55" s="2">
        <v>132.87</v>
      </c>
      <c r="D55" s="2">
        <v>52.36</v>
      </c>
    </row>
    <row r="56" spans="1:4" x14ac:dyDescent="0.2">
      <c r="A56" s="1">
        <v>36.71</v>
      </c>
      <c r="B56" s="1">
        <v>43.16</v>
      </c>
      <c r="C56" s="2">
        <v>131.49</v>
      </c>
      <c r="D56" s="2">
        <v>51.76</v>
      </c>
    </row>
    <row r="57" spans="1:4" x14ac:dyDescent="0.2">
      <c r="A57" s="1">
        <v>46.6</v>
      </c>
      <c r="B57" s="1">
        <v>42.53</v>
      </c>
      <c r="C57" s="2">
        <v>138.31</v>
      </c>
      <c r="D57" s="2">
        <v>57.59</v>
      </c>
    </row>
    <row r="58" spans="1:4" x14ac:dyDescent="0.2">
      <c r="A58" s="1">
        <v>49.15</v>
      </c>
      <c r="B58" s="4">
        <v>41</v>
      </c>
      <c r="C58" s="2">
        <v>111.9</v>
      </c>
      <c r="D58" s="2">
        <v>53.37</v>
      </c>
    </row>
    <row r="59" spans="1:4" x14ac:dyDescent="0.2">
      <c r="A59" s="1">
        <v>47.39</v>
      </c>
      <c r="B59" s="1">
        <v>46.13</v>
      </c>
      <c r="C59" s="2">
        <v>103.68</v>
      </c>
      <c r="D59" s="2">
        <v>60.71</v>
      </c>
    </row>
    <row r="60" spans="1:4" x14ac:dyDescent="0.2">
      <c r="A60" s="1">
        <v>45.62</v>
      </c>
      <c r="B60" s="1">
        <v>33.4</v>
      </c>
      <c r="C60" s="2">
        <v>133.41999999999999</v>
      </c>
      <c r="D60" s="2">
        <v>63.63</v>
      </c>
    </row>
    <row r="61" spans="1:4" x14ac:dyDescent="0.2">
      <c r="A61" s="1">
        <v>49.92</v>
      </c>
      <c r="B61" s="1">
        <v>55.38</v>
      </c>
      <c r="C61" s="2">
        <v>124.05</v>
      </c>
      <c r="D61" s="2">
        <v>66.739999999999995</v>
      </c>
    </row>
    <row r="62" spans="1:4" x14ac:dyDescent="0.2">
      <c r="A62" s="1">
        <v>53.95</v>
      </c>
      <c r="B62" s="1">
        <v>43.45</v>
      </c>
      <c r="C62" s="3">
        <v>104</v>
      </c>
      <c r="D62" s="2">
        <v>66.75</v>
      </c>
    </row>
    <row r="63" spans="1:4" x14ac:dyDescent="0.2">
      <c r="A63" s="1">
        <v>48.56</v>
      </c>
      <c r="B63" s="1">
        <v>40.75</v>
      </c>
      <c r="C63" s="2">
        <v>97.17</v>
      </c>
      <c r="D63" s="3">
        <v>58</v>
      </c>
    </row>
    <row r="64" spans="1:4" x14ac:dyDescent="0.2">
      <c r="A64" s="1">
        <v>62.3</v>
      </c>
      <c r="B64" s="1">
        <v>34.83</v>
      </c>
      <c r="C64" s="2">
        <v>108.17</v>
      </c>
      <c r="D64" s="2">
        <v>65.59</v>
      </c>
    </row>
    <row r="65" spans="1:4" x14ac:dyDescent="0.2">
      <c r="A65" s="1">
        <v>35.86</v>
      </c>
      <c r="B65" s="1">
        <v>38.56</v>
      </c>
      <c r="C65" s="2">
        <v>110.48</v>
      </c>
      <c r="D65" s="2">
        <v>63.83</v>
      </c>
    </row>
    <row r="66" spans="1:4" x14ac:dyDescent="0.2">
      <c r="A66" s="1">
        <v>69.260000000000005</v>
      </c>
      <c r="B66" s="1">
        <v>40.82</v>
      </c>
      <c r="C66" s="2">
        <v>142.5</v>
      </c>
      <c r="D66" s="2">
        <v>62.09</v>
      </c>
    </row>
    <row r="67" spans="1:4" x14ac:dyDescent="0.2">
      <c r="A67" s="1">
        <v>43.75</v>
      </c>
      <c r="B67" s="1">
        <v>39.17</v>
      </c>
      <c r="C67" s="2">
        <v>121.48</v>
      </c>
      <c r="D67" s="2">
        <v>44.31</v>
      </c>
    </row>
    <row r="68" spans="1:4" x14ac:dyDescent="0.2">
      <c r="A68" s="1">
        <v>49.58</v>
      </c>
      <c r="B68" s="1">
        <v>33.299999999999997</v>
      </c>
      <c r="C68" s="3">
        <v>121</v>
      </c>
      <c r="D68" s="2">
        <v>45.19</v>
      </c>
    </row>
    <row r="69" spans="1:4" x14ac:dyDescent="0.2">
      <c r="A69" s="4">
        <v>43</v>
      </c>
      <c r="B69" s="1">
        <v>38.409999999999997</v>
      </c>
      <c r="C69" s="2">
        <v>105.31</v>
      </c>
      <c r="D69" s="2">
        <v>45.18</v>
      </c>
    </row>
    <row r="70" spans="1:4" x14ac:dyDescent="0.2">
      <c r="A70" s="1">
        <v>38.25</v>
      </c>
      <c r="B70" s="4">
        <v>36</v>
      </c>
      <c r="C70" s="2">
        <v>129.09</v>
      </c>
      <c r="D70" s="2">
        <v>46.41</v>
      </c>
    </row>
    <row r="71" spans="1:4" x14ac:dyDescent="0.2">
      <c r="A71" s="4">
        <v>97</v>
      </c>
      <c r="B71" s="4">
        <v>38</v>
      </c>
      <c r="C71" s="2">
        <v>122.74</v>
      </c>
      <c r="D71" s="2">
        <v>61.33</v>
      </c>
    </row>
    <row r="72" spans="1:4" x14ac:dyDescent="0.2">
      <c r="A72" s="1">
        <v>89.1</v>
      </c>
      <c r="B72" s="1">
        <v>52.45</v>
      </c>
      <c r="C72" s="2">
        <v>112.94</v>
      </c>
      <c r="D72" s="2">
        <v>51.9</v>
      </c>
    </row>
    <row r="73" spans="1:4" x14ac:dyDescent="0.2">
      <c r="A73" s="1">
        <v>93.33</v>
      </c>
      <c r="B73" s="1">
        <v>45.36</v>
      </c>
      <c r="C73" s="2">
        <v>131.30000000000001</v>
      </c>
      <c r="D73" s="2">
        <v>54.42</v>
      </c>
    </row>
    <row r="74" spans="1:4" x14ac:dyDescent="0.2">
      <c r="A74" s="1">
        <v>99.86</v>
      </c>
      <c r="B74" s="1">
        <v>33.89</v>
      </c>
      <c r="C74" s="2">
        <v>119.49</v>
      </c>
      <c r="D74" s="2">
        <v>37.44</v>
      </c>
    </row>
    <row r="75" spans="1:4" x14ac:dyDescent="0.2">
      <c r="A75" s="1">
        <v>78.58</v>
      </c>
      <c r="B75" s="1">
        <v>67.44</v>
      </c>
      <c r="C75" s="2">
        <v>127.88</v>
      </c>
      <c r="D75" s="2">
        <v>53.91</v>
      </c>
    </row>
    <row r="76" spans="1:4" x14ac:dyDescent="0.2">
      <c r="A76" s="1">
        <v>100.19</v>
      </c>
      <c r="B76" s="1">
        <v>67.5</v>
      </c>
      <c r="C76" s="2">
        <v>128.44999999999999</v>
      </c>
      <c r="D76" s="2">
        <v>34.549999999999997</v>
      </c>
    </row>
    <row r="77" spans="1:4" x14ac:dyDescent="0.2">
      <c r="A77" s="1">
        <v>75.25</v>
      </c>
      <c r="B77" s="1">
        <v>41.79</v>
      </c>
      <c r="C77" s="2">
        <v>103.64</v>
      </c>
      <c r="D77" s="2">
        <v>52.02</v>
      </c>
    </row>
    <row r="78" spans="1:4" x14ac:dyDescent="0.2">
      <c r="A78" s="1">
        <v>95.29</v>
      </c>
      <c r="B78" s="1">
        <v>74.099999999999994</v>
      </c>
      <c r="C78" s="2">
        <v>127.03</v>
      </c>
      <c r="D78" s="2">
        <v>65.3</v>
      </c>
    </row>
    <row r="79" spans="1:4" x14ac:dyDescent="0.2">
      <c r="A79" s="1">
        <v>97.3</v>
      </c>
      <c r="B79" s="1">
        <v>54.5</v>
      </c>
      <c r="C79" s="2">
        <v>113.16</v>
      </c>
      <c r="D79" s="2">
        <v>59.65</v>
      </c>
    </row>
    <row r="80" spans="1:4" x14ac:dyDescent="0.2">
      <c r="A80" s="1">
        <v>79.400000000000006</v>
      </c>
      <c r="B80" s="1">
        <v>39.71</v>
      </c>
      <c r="C80" s="2">
        <v>117.65</v>
      </c>
      <c r="D80" s="2">
        <v>53.12</v>
      </c>
    </row>
    <row r="81" spans="1:4" x14ac:dyDescent="0.2">
      <c r="A81" s="1">
        <v>80.25</v>
      </c>
      <c r="B81" s="1">
        <v>56.36</v>
      </c>
      <c r="C81" s="2">
        <v>132.96</v>
      </c>
      <c r="D81" s="2">
        <v>47.74</v>
      </c>
    </row>
    <row r="82" spans="1:4" x14ac:dyDescent="0.2">
      <c r="A82" s="1">
        <v>84.67</v>
      </c>
      <c r="B82" s="1">
        <v>43.47</v>
      </c>
      <c r="C82" s="2">
        <v>117.5</v>
      </c>
      <c r="D82" s="2">
        <v>47.8</v>
      </c>
    </row>
    <row r="83" spans="1:4" x14ac:dyDescent="0.2">
      <c r="A83" s="1">
        <v>82.1</v>
      </c>
      <c r="B83" s="1">
        <v>78.62</v>
      </c>
      <c r="C83" s="2">
        <v>118.33</v>
      </c>
      <c r="D83" s="2">
        <v>68.17</v>
      </c>
    </row>
    <row r="84" spans="1:4" x14ac:dyDescent="0.2">
      <c r="A84" s="1">
        <v>78.36</v>
      </c>
      <c r="B84" s="4">
        <v>2</v>
      </c>
      <c r="C84" s="2">
        <v>116.08</v>
      </c>
      <c r="D84" s="2">
        <v>61.89</v>
      </c>
    </row>
    <row r="85" spans="1:4" x14ac:dyDescent="0.2">
      <c r="A85" s="1">
        <v>75.98</v>
      </c>
      <c r="B85" s="1">
        <v>43.22</v>
      </c>
      <c r="C85" s="2">
        <v>123.77</v>
      </c>
      <c r="D85" s="2">
        <v>59.11</v>
      </c>
    </row>
    <row r="86" spans="1:4" x14ac:dyDescent="0.2">
      <c r="A86" s="1">
        <v>82.2</v>
      </c>
      <c r="B86" s="4">
        <v>0</v>
      </c>
      <c r="C86" s="2">
        <v>121.68</v>
      </c>
      <c r="D86" s="2">
        <v>69.42</v>
      </c>
    </row>
    <row r="87" spans="1:4" x14ac:dyDescent="0.2">
      <c r="A87" s="1">
        <v>79.75</v>
      </c>
      <c r="B87" s="1">
        <v>56.32</v>
      </c>
      <c r="C87" s="2">
        <v>109.79</v>
      </c>
      <c r="D87" s="2">
        <v>61.12</v>
      </c>
    </row>
    <row r="88" spans="1:4" x14ac:dyDescent="0.2">
      <c r="A88" s="1">
        <v>85.11</v>
      </c>
      <c r="B88" s="4">
        <v>45</v>
      </c>
      <c r="C88" s="2">
        <v>125.27</v>
      </c>
      <c r="D88" s="2">
        <v>56.35</v>
      </c>
    </row>
    <row r="89" spans="1:4" x14ac:dyDescent="0.2">
      <c r="A89" s="1">
        <v>79.8</v>
      </c>
      <c r="B89" s="1">
        <v>64.36</v>
      </c>
      <c r="C89" s="2">
        <v>112.09</v>
      </c>
      <c r="D89" s="2">
        <v>50.09</v>
      </c>
    </row>
    <row r="90" spans="1:4" x14ac:dyDescent="0.2">
      <c r="A90" s="1">
        <v>68.400000000000006</v>
      </c>
      <c r="B90" s="4">
        <v>0</v>
      </c>
      <c r="C90" s="2">
        <v>102.2</v>
      </c>
      <c r="D90" s="2">
        <v>62.14</v>
      </c>
    </row>
    <row r="91" spans="1:4" x14ac:dyDescent="0.2">
      <c r="A91" s="1">
        <v>78.38</v>
      </c>
      <c r="B91" s="1">
        <v>48.06</v>
      </c>
      <c r="C91" s="2">
        <v>126.59</v>
      </c>
      <c r="D91" s="2">
        <v>55.08</v>
      </c>
    </row>
    <row r="92" spans="1:4" x14ac:dyDescent="0.2">
      <c r="A92" s="1">
        <v>84.42</v>
      </c>
      <c r="B92" s="1">
        <v>42.67</v>
      </c>
      <c r="C92" s="2">
        <v>119.9</v>
      </c>
      <c r="D92" s="2">
        <v>60.02</v>
      </c>
    </row>
    <row r="93" spans="1:4" x14ac:dyDescent="0.2">
      <c r="A93" s="1">
        <v>68.42</v>
      </c>
      <c r="B93" s="1">
        <v>48.33</v>
      </c>
      <c r="C93" s="2">
        <v>138.47</v>
      </c>
      <c r="D93" s="2">
        <v>44.88</v>
      </c>
    </row>
    <row r="94" spans="1:4" x14ac:dyDescent="0.2">
      <c r="A94" s="1">
        <v>62.31</v>
      </c>
      <c r="B94" s="1">
        <v>43.65</v>
      </c>
      <c r="C94" s="2">
        <v>142.97999999999999</v>
      </c>
      <c r="D94" s="2">
        <v>44.06</v>
      </c>
    </row>
    <row r="95" spans="1:4" x14ac:dyDescent="0.2">
      <c r="A95" s="1">
        <v>43.33</v>
      </c>
      <c r="B95" s="1">
        <v>56.95</v>
      </c>
      <c r="C95" s="2">
        <v>141.04</v>
      </c>
      <c r="D95" s="2">
        <v>52.45</v>
      </c>
    </row>
    <row r="96" spans="1:4" x14ac:dyDescent="0.2">
      <c r="A96" s="1">
        <v>48.5</v>
      </c>
      <c r="B96" s="1">
        <v>42.33</v>
      </c>
      <c r="C96" s="2">
        <v>124.46</v>
      </c>
      <c r="D96" s="2">
        <v>57.03</v>
      </c>
    </row>
    <row r="97" spans="1:4" x14ac:dyDescent="0.2">
      <c r="A97" s="1">
        <v>77.59</v>
      </c>
      <c r="B97" s="1">
        <v>49.57</v>
      </c>
      <c r="C97" s="2">
        <v>102.88</v>
      </c>
      <c r="D97" s="2">
        <v>48.74</v>
      </c>
    </row>
    <row r="98" spans="1:4" x14ac:dyDescent="0.2">
      <c r="A98" s="1">
        <v>85.68</v>
      </c>
      <c r="B98" s="4">
        <v>44</v>
      </c>
      <c r="C98" s="2">
        <v>124.49</v>
      </c>
      <c r="D98" s="2">
        <v>46.02</v>
      </c>
    </row>
    <row r="99" spans="1:4" x14ac:dyDescent="0.2">
      <c r="A99" s="1">
        <v>58.04</v>
      </c>
      <c r="B99" s="1">
        <v>62.46</v>
      </c>
      <c r="C99" s="2">
        <v>112.24</v>
      </c>
      <c r="D99" s="2">
        <v>40.340000000000003</v>
      </c>
    </row>
    <row r="100" spans="1:4" x14ac:dyDescent="0.2">
      <c r="A100" s="1">
        <v>59.41</v>
      </c>
      <c r="B100" s="1">
        <v>46.44</v>
      </c>
      <c r="C100" s="2">
        <v>129.19</v>
      </c>
      <c r="D100" s="2">
        <v>31.7</v>
      </c>
    </row>
    <row r="101" spans="1:4" x14ac:dyDescent="0.2">
      <c r="A101" s="1">
        <v>55.5</v>
      </c>
      <c r="B101" s="1">
        <v>57.57</v>
      </c>
      <c r="C101" s="2">
        <v>108.89</v>
      </c>
      <c r="D101" s="2">
        <v>35.25</v>
      </c>
    </row>
    <row r="102" spans="1:4" x14ac:dyDescent="0.2">
      <c r="A102" s="1">
        <v>67.37</v>
      </c>
      <c r="B102" s="1">
        <v>50.96</v>
      </c>
      <c r="C102" s="2">
        <v>109.23</v>
      </c>
      <c r="D102" s="2">
        <v>35.07</v>
      </c>
    </row>
    <row r="103" spans="1:4" x14ac:dyDescent="0.2">
      <c r="A103" s="1">
        <v>55.47</v>
      </c>
      <c r="B103" s="1">
        <v>47.21</v>
      </c>
      <c r="C103" s="2">
        <v>106.78</v>
      </c>
      <c r="D103" s="2">
        <v>31.48</v>
      </c>
    </row>
    <row r="104" spans="1:4" x14ac:dyDescent="0.2">
      <c r="A104" s="1">
        <v>66.36</v>
      </c>
      <c r="B104" s="1">
        <v>39.369999999999997</v>
      </c>
      <c r="C104" s="2">
        <v>132.36000000000001</v>
      </c>
      <c r="D104" s="2">
        <v>34.4</v>
      </c>
    </row>
    <row r="105" spans="1:4" x14ac:dyDescent="0.2">
      <c r="A105" s="1">
        <v>73.260000000000005</v>
      </c>
      <c r="B105" s="1">
        <v>39.33</v>
      </c>
      <c r="C105" s="2">
        <v>114.88</v>
      </c>
      <c r="D105" s="2">
        <v>43.34</v>
      </c>
    </row>
    <row r="106" spans="1:4" x14ac:dyDescent="0.2">
      <c r="A106" s="1">
        <v>56.17</v>
      </c>
      <c r="B106" s="1">
        <v>34.14</v>
      </c>
      <c r="C106" s="2">
        <v>105.64</v>
      </c>
      <c r="D106" s="3">
        <v>36</v>
      </c>
    </row>
    <row r="107" spans="1:4" x14ac:dyDescent="0.2">
      <c r="A107" s="1">
        <v>83.24</v>
      </c>
      <c r="B107" s="1">
        <v>42.18</v>
      </c>
      <c r="C107" s="2">
        <v>98.04</v>
      </c>
      <c r="D107" s="2">
        <v>42.63</v>
      </c>
    </row>
    <row r="108" spans="1:4" x14ac:dyDescent="0.2">
      <c r="A108" s="1">
        <v>64.58</v>
      </c>
      <c r="B108" s="1">
        <v>57.57</v>
      </c>
      <c r="C108" s="2">
        <v>105.77</v>
      </c>
      <c r="D108" s="2">
        <v>58.18</v>
      </c>
    </row>
    <row r="109" spans="1:4" x14ac:dyDescent="0.2">
      <c r="A109" s="1">
        <v>61.19</v>
      </c>
      <c r="B109" s="1">
        <v>51.04</v>
      </c>
      <c r="C109" s="2">
        <v>111.56</v>
      </c>
      <c r="D109" s="2">
        <v>48.37</v>
      </c>
    </row>
    <row r="110" spans="1:4" x14ac:dyDescent="0.2">
      <c r="A110" s="1">
        <v>69.44</v>
      </c>
      <c r="B110" s="4">
        <v>43</v>
      </c>
      <c r="C110" s="2">
        <v>95.32</v>
      </c>
      <c r="D110" s="2">
        <v>54.52</v>
      </c>
    </row>
    <row r="111" spans="1:4" x14ac:dyDescent="0.2">
      <c r="A111" s="1">
        <v>70.89</v>
      </c>
      <c r="B111" s="1">
        <v>61.88</v>
      </c>
      <c r="C111" s="2">
        <v>103.22</v>
      </c>
      <c r="D111" s="2">
        <v>37.71</v>
      </c>
    </row>
    <row r="112" spans="1:4" x14ac:dyDescent="0.2">
      <c r="A112" s="1">
        <v>52.08</v>
      </c>
      <c r="B112" s="1">
        <v>42.86</v>
      </c>
      <c r="C112" s="2">
        <v>107.95</v>
      </c>
      <c r="D112" s="2">
        <v>41.62</v>
      </c>
    </row>
    <row r="113" spans="1:4" x14ac:dyDescent="0.2">
      <c r="A113" s="1">
        <v>54.1</v>
      </c>
      <c r="B113" s="1">
        <v>57.08</v>
      </c>
      <c r="C113" s="2">
        <v>82.39</v>
      </c>
      <c r="D113" s="2">
        <v>39.92</v>
      </c>
    </row>
    <row r="114" spans="1:4" x14ac:dyDescent="0.2">
      <c r="A114" s="1">
        <v>49.4</v>
      </c>
      <c r="B114" s="1">
        <v>36.89</v>
      </c>
      <c r="C114" s="2">
        <v>68.05</v>
      </c>
      <c r="D114" s="2">
        <v>35.86</v>
      </c>
    </row>
    <row r="115" spans="1:4" x14ac:dyDescent="0.2">
      <c r="A115" s="1">
        <v>52.69</v>
      </c>
      <c r="B115" s="1">
        <v>48.88</v>
      </c>
      <c r="C115" s="2">
        <v>72.44</v>
      </c>
      <c r="D115" s="2">
        <v>35.770000000000003</v>
      </c>
    </row>
    <row r="116" spans="1:4" x14ac:dyDescent="0.2">
      <c r="A116" s="1">
        <v>63.18</v>
      </c>
      <c r="B116" s="1">
        <v>48.26</v>
      </c>
      <c r="C116" s="2">
        <v>76.14</v>
      </c>
      <c r="D116" s="2">
        <v>45.83</v>
      </c>
    </row>
    <row r="117" spans="1:4" x14ac:dyDescent="0.2">
      <c r="A117" s="1">
        <v>58.17</v>
      </c>
      <c r="B117" s="1">
        <v>58.29</v>
      </c>
      <c r="C117" s="2">
        <v>77.849999999999994</v>
      </c>
      <c r="D117" s="2">
        <v>35.520000000000003</v>
      </c>
    </row>
    <row r="118" spans="1:4" x14ac:dyDescent="0.2">
      <c r="A118" s="1">
        <v>75.05</v>
      </c>
      <c r="B118" s="1">
        <v>42.53</v>
      </c>
      <c r="C118" s="2">
        <v>77.64</v>
      </c>
      <c r="D118" s="2">
        <v>29.22</v>
      </c>
    </row>
    <row r="119" spans="1:4" x14ac:dyDescent="0.2">
      <c r="A119" s="1">
        <v>60.08</v>
      </c>
      <c r="B119" s="1">
        <v>58.2</v>
      </c>
      <c r="C119" s="2">
        <v>90.77</v>
      </c>
      <c r="D119" s="2">
        <v>35.409999999999997</v>
      </c>
    </row>
    <row r="120" spans="1:4" x14ac:dyDescent="0.2">
      <c r="A120" s="1">
        <v>50.56</v>
      </c>
      <c r="B120" s="1">
        <v>72.17</v>
      </c>
      <c r="C120" s="2">
        <v>92.98</v>
      </c>
      <c r="D120" s="2">
        <v>42.31</v>
      </c>
    </row>
    <row r="121" spans="1:4" x14ac:dyDescent="0.2">
      <c r="A121" s="1">
        <v>64.16</v>
      </c>
      <c r="B121" s="1">
        <v>59.5</v>
      </c>
      <c r="C121" s="2">
        <v>82.45</v>
      </c>
      <c r="D121" s="2">
        <v>33.549999999999997</v>
      </c>
    </row>
    <row r="122" spans="1:4" x14ac:dyDescent="0.2">
      <c r="A122" s="1">
        <v>55.5</v>
      </c>
      <c r="B122" s="1">
        <v>81.88</v>
      </c>
      <c r="C122" s="2">
        <v>86.47</v>
      </c>
      <c r="D122" s="2">
        <v>20.5</v>
      </c>
    </row>
    <row r="123" spans="1:4" x14ac:dyDescent="0.2">
      <c r="A123" s="1">
        <v>55.81</v>
      </c>
      <c r="B123" s="1">
        <v>49.8</v>
      </c>
      <c r="C123" s="2">
        <v>62.69</v>
      </c>
      <c r="D123" s="2">
        <v>31.06</v>
      </c>
    </row>
    <row r="124" spans="1:4" x14ac:dyDescent="0.2">
      <c r="A124" s="1">
        <v>61.6</v>
      </c>
      <c r="B124" s="1">
        <v>68.94</v>
      </c>
      <c r="C124" s="2">
        <v>56.52</v>
      </c>
      <c r="D124" s="2">
        <v>32.520000000000003</v>
      </c>
    </row>
    <row r="125" spans="1:4" x14ac:dyDescent="0.2">
      <c r="A125" s="1">
        <v>65.95</v>
      </c>
      <c r="B125" s="1">
        <v>72.209999999999994</v>
      </c>
      <c r="C125" s="2">
        <v>65.239999999999995</v>
      </c>
      <c r="D125" s="2">
        <v>39.659999999999997</v>
      </c>
    </row>
    <row r="126" spans="1:4" x14ac:dyDescent="0.2">
      <c r="A126" s="1">
        <v>71.87</v>
      </c>
      <c r="B126" s="1">
        <v>56.92</v>
      </c>
      <c r="C126" s="2">
        <v>57.18</v>
      </c>
      <c r="D126" s="3">
        <v>23</v>
      </c>
    </row>
    <row r="127" spans="1:4" x14ac:dyDescent="0.2">
      <c r="A127" s="1">
        <v>50.89</v>
      </c>
      <c r="B127" s="1">
        <v>65.040000000000006</v>
      </c>
      <c r="C127" s="2">
        <v>72.739999999999995</v>
      </c>
      <c r="D127" s="2">
        <v>38.6</v>
      </c>
    </row>
    <row r="128" spans="1:4" x14ac:dyDescent="0.2">
      <c r="A128" s="1">
        <v>61.13</v>
      </c>
      <c r="B128" s="4">
        <v>60</v>
      </c>
      <c r="C128" s="2">
        <v>74.150000000000006</v>
      </c>
      <c r="D128" s="2">
        <v>27.62</v>
      </c>
    </row>
    <row r="129" spans="1:4" x14ac:dyDescent="0.2">
      <c r="A129" s="1">
        <v>57.17</v>
      </c>
      <c r="B129" s="1">
        <v>67.25</v>
      </c>
      <c r="C129" s="2">
        <v>96.33</v>
      </c>
      <c r="D129" s="2">
        <v>38.369999999999997</v>
      </c>
    </row>
    <row r="130" spans="1:4" x14ac:dyDescent="0.2">
      <c r="A130" s="1">
        <v>54.24</v>
      </c>
      <c r="B130" s="1">
        <v>50.47</v>
      </c>
      <c r="C130" s="2">
        <v>70.41</v>
      </c>
      <c r="D130" s="2">
        <v>20.29</v>
      </c>
    </row>
    <row r="131" spans="1:4" x14ac:dyDescent="0.2">
      <c r="A131" s="1">
        <v>46.12</v>
      </c>
      <c r="B131" s="1">
        <v>64.540000000000006</v>
      </c>
      <c r="C131" s="2">
        <v>56.75</v>
      </c>
      <c r="D131" s="2">
        <v>34.25</v>
      </c>
    </row>
    <row r="132" spans="1:4" x14ac:dyDescent="0.2">
      <c r="A132" s="1">
        <v>52.65</v>
      </c>
      <c r="B132" s="1">
        <v>79.09</v>
      </c>
      <c r="C132" s="2">
        <v>77.27</v>
      </c>
      <c r="D132" s="2">
        <v>35.07</v>
      </c>
    </row>
    <row r="133" spans="1:4" x14ac:dyDescent="0.2">
      <c r="A133" s="1">
        <v>66.73</v>
      </c>
      <c r="B133" s="1">
        <v>68.27</v>
      </c>
      <c r="C133" s="2">
        <v>74.56</v>
      </c>
      <c r="D133" s="2">
        <v>24.67</v>
      </c>
    </row>
    <row r="134" spans="1:4" x14ac:dyDescent="0.2">
      <c r="A134" s="1">
        <v>68.41</v>
      </c>
      <c r="B134" s="1">
        <v>72.650000000000006</v>
      </c>
      <c r="C134" s="2">
        <v>85.52</v>
      </c>
      <c r="D134" s="2">
        <v>35.299999999999997</v>
      </c>
    </row>
    <row r="135" spans="1:4" x14ac:dyDescent="0.2">
      <c r="A135" s="1">
        <v>54.22</v>
      </c>
      <c r="B135" s="1">
        <v>70.19</v>
      </c>
      <c r="C135" s="2">
        <v>79.92</v>
      </c>
      <c r="D135" s="2">
        <v>30.23</v>
      </c>
    </row>
    <row r="136" spans="1:4" x14ac:dyDescent="0.2">
      <c r="A136" s="1">
        <v>61.31</v>
      </c>
      <c r="B136" s="1">
        <v>57.2</v>
      </c>
      <c r="C136" s="2">
        <v>90.68</v>
      </c>
      <c r="D136" s="2">
        <v>28.85</v>
      </c>
    </row>
    <row r="137" spans="1:4" x14ac:dyDescent="0.2">
      <c r="A137" s="1">
        <v>70.680000000000007</v>
      </c>
      <c r="B137" s="1">
        <v>41.38</v>
      </c>
      <c r="C137" s="2">
        <v>79.52</v>
      </c>
      <c r="D137" s="2">
        <v>26.75</v>
      </c>
    </row>
    <row r="138" spans="1:4" x14ac:dyDescent="0.2">
      <c r="A138" s="1">
        <v>56.5</v>
      </c>
      <c r="B138" s="1">
        <v>64.47</v>
      </c>
      <c r="C138" s="2">
        <v>68.62</v>
      </c>
      <c r="D138" s="2">
        <v>33.78</v>
      </c>
    </row>
    <row r="139" spans="1:4" x14ac:dyDescent="0.2">
      <c r="A139" s="1">
        <v>56.62</v>
      </c>
      <c r="B139" s="1">
        <v>58.69</v>
      </c>
      <c r="C139" s="3">
        <v>68</v>
      </c>
      <c r="D139" s="2">
        <v>29.14</v>
      </c>
    </row>
    <row r="140" spans="1:4" x14ac:dyDescent="0.2">
      <c r="A140" s="1">
        <v>64.38</v>
      </c>
      <c r="B140" s="4">
        <v>83</v>
      </c>
      <c r="C140" s="2">
        <v>69.48</v>
      </c>
      <c r="D140" s="2">
        <v>32.33</v>
      </c>
    </row>
    <row r="141" spans="1:4" x14ac:dyDescent="0.2">
      <c r="A141" s="1">
        <v>61.5</v>
      </c>
      <c r="B141" s="1">
        <v>69.41</v>
      </c>
      <c r="C141" s="2">
        <v>81.08</v>
      </c>
      <c r="D141" s="2">
        <v>43.42</v>
      </c>
    </row>
    <row r="142" spans="1:4" x14ac:dyDescent="0.2">
      <c r="A142" s="1">
        <v>51.46</v>
      </c>
      <c r="B142" s="1">
        <v>49.88</v>
      </c>
      <c r="C142" s="2">
        <v>68.98</v>
      </c>
      <c r="D142" s="2">
        <v>33.17</v>
      </c>
    </row>
    <row r="143" spans="1:4" x14ac:dyDescent="0.2">
      <c r="A143" s="1">
        <v>67.77</v>
      </c>
      <c r="B143" s="1">
        <v>69.739999999999995</v>
      </c>
      <c r="C143" s="2">
        <v>77.819999999999993</v>
      </c>
      <c r="D143" s="2">
        <v>24.04</v>
      </c>
    </row>
    <row r="144" spans="1:4" x14ac:dyDescent="0.2">
      <c r="A144" s="1">
        <v>51.38</v>
      </c>
      <c r="B144" s="1">
        <v>71.760000000000005</v>
      </c>
      <c r="C144" s="2">
        <v>70.27</v>
      </c>
      <c r="D144" s="2">
        <v>20.3</v>
      </c>
    </row>
    <row r="145" spans="1:4" x14ac:dyDescent="0.2">
      <c r="A145" s="1">
        <v>62.08</v>
      </c>
      <c r="B145" s="1">
        <v>71.290000000000006</v>
      </c>
      <c r="C145" s="2">
        <v>75.66</v>
      </c>
      <c r="D145" s="2">
        <v>33.700000000000003</v>
      </c>
    </row>
    <row r="146" spans="1:4" x14ac:dyDescent="0.2">
      <c r="A146" s="1">
        <v>73.64</v>
      </c>
      <c r="B146" s="4">
        <v>70</v>
      </c>
      <c r="C146" s="2">
        <v>65.7</v>
      </c>
      <c r="D146" s="2">
        <v>22.85</v>
      </c>
    </row>
    <row r="147" spans="1:4" x14ac:dyDescent="0.2">
      <c r="A147" s="1">
        <v>45.73</v>
      </c>
      <c r="B147" s="1">
        <v>70.709999999999994</v>
      </c>
      <c r="C147" s="2">
        <v>81.040000000000006</v>
      </c>
      <c r="D147" s="2">
        <v>33.65</v>
      </c>
    </row>
    <row r="148" spans="1:4" x14ac:dyDescent="0.2">
      <c r="A148" s="4">
        <v>52</v>
      </c>
      <c r="B148" s="1">
        <v>57.21</v>
      </c>
      <c r="C148" s="2">
        <v>72.98</v>
      </c>
      <c r="D148" s="2">
        <v>36.49</v>
      </c>
    </row>
    <row r="149" spans="1:4" x14ac:dyDescent="0.2">
      <c r="A149" s="4">
        <v>57</v>
      </c>
      <c r="B149" s="1">
        <v>51.67</v>
      </c>
      <c r="C149" s="2">
        <v>75.319999999999993</v>
      </c>
      <c r="D149" s="2">
        <v>32.799999999999997</v>
      </c>
    </row>
    <row r="150" spans="1:4" x14ac:dyDescent="0.2">
      <c r="A150" s="1">
        <v>51.65</v>
      </c>
      <c r="B150" s="1">
        <v>61.53</v>
      </c>
      <c r="C150" s="2">
        <v>80.709999999999994</v>
      </c>
      <c r="D150" s="2">
        <v>28.09</v>
      </c>
    </row>
    <row r="151" spans="1:4" x14ac:dyDescent="0.2">
      <c r="A151" s="1">
        <v>61.45</v>
      </c>
      <c r="B151" s="1">
        <v>76.73</v>
      </c>
      <c r="C151" s="3">
        <v>82</v>
      </c>
      <c r="D151" s="2">
        <v>31.77</v>
      </c>
    </row>
    <row r="152" spans="1:4" x14ac:dyDescent="0.2">
      <c r="A152" s="1">
        <v>50.62</v>
      </c>
      <c r="B152" s="1">
        <v>58.12</v>
      </c>
      <c r="C152" s="2">
        <v>77.58</v>
      </c>
      <c r="D152" s="2">
        <v>27.22</v>
      </c>
    </row>
    <row r="153" spans="1:4" x14ac:dyDescent="0.2">
      <c r="A153" s="1">
        <v>78.62</v>
      </c>
      <c r="B153" s="1">
        <v>58.83</v>
      </c>
      <c r="C153" s="2">
        <v>60.48</v>
      </c>
      <c r="D153" s="2">
        <v>25.34</v>
      </c>
    </row>
    <row r="154" spans="1:4" x14ac:dyDescent="0.2">
      <c r="A154" s="1">
        <v>95.75</v>
      </c>
      <c r="B154" s="1">
        <v>50.29</v>
      </c>
      <c r="C154" s="2">
        <v>78.25</v>
      </c>
      <c r="D154" s="2">
        <v>27.48</v>
      </c>
    </row>
    <row r="155" spans="1:4" x14ac:dyDescent="0.2">
      <c r="A155" s="1">
        <v>91.31</v>
      </c>
      <c r="B155" s="1">
        <v>60.38</v>
      </c>
      <c r="C155" s="2">
        <v>50.43</v>
      </c>
      <c r="D155" s="2">
        <v>25.6</v>
      </c>
    </row>
    <row r="156" spans="1:4" x14ac:dyDescent="0.2">
      <c r="A156" s="4">
        <v>93</v>
      </c>
      <c r="B156" s="1">
        <v>38.67</v>
      </c>
      <c r="C156" s="2">
        <v>95.5</v>
      </c>
      <c r="D156" s="2">
        <v>24.17</v>
      </c>
    </row>
    <row r="157" spans="1:4" x14ac:dyDescent="0.2">
      <c r="A157" s="1">
        <v>113.27</v>
      </c>
      <c r="B157" s="1">
        <v>63.43</v>
      </c>
      <c r="C157" s="2">
        <v>79.52</v>
      </c>
      <c r="D157" s="3">
        <v>33</v>
      </c>
    </row>
    <row r="158" spans="1:4" x14ac:dyDescent="0.2">
      <c r="A158" s="1">
        <v>93.11</v>
      </c>
      <c r="B158" s="1">
        <v>56.12</v>
      </c>
      <c r="C158" s="3">
        <v>62</v>
      </c>
      <c r="D158" s="2">
        <v>28.3</v>
      </c>
    </row>
    <row r="159" spans="1:4" x14ac:dyDescent="0.2">
      <c r="A159" s="1">
        <v>94.91</v>
      </c>
      <c r="B159" s="1">
        <v>61.33</v>
      </c>
      <c r="C159" s="2">
        <v>85.57</v>
      </c>
      <c r="D159" s="2">
        <v>27.04</v>
      </c>
    </row>
    <row r="160" spans="1:4" x14ac:dyDescent="0.2">
      <c r="A160" s="1">
        <v>82.83</v>
      </c>
      <c r="B160" s="1">
        <v>46.6</v>
      </c>
      <c r="C160" s="2">
        <v>61.24</v>
      </c>
      <c r="D160" s="3">
        <v>17</v>
      </c>
    </row>
    <row r="161" spans="1:4" x14ac:dyDescent="0.2">
      <c r="A161" s="1">
        <v>71.25</v>
      </c>
      <c r="B161" s="4">
        <v>44</v>
      </c>
      <c r="C161" s="2">
        <v>94.63</v>
      </c>
      <c r="D161" s="3">
        <v>21</v>
      </c>
    </row>
    <row r="162" spans="1:4" x14ac:dyDescent="0.2">
      <c r="A162" s="4">
        <v>106</v>
      </c>
      <c r="B162" s="1">
        <v>47.25</v>
      </c>
      <c r="C162" s="2">
        <v>68.959999999999994</v>
      </c>
      <c r="D162" s="2">
        <v>26.25</v>
      </c>
    </row>
    <row r="163" spans="1:4" x14ac:dyDescent="0.2">
      <c r="A163" s="1">
        <v>80.25</v>
      </c>
      <c r="B163" s="4">
        <v>55</v>
      </c>
      <c r="C163" s="2">
        <v>89.02</v>
      </c>
      <c r="D163" s="2">
        <v>30.94</v>
      </c>
    </row>
    <row r="164" spans="1:4" x14ac:dyDescent="0.2">
      <c r="A164" s="1">
        <v>90.71</v>
      </c>
      <c r="B164" s="1">
        <v>46.12</v>
      </c>
      <c r="C164" s="2">
        <v>87.94</v>
      </c>
      <c r="D164" s="2">
        <v>19.5</v>
      </c>
    </row>
    <row r="165" spans="1:4" x14ac:dyDescent="0.2">
      <c r="A165" s="1">
        <v>88.5</v>
      </c>
      <c r="B165" s="1">
        <v>62.4</v>
      </c>
      <c r="C165" s="2">
        <v>69.34</v>
      </c>
      <c r="D165" s="3">
        <v>21</v>
      </c>
    </row>
    <row r="166" spans="1:4" x14ac:dyDescent="0.2">
      <c r="A166" s="1">
        <v>108.13</v>
      </c>
      <c r="B166" s="1">
        <v>65.83</v>
      </c>
      <c r="C166" s="2">
        <v>71.67</v>
      </c>
      <c r="D166" s="2">
        <v>18.5</v>
      </c>
    </row>
    <row r="167" spans="1:4" x14ac:dyDescent="0.2">
      <c r="A167" s="1">
        <v>95.79</v>
      </c>
      <c r="B167" s="1">
        <v>57.5</v>
      </c>
      <c r="C167" s="2">
        <v>66.55</v>
      </c>
      <c r="D167" s="2">
        <v>33.9</v>
      </c>
    </row>
    <row r="168" spans="1:4" x14ac:dyDescent="0.2">
      <c r="A168" s="1">
        <v>117.76</v>
      </c>
      <c r="B168" s="1">
        <v>91.78</v>
      </c>
      <c r="C168" s="2">
        <v>85.24</v>
      </c>
      <c r="D168" s="2">
        <v>30.48</v>
      </c>
    </row>
    <row r="169" spans="1:4" x14ac:dyDescent="0.2">
      <c r="A169" s="1">
        <v>113.62</v>
      </c>
      <c r="B169" s="1">
        <v>106.88</v>
      </c>
      <c r="C169" s="2">
        <v>66.81</v>
      </c>
      <c r="D169" s="2">
        <v>22.2</v>
      </c>
    </row>
    <row r="170" spans="1:4" x14ac:dyDescent="0.2">
      <c r="A170" s="4">
        <v>80</v>
      </c>
      <c r="B170" s="4">
        <v>0</v>
      </c>
      <c r="C170" s="2">
        <v>92.35</v>
      </c>
      <c r="D170" s="2">
        <v>27.36</v>
      </c>
    </row>
    <row r="171" spans="1:4" x14ac:dyDescent="0.2">
      <c r="A171" s="1">
        <v>79.88</v>
      </c>
      <c r="B171" s="4">
        <v>0</v>
      </c>
      <c r="C171" s="2">
        <v>88.25</v>
      </c>
      <c r="D171" s="2">
        <v>21.15</v>
      </c>
    </row>
    <row r="172" spans="1:4" x14ac:dyDescent="0.2">
      <c r="A172" s="1">
        <v>86.38</v>
      </c>
      <c r="B172" s="1">
        <v>107.23</v>
      </c>
      <c r="C172" s="2">
        <v>77.48</v>
      </c>
      <c r="D172" s="2">
        <v>29.67</v>
      </c>
    </row>
    <row r="173" spans="1:4" x14ac:dyDescent="0.2">
      <c r="A173" s="1">
        <v>93.24</v>
      </c>
      <c r="B173" s="1">
        <v>110.64</v>
      </c>
      <c r="C173" s="2">
        <v>78.16</v>
      </c>
      <c r="D173" s="2">
        <v>34.67</v>
      </c>
    </row>
    <row r="174" spans="1:4" x14ac:dyDescent="0.2">
      <c r="A174" s="1">
        <v>80.34</v>
      </c>
      <c r="B174" s="1">
        <v>94.62</v>
      </c>
      <c r="C174" s="2">
        <v>146.38</v>
      </c>
      <c r="D174" s="3">
        <v>28</v>
      </c>
    </row>
    <row r="175" spans="1:4" x14ac:dyDescent="0.2">
      <c r="A175" s="1">
        <v>79.67</v>
      </c>
      <c r="B175" s="1">
        <v>120.86</v>
      </c>
      <c r="C175" s="2">
        <v>166.25</v>
      </c>
      <c r="D175" s="3">
        <v>22</v>
      </c>
    </row>
    <row r="176" spans="1:4" x14ac:dyDescent="0.2">
      <c r="A176" s="4">
        <v>60</v>
      </c>
      <c r="B176" s="1">
        <v>85.33</v>
      </c>
      <c r="C176" s="2">
        <v>147.04</v>
      </c>
      <c r="D176" s="2">
        <v>25.88</v>
      </c>
    </row>
    <row r="177" spans="1:4" x14ac:dyDescent="0.2">
      <c r="A177" s="1">
        <v>87.38</v>
      </c>
      <c r="B177" s="1">
        <v>0.91</v>
      </c>
      <c r="C177" s="2">
        <v>141.85</v>
      </c>
      <c r="D177" s="2">
        <v>19.329999999999998</v>
      </c>
    </row>
    <row r="178" spans="1:4" x14ac:dyDescent="0.2">
      <c r="A178" s="1">
        <v>88.16</v>
      </c>
      <c r="B178" s="1">
        <v>112.37</v>
      </c>
      <c r="C178" s="2">
        <v>131.81</v>
      </c>
      <c r="D178" s="2">
        <v>35.28</v>
      </c>
    </row>
    <row r="179" spans="1:4" x14ac:dyDescent="0.2">
      <c r="A179" s="1">
        <v>84.41</v>
      </c>
      <c r="B179" s="1">
        <v>103.11</v>
      </c>
      <c r="C179" s="2">
        <v>136.24</v>
      </c>
      <c r="D179" s="2">
        <v>40.83</v>
      </c>
    </row>
    <row r="180" spans="1:4" x14ac:dyDescent="0.2">
      <c r="A180" s="1">
        <v>76.599999999999994</v>
      </c>
      <c r="B180" s="1">
        <v>81.8</v>
      </c>
      <c r="C180" s="2">
        <v>144.33000000000001</v>
      </c>
      <c r="D180" s="2">
        <v>28.22</v>
      </c>
    </row>
    <row r="181" spans="1:4" x14ac:dyDescent="0.2">
      <c r="A181" s="1">
        <v>74.81</v>
      </c>
      <c r="B181" s="1">
        <v>73.09</v>
      </c>
      <c r="C181" s="2">
        <v>129.41</v>
      </c>
      <c r="D181" s="2">
        <v>19.399999999999999</v>
      </c>
    </row>
    <row r="182" spans="1:4" x14ac:dyDescent="0.2">
      <c r="A182" s="1">
        <v>88.79</v>
      </c>
      <c r="B182" s="1">
        <v>76.25</v>
      </c>
      <c r="C182" s="3">
        <v>140</v>
      </c>
      <c r="D182" s="3">
        <v>28</v>
      </c>
    </row>
    <row r="183" spans="1:4" x14ac:dyDescent="0.2">
      <c r="A183" s="1">
        <v>69.2</v>
      </c>
      <c r="B183" s="1">
        <v>102.6</v>
      </c>
      <c r="C183" s="2">
        <v>135.76</v>
      </c>
      <c r="D183" s="2">
        <v>25.26</v>
      </c>
    </row>
    <row r="184" spans="1:4" x14ac:dyDescent="0.2">
      <c r="A184" s="1">
        <v>63.85</v>
      </c>
      <c r="B184" s="1">
        <v>96.33</v>
      </c>
      <c r="C184" s="2">
        <v>167.3</v>
      </c>
      <c r="D184" s="2">
        <v>41.88</v>
      </c>
    </row>
    <row r="185" spans="1:4" x14ac:dyDescent="0.2">
      <c r="A185" s="1">
        <v>63.29</v>
      </c>
      <c r="B185" s="1">
        <v>88.88</v>
      </c>
      <c r="C185" s="2">
        <v>153.21</v>
      </c>
      <c r="D185" s="2">
        <v>40.68</v>
      </c>
    </row>
    <row r="186" spans="1:4" x14ac:dyDescent="0.2">
      <c r="A186" s="1">
        <v>77.290000000000006</v>
      </c>
      <c r="B186" s="1">
        <v>84.79</v>
      </c>
      <c r="C186" s="2">
        <v>142.49</v>
      </c>
      <c r="D186" s="2">
        <v>39.61</v>
      </c>
    </row>
    <row r="187" spans="1:4" x14ac:dyDescent="0.2">
      <c r="A187" s="1">
        <v>76.25</v>
      </c>
      <c r="B187" s="1">
        <v>104.8</v>
      </c>
      <c r="C187" s="2">
        <v>129.65</v>
      </c>
      <c r="D187" s="2">
        <v>43.23</v>
      </c>
    </row>
    <row r="188" spans="1:4" x14ac:dyDescent="0.2">
      <c r="A188" s="1">
        <v>54.2</v>
      </c>
      <c r="B188" s="1">
        <v>104.71</v>
      </c>
      <c r="C188" s="2">
        <v>129.16</v>
      </c>
      <c r="D188" s="2">
        <v>37.43</v>
      </c>
    </row>
    <row r="189" spans="1:4" x14ac:dyDescent="0.2">
      <c r="A189" s="1">
        <v>93.61</v>
      </c>
      <c r="B189" s="4">
        <v>101</v>
      </c>
      <c r="C189" s="2">
        <v>144.26</v>
      </c>
      <c r="D189" s="2">
        <v>50.3</v>
      </c>
    </row>
    <row r="190" spans="1:4" x14ac:dyDescent="0.2">
      <c r="A190" s="1">
        <v>103.53</v>
      </c>
      <c r="B190" s="1">
        <v>114.05</v>
      </c>
      <c r="C190" s="2">
        <v>144.25</v>
      </c>
      <c r="D190" s="2">
        <v>50.75</v>
      </c>
    </row>
    <row r="191" spans="1:4" x14ac:dyDescent="0.2">
      <c r="A191" s="1">
        <v>117.79</v>
      </c>
      <c r="B191" s="1">
        <v>102.78</v>
      </c>
      <c r="C191" s="2">
        <v>135.99</v>
      </c>
      <c r="D191" s="2">
        <v>58.48</v>
      </c>
    </row>
    <row r="192" spans="1:4" x14ac:dyDescent="0.2">
      <c r="A192" s="1">
        <v>98.22</v>
      </c>
      <c r="B192" s="1">
        <v>101.92</v>
      </c>
      <c r="C192" s="2">
        <v>143.69999999999999</v>
      </c>
      <c r="D192" s="2">
        <v>52.21</v>
      </c>
    </row>
    <row r="193" spans="1:4" x14ac:dyDescent="0.2">
      <c r="A193" s="1">
        <v>64.5</v>
      </c>
      <c r="B193" s="1">
        <v>38.25</v>
      </c>
      <c r="C193" s="2">
        <v>151.28</v>
      </c>
      <c r="D193" s="2">
        <v>49.38</v>
      </c>
    </row>
    <row r="194" spans="1:4" x14ac:dyDescent="0.2">
      <c r="A194" s="1">
        <v>67.38</v>
      </c>
      <c r="B194" s="1">
        <v>39.6</v>
      </c>
      <c r="C194" s="2">
        <v>165.41</v>
      </c>
      <c r="D194" s="2">
        <v>37.19</v>
      </c>
    </row>
    <row r="195" spans="1:4" x14ac:dyDescent="0.2">
      <c r="A195" s="1">
        <v>77.25</v>
      </c>
      <c r="B195" s="1">
        <v>50.55</v>
      </c>
      <c r="C195" s="2">
        <v>138.13999999999999</v>
      </c>
      <c r="D195" s="2">
        <v>37.090000000000003</v>
      </c>
    </row>
    <row r="196" spans="1:4" x14ac:dyDescent="0.2">
      <c r="A196" s="1">
        <v>56.88</v>
      </c>
      <c r="B196" s="1">
        <v>50.35</v>
      </c>
      <c r="C196" s="2">
        <v>167.23</v>
      </c>
      <c r="D196" s="2">
        <v>44.79</v>
      </c>
    </row>
    <row r="197" spans="1:4" x14ac:dyDescent="0.2">
      <c r="A197" s="1">
        <v>79.69</v>
      </c>
      <c r="B197" s="1">
        <v>37.75</v>
      </c>
      <c r="C197" s="2">
        <v>164.6</v>
      </c>
      <c r="D197" s="2">
        <v>45.71</v>
      </c>
    </row>
    <row r="198" spans="1:4" x14ac:dyDescent="0.2">
      <c r="A198" s="1">
        <v>52.17</v>
      </c>
      <c r="B198" s="1">
        <v>62.28</v>
      </c>
      <c r="C198" s="2">
        <v>122.2</v>
      </c>
      <c r="D198" s="2">
        <v>45.21</v>
      </c>
    </row>
    <row r="199" spans="1:4" x14ac:dyDescent="0.2">
      <c r="A199" s="1">
        <v>54.5</v>
      </c>
      <c r="B199" s="1">
        <v>36.29</v>
      </c>
      <c r="C199" s="2">
        <v>139.52000000000001</v>
      </c>
      <c r="D199" s="2">
        <v>53.91</v>
      </c>
    </row>
    <row r="200" spans="1:4" x14ac:dyDescent="0.2">
      <c r="A200" s="1">
        <v>60.17</v>
      </c>
      <c r="B200" s="1">
        <v>57.09</v>
      </c>
      <c r="C200" s="2">
        <v>129.5</v>
      </c>
      <c r="D200" s="2">
        <v>44.33</v>
      </c>
    </row>
    <row r="201" spans="1:4" x14ac:dyDescent="0.2">
      <c r="A201" s="1">
        <v>65.45</v>
      </c>
      <c r="B201" s="1">
        <v>40.22</v>
      </c>
      <c r="C201" s="2">
        <v>115.47</v>
      </c>
      <c r="D201" s="2">
        <v>43.39</v>
      </c>
    </row>
    <row r="202" spans="1:4" x14ac:dyDescent="0.2">
      <c r="A202" s="1">
        <v>64.12</v>
      </c>
      <c r="B202" s="1">
        <v>40.68</v>
      </c>
      <c r="C202" s="2">
        <v>124.58</v>
      </c>
      <c r="D202" s="2">
        <v>54.21</v>
      </c>
    </row>
    <row r="203" spans="1:4" x14ac:dyDescent="0.2">
      <c r="A203" s="4">
        <v>58</v>
      </c>
      <c r="B203" s="1">
        <v>42.62</v>
      </c>
      <c r="C203" s="3">
        <v>138</v>
      </c>
      <c r="D203" s="3">
        <v>43</v>
      </c>
    </row>
    <row r="204" spans="1:4" x14ac:dyDescent="0.2">
      <c r="A204" s="1">
        <v>49.67</v>
      </c>
      <c r="B204" s="1">
        <v>51.27</v>
      </c>
      <c r="C204" s="2">
        <v>137.38</v>
      </c>
      <c r="D204" s="2">
        <v>45.96</v>
      </c>
    </row>
    <row r="205" spans="1:4" x14ac:dyDescent="0.2">
      <c r="A205" s="1">
        <v>59.62</v>
      </c>
      <c r="B205" s="1">
        <v>40.78</v>
      </c>
      <c r="C205" s="2">
        <v>124.39</v>
      </c>
      <c r="D205" s="2">
        <v>45.2</v>
      </c>
    </row>
    <row r="206" spans="1:4" x14ac:dyDescent="0.2">
      <c r="A206" s="1">
        <v>91.52</v>
      </c>
      <c r="B206" s="1">
        <v>79.790000000000006</v>
      </c>
      <c r="C206" s="2">
        <v>142.28</v>
      </c>
      <c r="D206" s="2">
        <v>42.3</v>
      </c>
    </row>
    <row r="207" spans="1:4" x14ac:dyDescent="0.2">
      <c r="A207" s="1">
        <v>66.39</v>
      </c>
      <c r="B207" s="1">
        <v>77.66</v>
      </c>
      <c r="C207" s="2">
        <v>148.69</v>
      </c>
      <c r="D207" s="2">
        <v>57.02</v>
      </c>
    </row>
    <row r="208" spans="1:4" x14ac:dyDescent="0.2">
      <c r="A208" s="1">
        <v>61.4</v>
      </c>
      <c r="B208" s="1">
        <v>57.97</v>
      </c>
      <c r="C208" s="2">
        <v>146.66999999999999</v>
      </c>
      <c r="D208" s="2">
        <v>50.19</v>
      </c>
    </row>
    <row r="209" spans="1:4" x14ac:dyDescent="0.2">
      <c r="A209" s="1">
        <v>60.06</v>
      </c>
      <c r="B209" s="1">
        <v>60.79</v>
      </c>
      <c r="C209" s="2">
        <v>151.22999999999999</v>
      </c>
      <c r="D209" s="2">
        <v>50.5</v>
      </c>
    </row>
    <row r="210" spans="1:4" x14ac:dyDescent="0.2">
      <c r="A210" s="1">
        <v>66.89</v>
      </c>
      <c r="B210" s="1">
        <v>62.1</v>
      </c>
      <c r="C210" s="2">
        <v>142.12</v>
      </c>
      <c r="D210" s="2">
        <v>49.94</v>
      </c>
    </row>
    <row r="211" spans="1:4" x14ac:dyDescent="0.2">
      <c r="A211" s="4">
        <v>42</v>
      </c>
      <c r="B211" s="1">
        <v>46.38</v>
      </c>
      <c r="C211" s="2">
        <v>152.82</v>
      </c>
      <c r="D211" s="2">
        <v>42.71</v>
      </c>
    </row>
    <row r="212" spans="1:4" x14ac:dyDescent="0.2">
      <c r="A212" s="1">
        <v>57.44</v>
      </c>
      <c r="B212" s="1">
        <v>47.2</v>
      </c>
      <c r="C212" s="2">
        <v>150.41</v>
      </c>
      <c r="D212" s="3">
        <v>40</v>
      </c>
    </row>
    <row r="213" spans="1:4" x14ac:dyDescent="0.2">
      <c r="A213" s="1">
        <v>69.5</v>
      </c>
      <c r="B213" s="1">
        <v>47.44</v>
      </c>
      <c r="C213" s="2">
        <v>136.16</v>
      </c>
      <c r="D213" s="2">
        <v>55.3</v>
      </c>
    </row>
    <row r="214" spans="1:4" x14ac:dyDescent="0.2">
      <c r="A214" s="1">
        <v>62.17</v>
      </c>
      <c r="B214" s="1">
        <v>39.83</v>
      </c>
      <c r="C214" s="2">
        <v>109.16</v>
      </c>
      <c r="D214" s="2">
        <v>41.77</v>
      </c>
    </row>
    <row r="215" spans="1:4" x14ac:dyDescent="0.2">
      <c r="A215" s="1">
        <v>83.44</v>
      </c>
      <c r="B215" s="1">
        <v>43.7</v>
      </c>
      <c r="C215" s="2">
        <v>145.72</v>
      </c>
      <c r="D215" s="2">
        <v>42.33</v>
      </c>
    </row>
    <row r="216" spans="1:4" x14ac:dyDescent="0.2">
      <c r="A216" s="1">
        <v>67.3</v>
      </c>
      <c r="B216" s="1">
        <v>48.4</v>
      </c>
      <c r="C216" s="2">
        <v>140.97999999999999</v>
      </c>
      <c r="D216" s="2">
        <v>53.36</v>
      </c>
    </row>
    <row r="217" spans="1:4" x14ac:dyDescent="0.2">
      <c r="A217" s="1">
        <v>62.12</v>
      </c>
      <c r="B217" s="1">
        <v>38.5</v>
      </c>
      <c r="C217" s="2">
        <v>136.24</v>
      </c>
      <c r="D217" s="2">
        <v>45.45</v>
      </c>
    </row>
    <row r="218" spans="1:4" x14ac:dyDescent="0.2">
      <c r="A218" s="1">
        <v>62.9</v>
      </c>
      <c r="B218" s="1">
        <v>41.86</v>
      </c>
      <c r="C218" s="2">
        <v>138.57</v>
      </c>
      <c r="D218" s="2">
        <v>41.91</v>
      </c>
    </row>
    <row r="219" spans="1:4" x14ac:dyDescent="0.2">
      <c r="A219" s="1">
        <v>86.12</v>
      </c>
      <c r="B219" s="1">
        <v>45.6</v>
      </c>
      <c r="C219" s="2">
        <v>132.38</v>
      </c>
      <c r="D219" s="2">
        <v>41.86</v>
      </c>
    </row>
    <row r="220" spans="1:4" x14ac:dyDescent="0.2">
      <c r="A220" s="1">
        <v>79.67</v>
      </c>
      <c r="B220" s="1">
        <v>48.42</v>
      </c>
      <c r="C220" s="2">
        <v>134.1</v>
      </c>
      <c r="D220" s="2">
        <v>65.7</v>
      </c>
    </row>
    <row r="221" spans="1:4" x14ac:dyDescent="0.2">
      <c r="A221" s="1">
        <v>93.96</v>
      </c>
      <c r="B221" s="1">
        <v>50.18</v>
      </c>
      <c r="C221" s="2">
        <v>119.08</v>
      </c>
      <c r="D221" s="2">
        <v>45.61</v>
      </c>
    </row>
    <row r="222" spans="1:4" x14ac:dyDescent="0.2">
      <c r="A222" s="4">
        <v>62</v>
      </c>
      <c r="B222" s="1">
        <v>59.67</v>
      </c>
      <c r="C222" s="2">
        <v>127.38</v>
      </c>
      <c r="D222" s="2">
        <v>43.57</v>
      </c>
    </row>
    <row r="223" spans="1:4" x14ac:dyDescent="0.2">
      <c r="A223" s="1">
        <v>59.29</v>
      </c>
      <c r="B223" s="1">
        <v>59.73</v>
      </c>
      <c r="C223" s="2">
        <v>115.86</v>
      </c>
      <c r="D223" s="2">
        <v>45.25</v>
      </c>
    </row>
    <row r="224" spans="1:4" x14ac:dyDescent="0.2">
      <c r="A224" s="1">
        <v>58.29</v>
      </c>
      <c r="B224" s="1">
        <v>53.75</v>
      </c>
      <c r="C224" s="2">
        <v>134.97999999999999</v>
      </c>
      <c r="D224" s="2">
        <v>45.68</v>
      </c>
    </row>
    <row r="225" spans="1:4" x14ac:dyDescent="0.2">
      <c r="A225" s="1">
        <v>84.29</v>
      </c>
      <c r="B225" s="1">
        <v>55.76</v>
      </c>
      <c r="C225" s="2">
        <v>111.03</v>
      </c>
      <c r="D225" s="2">
        <v>62.26</v>
      </c>
    </row>
    <row r="226" spans="1:4" x14ac:dyDescent="0.2">
      <c r="A226" s="1">
        <v>75.16</v>
      </c>
      <c r="B226" s="1">
        <v>50.79</v>
      </c>
      <c r="C226" s="2">
        <v>132.1</v>
      </c>
      <c r="D226" s="2">
        <v>43.26</v>
      </c>
    </row>
    <row r="227" spans="1:4" x14ac:dyDescent="0.2">
      <c r="A227" s="4">
        <v>62</v>
      </c>
      <c r="B227" s="1">
        <v>38.35</v>
      </c>
      <c r="C227" s="2">
        <v>116.14</v>
      </c>
      <c r="D227" s="2">
        <v>34.36</v>
      </c>
    </row>
    <row r="228" spans="1:4" x14ac:dyDescent="0.2">
      <c r="A228" s="1">
        <v>65.430000000000007</v>
      </c>
      <c r="B228" s="1">
        <v>48.19</v>
      </c>
      <c r="C228" s="2">
        <v>119.33</v>
      </c>
      <c r="D228" s="2">
        <v>47.5</v>
      </c>
    </row>
    <row r="229" spans="1:4" x14ac:dyDescent="0.2">
      <c r="A229" s="1">
        <v>95.08</v>
      </c>
      <c r="B229" s="1">
        <v>55.59</v>
      </c>
      <c r="C229" s="2">
        <v>144.6</v>
      </c>
      <c r="D229" s="2">
        <v>59.94</v>
      </c>
    </row>
    <row r="230" spans="1:4" x14ac:dyDescent="0.2">
      <c r="A230" s="1">
        <v>102.4</v>
      </c>
      <c r="B230" s="1">
        <v>45.95</v>
      </c>
      <c r="C230" s="2">
        <v>143.97</v>
      </c>
      <c r="D230" s="2">
        <v>51.31</v>
      </c>
    </row>
    <row r="231" spans="1:4" x14ac:dyDescent="0.2">
      <c r="A231" s="1">
        <v>101.83</v>
      </c>
      <c r="B231" s="1">
        <v>56.88</v>
      </c>
      <c r="C231" s="2">
        <v>113.25</v>
      </c>
      <c r="D231" s="2">
        <v>53.16</v>
      </c>
    </row>
    <row r="232" spans="1:4" x14ac:dyDescent="0.2">
      <c r="A232" s="1">
        <v>91.86</v>
      </c>
      <c r="B232" s="1">
        <v>68.430000000000007</v>
      </c>
      <c r="C232" s="2">
        <v>152.72999999999999</v>
      </c>
      <c r="D232" s="2">
        <v>59.68</v>
      </c>
    </row>
    <row r="233" spans="1:4" x14ac:dyDescent="0.2">
      <c r="A233" s="1">
        <v>122.56</v>
      </c>
      <c r="B233" s="4">
        <v>65</v>
      </c>
      <c r="C233" s="2">
        <v>139.71</v>
      </c>
      <c r="D233" s="2">
        <v>52.98</v>
      </c>
    </row>
    <row r="234" spans="1:4" x14ac:dyDescent="0.2">
      <c r="A234" s="1">
        <v>135.05000000000001</v>
      </c>
      <c r="B234" s="1">
        <v>48.41</v>
      </c>
      <c r="C234" s="2">
        <v>131.81</v>
      </c>
      <c r="D234" s="2">
        <v>76.84</v>
      </c>
    </row>
    <row r="235" spans="1:4" x14ac:dyDescent="0.2">
      <c r="A235" s="1">
        <v>103.88</v>
      </c>
      <c r="B235" s="1">
        <v>78.89</v>
      </c>
      <c r="C235" s="2">
        <v>147.44999999999999</v>
      </c>
      <c r="D235" s="2">
        <v>60.77</v>
      </c>
    </row>
    <row r="236" spans="1:4" x14ac:dyDescent="0.2">
      <c r="A236" s="1">
        <v>89.67</v>
      </c>
      <c r="B236" s="1">
        <v>62.77</v>
      </c>
      <c r="C236" s="2">
        <v>122.29</v>
      </c>
      <c r="D236" s="2">
        <v>69.010000000000005</v>
      </c>
    </row>
    <row r="237" spans="1:4" x14ac:dyDescent="0.2">
      <c r="A237" s="4">
        <v>83</v>
      </c>
      <c r="B237" s="1">
        <v>62.92</v>
      </c>
      <c r="C237" s="2">
        <v>111.33</v>
      </c>
      <c r="D237" s="2">
        <v>73.930000000000007</v>
      </c>
    </row>
    <row r="238" spans="1:4" x14ac:dyDescent="0.2">
      <c r="A238" s="1">
        <v>55.52</v>
      </c>
      <c r="B238" s="4">
        <v>0</v>
      </c>
      <c r="C238" s="2">
        <v>100.7</v>
      </c>
      <c r="D238" s="2">
        <v>51.98</v>
      </c>
    </row>
    <row r="239" spans="1:4" x14ac:dyDescent="0.2">
      <c r="A239" s="1">
        <v>44.44</v>
      </c>
      <c r="B239" s="4">
        <v>0</v>
      </c>
      <c r="C239" s="2">
        <v>105.75</v>
      </c>
      <c r="D239" s="2">
        <v>55.74</v>
      </c>
    </row>
    <row r="240" spans="1:4" x14ac:dyDescent="0.2">
      <c r="A240" s="1">
        <v>49.94</v>
      </c>
      <c r="B240" s="4">
        <v>0</v>
      </c>
      <c r="C240" s="2">
        <v>119.1</v>
      </c>
      <c r="D240" s="2">
        <v>68.66</v>
      </c>
    </row>
    <row r="241" spans="1:4" x14ac:dyDescent="0.2">
      <c r="A241" s="1">
        <v>51.61</v>
      </c>
      <c r="B241" s="4">
        <v>0</v>
      </c>
      <c r="C241" s="2">
        <v>109.9</v>
      </c>
      <c r="D241" s="2">
        <v>65.239999999999995</v>
      </c>
    </row>
    <row r="242" spans="1:4" x14ac:dyDescent="0.2">
      <c r="A242" s="1">
        <v>49.2</v>
      </c>
      <c r="B242" s="4">
        <v>0</v>
      </c>
      <c r="C242" s="2">
        <v>137.80000000000001</v>
      </c>
      <c r="D242" s="2">
        <v>57.82</v>
      </c>
    </row>
    <row r="243" spans="1:4" x14ac:dyDescent="0.2">
      <c r="A243" s="1">
        <v>50.67</v>
      </c>
      <c r="B243" s="1">
        <v>68.33</v>
      </c>
      <c r="C243" s="2">
        <v>128.35</v>
      </c>
      <c r="D243" s="2">
        <v>53.17</v>
      </c>
    </row>
    <row r="244" spans="1:4" x14ac:dyDescent="0.2">
      <c r="A244" s="1">
        <v>57.8</v>
      </c>
      <c r="B244" s="4">
        <v>0</v>
      </c>
      <c r="C244" s="2">
        <v>120.39</v>
      </c>
      <c r="D244" s="2">
        <v>39.880000000000003</v>
      </c>
    </row>
    <row r="245" spans="1:4" x14ac:dyDescent="0.2">
      <c r="A245" s="1">
        <v>68.08</v>
      </c>
      <c r="B245" s="1">
        <v>79.430000000000007</v>
      </c>
      <c r="C245" s="2">
        <v>124.55</v>
      </c>
      <c r="D245" s="2">
        <v>40.770000000000003</v>
      </c>
    </row>
    <row r="246" spans="1:4" x14ac:dyDescent="0.2">
      <c r="A246" s="1">
        <v>59.68</v>
      </c>
      <c r="B246" s="1">
        <v>82.12</v>
      </c>
      <c r="C246" s="2">
        <v>110.89</v>
      </c>
      <c r="D246" s="2">
        <v>41.27</v>
      </c>
    </row>
    <row r="247" spans="1:4" x14ac:dyDescent="0.2">
      <c r="A247" s="1">
        <v>62.84</v>
      </c>
      <c r="B247" s="1">
        <v>69.53</v>
      </c>
      <c r="C247" s="2">
        <v>129.47</v>
      </c>
      <c r="D247" s="2">
        <v>38.72</v>
      </c>
    </row>
    <row r="248" spans="1:4" x14ac:dyDescent="0.2">
      <c r="A248" s="1">
        <v>56.3</v>
      </c>
      <c r="B248" s="1">
        <v>55.58</v>
      </c>
      <c r="C248" s="2">
        <v>144.71</v>
      </c>
      <c r="D248" s="2">
        <v>33.380000000000003</v>
      </c>
    </row>
    <row r="249" spans="1:4" x14ac:dyDescent="0.2">
      <c r="A249" s="1">
        <v>59.33</v>
      </c>
      <c r="B249" s="1">
        <v>51.5</v>
      </c>
      <c r="C249" s="2">
        <v>130.25</v>
      </c>
      <c r="D249" s="2">
        <v>43.87</v>
      </c>
    </row>
    <row r="250" spans="1:4" x14ac:dyDescent="0.2">
      <c r="A250" s="1">
        <v>51.54</v>
      </c>
      <c r="B250" s="1">
        <v>69.33</v>
      </c>
      <c r="C250" s="2">
        <v>123.8</v>
      </c>
      <c r="D250" s="2">
        <v>38.85</v>
      </c>
    </row>
    <row r="251" spans="1:4" x14ac:dyDescent="0.2">
      <c r="A251" s="1">
        <v>68.78</v>
      </c>
      <c r="B251" s="1">
        <v>62.67</v>
      </c>
      <c r="C251" s="2">
        <v>113.53</v>
      </c>
      <c r="D251" s="2">
        <v>42.45</v>
      </c>
    </row>
    <row r="252" spans="1:4" x14ac:dyDescent="0.2">
      <c r="A252" s="1">
        <v>56.42</v>
      </c>
      <c r="B252" s="1">
        <v>45.12</v>
      </c>
      <c r="C252" s="3">
        <v>144</v>
      </c>
      <c r="D252" s="2">
        <v>43.65</v>
      </c>
    </row>
    <row r="253" spans="1:4" x14ac:dyDescent="0.2">
      <c r="A253" s="1">
        <v>58.57</v>
      </c>
      <c r="B253" s="1">
        <v>68.2</v>
      </c>
      <c r="C253" s="2">
        <v>142.63999999999999</v>
      </c>
      <c r="D253" s="2">
        <v>30.46</v>
      </c>
    </row>
    <row r="254" spans="1:4" x14ac:dyDescent="0.2">
      <c r="A254" s="1">
        <v>62.73</v>
      </c>
      <c r="B254" s="1">
        <v>76.739999999999995</v>
      </c>
      <c r="C254" s="2">
        <v>154.53</v>
      </c>
      <c r="D254" s="2">
        <v>38.6</v>
      </c>
    </row>
    <row r="255" spans="1:4" x14ac:dyDescent="0.2">
      <c r="A255" s="1">
        <v>67.430000000000007</v>
      </c>
      <c r="B255" s="1">
        <v>65.33</v>
      </c>
      <c r="C255" s="2">
        <v>139.97999999999999</v>
      </c>
      <c r="D255" s="2">
        <v>38.549999999999997</v>
      </c>
    </row>
    <row r="256" spans="1:4" x14ac:dyDescent="0.2">
      <c r="A256" s="1">
        <v>41.36</v>
      </c>
      <c r="B256" s="1">
        <v>64.91</v>
      </c>
      <c r="C256" s="2">
        <v>131.65</v>
      </c>
      <c r="D256" s="2">
        <v>32.5</v>
      </c>
    </row>
    <row r="257" spans="1:4" x14ac:dyDescent="0.2">
      <c r="A257" s="4">
        <v>60</v>
      </c>
      <c r="B257" s="1">
        <v>65.77</v>
      </c>
      <c r="C257" s="2">
        <v>135.74</v>
      </c>
      <c r="D257" s="2">
        <v>39.51</v>
      </c>
    </row>
    <row r="258" spans="1:4" x14ac:dyDescent="0.2">
      <c r="A258" s="1">
        <v>62.48</v>
      </c>
      <c r="B258" s="1">
        <v>62.64</v>
      </c>
      <c r="C258" s="2">
        <v>120.5</v>
      </c>
      <c r="D258" s="2">
        <v>33.119999999999997</v>
      </c>
    </row>
    <row r="259" spans="1:4" x14ac:dyDescent="0.2">
      <c r="A259" s="1">
        <v>59.4</v>
      </c>
      <c r="B259" s="1">
        <v>70.11</v>
      </c>
      <c r="C259" s="2">
        <v>115.13</v>
      </c>
      <c r="D259" s="3">
        <v>32</v>
      </c>
    </row>
    <row r="260" spans="1:4" x14ac:dyDescent="0.2">
      <c r="A260" s="1">
        <v>50.56</v>
      </c>
      <c r="B260" s="1">
        <v>84.47</v>
      </c>
      <c r="C260" s="2">
        <v>103.4</v>
      </c>
      <c r="D260" s="2">
        <v>46.4</v>
      </c>
    </row>
    <row r="261" spans="1:4" x14ac:dyDescent="0.2">
      <c r="A261" s="1">
        <v>78.040000000000006</v>
      </c>
      <c r="B261" s="1">
        <v>83.51</v>
      </c>
      <c r="C261" s="2">
        <v>126.71</v>
      </c>
      <c r="D261" s="2">
        <v>34.409999999999997</v>
      </c>
    </row>
    <row r="262" spans="1:4" x14ac:dyDescent="0.2">
      <c r="A262" s="1">
        <v>37.4</v>
      </c>
      <c r="B262" s="1">
        <v>61.14</v>
      </c>
      <c r="C262" s="2">
        <v>126.26</v>
      </c>
      <c r="D262" s="2">
        <v>42.02</v>
      </c>
    </row>
    <row r="263" spans="1:4" x14ac:dyDescent="0.2">
      <c r="A263" s="1">
        <v>61.83</v>
      </c>
      <c r="B263" s="1">
        <v>92.4</v>
      </c>
      <c r="C263" s="2">
        <v>113.2</v>
      </c>
      <c r="D263" s="2">
        <v>31.87</v>
      </c>
    </row>
    <row r="264" spans="1:4" x14ac:dyDescent="0.2">
      <c r="A264" s="1">
        <v>72.180000000000007</v>
      </c>
      <c r="B264" s="4">
        <v>0</v>
      </c>
      <c r="C264" s="2">
        <v>125.39</v>
      </c>
      <c r="D264" s="2">
        <v>40.1</v>
      </c>
    </row>
    <row r="265" spans="1:4" x14ac:dyDescent="0.2">
      <c r="A265" s="1">
        <v>64.97</v>
      </c>
      <c r="B265" s="1">
        <v>75.44</v>
      </c>
      <c r="C265" s="2">
        <v>141.41</v>
      </c>
      <c r="D265" s="2">
        <v>31.96</v>
      </c>
    </row>
    <row r="266" spans="1:4" x14ac:dyDescent="0.2">
      <c r="A266" s="1">
        <v>73.23</v>
      </c>
      <c r="B266" s="1">
        <v>88.84</v>
      </c>
      <c r="C266" s="2">
        <v>143.43</v>
      </c>
      <c r="D266" s="2">
        <v>38.700000000000003</v>
      </c>
    </row>
    <row r="267" spans="1:4" x14ac:dyDescent="0.2">
      <c r="A267" s="1">
        <v>61.22</v>
      </c>
      <c r="B267" s="1">
        <v>87.36</v>
      </c>
      <c r="C267" s="2">
        <v>108.06</v>
      </c>
      <c r="D267" s="2">
        <v>34.81</v>
      </c>
    </row>
    <row r="268" spans="1:4" x14ac:dyDescent="0.2">
      <c r="A268" s="1">
        <v>79.099999999999994</v>
      </c>
      <c r="B268" s="1">
        <v>87.19</v>
      </c>
      <c r="C268" s="2">
        <v>110.39</v>
      </c>
      <c r="D268" s="2">
        <v>42.03</v>
      </c>
    </row>
    <row r="269" spans="1:4" x14ac:dyDescent="0.2">
      <c r="A269" s="1">
        <v>72.08</v>
      </c>
      <c r="B269" s="1">
        <v>55.26</v>
      </c>
      <c r="C269" s="2">
        <v>115.83</v>
      </c>
      <c r="D269" s="2">
        <v>36.07</v>
      </c>
    </row>
    <row r="270" spans="1:4" x14ac:dyDescent="0.2">
      <c r="A270" s="1">
        <v>65.459999999999994</v>
      </c>
      <c r="B270" s="1">
        <v>47.78</v>
      </c>
      <c r="C270" s="2">
        <v>121.77</v>
      </c>
      <c r="D270" s="2">
        <v>35.380000000000003</v>
      </c>
    </row>
    <row r="271" spans="1:4" x14ac:dyDescent="0.2">
      <c r="A271" s="1">
        <v>76.69</v>
      </c>
      <c r="B271" s="1">
        <v>81.83</v>
      </c>
      <c r="C271" s="2">
        <v>123.97</v>
      </c>
      <c r="D271" s="2">
        <v>52.69</v>
      </c>
    </row>
    <row r="272" spans="1:4" x14ac:dyDescent="0.2">
      <c r="A272" s="1">
        <v>82.22</v>
      </c>
      <c r="B272" s="1">
        <v>78.25</v>
      </c>
      <c r="C272" s="2">
        <v>123.8</v>
      </c>
      <c r="D272" s="2">
        <v>34.18</v>
      </c>
    </row>
    <row r="273" spans="1:4" x14ac:dyDescent="0.2">
      <c r="A273" s="1">
        <v>89.94</v>
      </c>
      <c r="B273" s="1">
        <v>91.09</v>
      </c>
      <c r="C273" s="2">
        <v>121.53</v>
      </c>
      <c r="D273" s="2">
        <v>39.369999999999997</v>
      </c>
    </row>
    <row r="274" spans="1:4" x14ac:dyDescent="0.2">
      <c r="A274" s="1">
        <v>97.56</v>
      </c>
      <c r="B274" s="1">
        <v>73.55</v>
      </c>
      <c r="C274" s="2">
        <v>120.86</v>
      </c>
      <c r="D274" s="2">
        <v>40.770000000000003</v>
      </c>
    </row>
    <row r="275" spans="1:4" x14ac:dyDescent="0.2">
      <c r="A275" s="1">
        <v>68.819999999999993</v>
      </c>
      <c r="B275" s="1">
        <v>88.42</v>
      </c>
      <c r="C275" s="2">
        <v>128.91999999999999</v>
      </c>
      <c r="D275" s="2">
        <v>36.33</v>
      </c>
    </row>
    <row r="276" spans="1:4" x14ac:dyDescent="0.2">
      <c r="A276" s="4">
        <v>73</v>
      </c>
      <c r="B276" s="1">
        <v>81.86</v>
      </c>
      <c r="C276" s="2">
        <v>133.97999999999999</v>
      </c>
      <c r="D276" s="2">
        <v>53.59</v>
      </c>
    </row>
    <row r="277" spans="1:4" x14ac:dyDescent="0.2">
      <c r="A277" s="1">
        <v>101.75</v>
      </c>
      <c r="B277" s="1">
        <v>51.38</v>
      </c>
      <c r="C277" s="2">
        <v>118.23</v>
      </c>
      <c r="D277" s="2">
        <v>37.79</v>
      </c>
    </row>
    <row r="278" spans="1:4" x14ac:dyDescent="0.2">
      <c r="A278" s="1">
        <v>68.930000000000007</v>
      </c>
      <c r="B278" s="1">
        <v>55.6</v>
      </c>
      <c r="C278" s="2">
        <v>110.07</v>
      </c>
      <c r="D278" s="2">
        <v>51.78</v>
      </c>
    </row>
    <row r="279" spans="1:4" x14ac:dyDescent="0.2">
      <c r="A279" s="1">
        <v>83.53</v>
      </c>
      <c r="B279" s="1">
        <v>39.619999999999997</v>
      </c>
      <c r="C279" s="2">
        <v>138.47999999999999</v>
      </c>
      <c r="D279" s="2">
        <v>40.65</v>
      </c>
    </row>
    <row r="280" spans="1:4" x14ac:dyDescent="0.2">
      <c r="A280" s="1">
        <v>78.099999999999994</v>
      </c>
      <c r="B280" s="1">
        <v>67.7</v>
      </c>
      <c r="C280" s="2">
        <v>110.04</v>
      </c>
      <c r="D280" s="2">
        <v>36.369999999999997</v>
      </c>
    </row>
    <row r="281" spans="1:4" x14ac:dyDescent="0.2">
      <c r="A281" s="1">
        <v>87.18</v>
      </c>
      <c r="B281" s="4">
        <v>54</v>
      </c>
      <c r="C281" s="2">
        <v>145.63</v>
      </c>
      <c r="D281" s="2">
        <v>39.89</v>
      </c>
    </row>
    <row r="282" spans="1:4" x14ac:dyDescent="0.2">
      <c r="A282" s="1">
        <v>98.45</v>
      </c>
      <c r="B282" s="1">
        <v>63.11</v>
      </c>
      <c r="C282" s="2">
        <v>145.33000000000001</v>
      </c>
      <c r="D282" s="2">
        <v>30.58</v>
      </c>
    </row>
    <row r="283" spans="1:4" x14ac:dyDescent="0.2">
      <c r="A283" s="1">
        <v>105.3</v>
      </c>
      <c r="B283" s="1">
        <v>37.14</v>
      </c>
      <c r="C283" s="2">
        <v>148.66</v>
      </c>
      <c r="D283" s="2">
        <v>32.67</v>
      </c>
    </row>
    <row r="284" spans="1:4" x14ac:dyDescent="0.2">
      <c r="A284" s="1">
        <v>111.28</v>
      </c>
      <c r="B284" s="1">
        <v>44.56</v>
      </c>
      <c r="C284" s="2">
        <v>136.83000000000001</v>
      </c>
      <c r="D284" s="2">
        <v>29.08</v>
      </c>
    </row>
    <row r="285" spans="1:4" x14ac:dyDescent="0.2">
      <c r="A285" s="1">
        <v>67.98</v>
      </c>
      <c r="B285" s="1">
        <v>54.5</v>
      </c>
      <c r="C285" s="2">
        <v>125.18</v>
      </c>
      <c r="D285" s="2">
        <v>36.1</v>
      </c>
    </row>
    <row r="286" spans="1:4" x14ac:dyDescent="0.2">
      <c r="A286" s="1">
        <v>85.42</v>
      </c>
      <c r="B286" s="1">
        <v>39.92</v>
      </c>
      <c r="C286" s="2">
        <v>123.08</v>
      </c>
      <c r="D286" s="2">
        <v>33.96</v>
      </c>
    </row>
    <row r="287" spans="1:4" x14ac:dyDescent="0.2">
      <c r="A287" s="1">
        <v>73.400000000000006</v>
      </c>
      <c r="B287" s="1">
        <v>45.33</v>
      </c>
      <c r="C287" s="2">
        <v>140.53</v>
      </c>
      <c r="D287" s="2">
        <v>34.07</v>
      </c>
    </row>
    <row r="288" spans="1:4" x14ac:dyDescent="0.2">
      <c r="A288" s="1">
        <v>97.67</v>
      </c>
      <c r="B288" s="1">
        <v>42.62</v>
      </c>
      <c r="C288" s="2">
        <v>111.02</v>
      </c>
      <c r="D288" s="2">
        <v>52.89</v>
      </c>
    </row>
    <row r="289" spans="1:4" x14ac:dyDescent="0.2">
      <c r="A289" s="1">
        <v>101.43</v>
      </c>
      <c r="B289" s="1">
        <v>35.6</v>
      </c>
      <c r="C289" s="2">
        <v>133.78</v>
      </c>
      <c r="D289" s="2">
        <v>47.46</v>
      </c>
    </row>
    <row r="290" spans="1:4" x14ac:dyDescent="0.2">
      <c r="A290" s="1">
        <v>89.38</v>
      </c>
      <c r="B290" s="1">
        <v>47.67</v>
      </c>
      <c r="C290" s="2">
        <v>112.5</v>
      </c>
      <c r="D290" s="2">
        <v>49.47</v>
      </c>
    </row>
    <row r="291" spans="1:4" x14ac:dyDescent="0.2">
      <c r="A291" s="1">
        <v>113.42</v>
      </c>
      <c r="B291" s="1">
        <v>40.67</v>
      </c>
      <c r="C291" s="2">
        <v>132.19999999999999</v>
      </c>
      <c r="D291" s="2">
        <v>53.55</v>
      </c>
    </row>
    <row r="292" spans="1:4" x14ac:dyDescent="0.2">
      <c r="A292" s="1">
        <v>83.5</v>
      </c>
      <c r="B292" s="4">
        <v>69</v>
      </c>
      <c r="C292" s="2">
        <v>125.09</v>
      </c>
      <c r="D292" s="2">
        <v>50.89</v>
      </c>
    </row>
    <row r="293" spans="1:4" x14ac:dyDescent="0.2">
      <c r="A293" s="1">
        <v>73.86</v>
      </c>
      <c r="B293" s="1">
        <v>64.64</v>
      </c>
      <c r="C293" s="2">
        <v>119.02</v>
      </c>
      <c r="D293" s="2">
        <v>57.71</v>
      </c>
    </row>
    <row r="294" spans="1:4" x14ac:dyDescent="0.2">
      <c r="A294" s="1">
        <v>74.099999999999994</v>
      </c>
      <c r="B294" s="1">
        <v>62.85</v>
      </c>
      <c r="C294" s="2">
        <v>128.93</v>
      </c>
      <c r="D294" s="2">
        <v>43.38</v>
      </c>
    </row>
    <row r="295" spans="1:4" x14ac:dyDescent="0.2">
      <c r="A295" s="1">
        <v>81.27</v>
      </c>
      <c r="B295" s="1">
        <v>79.7</v>
      </c>
      <c r="C295" s="2">
        <v>121.52</v>
      </c>
      <c r="D295" s="2">
        <v>52.7</v>
      </c>
    </row>
    <row r="296" spans="1:4" x14ac:dyDescent="0.2">
      <c r="A296" s="1">
        <v>79.78</v>
      </c>
      <c r="B296" s="1">
        <v>78.27</v>
      </c>
      <c r="C296" s="2">
        <v>123.69</v>
      </c>
      <c r="D296" s="2">
        <v>38.94</v>
      </c>
    </row>
    <row r="297" spans="1:4" x14ac:dyDescent="0.2">
      <c r="A297" s="1">
        <v>80.75</v>
      </c>
      <c r="B297" s="1">
        <v>73.75</v>
      </c>
      <c r="C297" s="2">
        <v>140.06</v>
      </c>
      <c r="D297" s="2">
        <v>46.13</v>
      </c>
    </row>
    <row r="298" spans="1:4" x14ac:dyDescent="0.2">
      <c r="A298" s="1">
        <v>133.6</v>
      </c>
      <c r="B298" s="1">
        <v>86.36</v>
      </c>
      <c r="C298" s="2">
        <v>134.24</v>
      </c>
      <c r="D298" s="2">
        <v>46.22</v>
      </c>
    </row>
    <row r="299" spans="1:4" x14ac:dyDescent="0.2">
      <c r="A299" s="1">
        <v>104.89</v>
      </c>
      <c r="B299" s="1">
        <v>101.31</v>
      </c>
      <c r="C299" s="2">
        <v>113.03</v>
      </c>
      <c r="D299" s="2">
        <v>52.73</v>
      </c>
    </row>
    <row r="300" spans="1:4" x14ac:dyDescent="0.2">
      <c r="A300" s="1">
        <v>77.14</v>
      </c>
      <c r="B300" s="1">
        <v>85.21</v>
      </c>
      <c r="C300" s="2">
        <v>146.86000000000001</v>
      </c>
      <c r="D300" s="2">
        <v>48.08</v>
      </c>
    </row>
    <row r="301" spans="1:4" x14ac:dyDescent="0.2">
      <c r="A301" s="1">
        <v>73.2</v>
      </c>
      <c r="B301" s="1">
        <v>78.97</v>
      </c>
      <c r="C301" s="2">
        <v>139.41</v>
      </c>
      <c r="D301" s="2">
        <v>56.59</v>
      </c>
    </row>
    <row r="302" spans="1:4" x14ac:dyDescent="0.2">
      <c r="A302" s="1">
        <v>72.44</v>
      </c>
      <c r="B302" s="1">
        <v>98.78</v>
      </c>
      <c r="C302" s="2">
        <v>108.27</v>
      </c>
      <c r="D302" s="2">
        <v>51.95</v>
      </c>
    </row>
    <row r="303" spans="1:4" x14ac:dyDescent="0.2">
      <c r="A303" s="1">
        <v>103.88</v>
      </c>
      <c r="B303" s="1">
        <v>82.19</v>
      </c>
      <c r="C303" s="2">
        <v>106.73</v>
      </c>
      <c r="D303" s="2">
        <v>52.34</v>
      </c>
    </row>
    <row r="304" spans="1:4" x14ac:dyDescent="0.2">
      <c r="A304" s="4">
        <v>82</v>
      </c>
      <c r="B304" s="1">
        <v>66.48</v>
      </c>
      <c r="C304" s="2">
        <v>121.81</v>
      </c>
      <c r="D304" s="2">
        <v>67.23</v>
      </c>
    </row>
    <row r="305" spans="1:4" x14ac:dyDescent="0.2">
      <c r="A305" s="1">
        <v>67.290000000000006</v>
      </c>
      <c r="B305" s="1">
        <v>111.12</v>
      </c>
      <c r="C305" s="3">
        <v>133</v>
      </c>
      <c r="D305" s="2">
        <v>53.18</v>
      </c>
    </row>
    <row r="306" spans="1:4" x14ac:dyDescent="0.2">
      <c r="A306" s="1">
        <v>81.5</v>
      </c>
      <c r="B306" s="1">
        <v>91.53</v>
      </c>
      <c r="C306" s="2">
        <v>129.72999999999999</v>
      </c>
      <c r="D306" s="2">
        <v>44.32</v>
      </c>
    </row>
    <row r="307" spans="1:4" x14ac:dyDescent="0.2">
      <c r="A307" s="1">
        <v>84.36</v>
      </c>
      <c r="B307" s="1">
        <v>95.7</v>
      </c>
      <c r="C307" s="2">
        <v>130.13</v>
      </c>
      <c r="D307" s="2">
        <v>67.709999999999994</v>
      </c>
    </row>
    <row r="308" spans="1:4" x14ac:dyDescent="0.2">
      <c r="A308" s="1">
        <v>80.92</v>
      </c>
      <c r="B308" s="1">
        <v>78.430000000000007</v>
      </c>
      <c r="C308" s="2">
        <v>121.2</v>
      </c>
      <c r="D308" s="2">
        <v>50.61</v>
      </c>
    </row>
    <row r="309" spans="1:4" x14ac:dyDescent="0.2">
      <c r="A309" s="1">
        <v>102.15</v>
      </c>
      <c r="B309" s="1">
        <v>74.8</v>
      </c>
      <c r="C309" s="2">
        <v>121.12</v>
      </c>
      <c r="D309" s="2">
        <v>51.61</v>
      </c>
    </row>
    <row r="310" spans="1:4" x14ac:dyDescent="0.2">
      <c r="A310" s="1">
        <v>94.04</v>
      </c>
      <c r="B310" s="1">
        <v>97.75</v>
      </c>
      <c r="C310" s="2">
        <v>111.96</v>
      </c>
      <c r="D310" s="2">
        <v>46.42</v>
      </c>
    </row>
    <row r="311" spans="1:4" x14ac:dyDescent="0.2">
      <c r="A311" s="1">
        <v>60.73</v>
      </c>
      <c r="B311" s="1">
        <v>102.04</v>
      </c>
      <c r="C311" s="2">
        <v>110.3</v>
      </c>
      <c r="D311" s="2">
        <v>44.74</v>
      </c>
    </row>
    <row r="312" spans="1:4" x14ac:dyDescent="0.2">
      <c r="A312" s="1">
        <v>54.25</v>
      </c>
      <c r="B312" s="1">
        <v>88.6</v>
      </c>
      <c r="C312" s="2">
        <v>121.89</v>
      </c>
      <c r="D312" s="2">
        <v>49.68</v>
      </c>
    </row>
    <row r="313" spans="1:4" x14ac:dyDescent="0.2">
      <c r="A313" s="1">
        <v>79.69</v>
      </c>
      <c r="B313" s="4">
        <v>0</v>
      </c>
      <c r="C313" s="2">
        <v>133.47</v>
      </c>
      <c r="D313" s="2">
        <v>48.44</v>
      </c>
    </row>
    <row r="314" spans="1:4" x14ac:dyDescent="0.2">
      <c r="A314" s="1">
        <v>72.14</v>
      </c>
      <c r="B314" s="4">
        <v>0</v>
      </c>
      <c r="C314" s="2">
        <v>118.69</v>
      </c>
      <c r="D314" s="2">
        <v>59.17</v>
      </c>
    </row>
    <row r="315" spans="1:4" x14ac:dyDescent="0.2">
      <c r="A315" s="4">
        <v>82</v>
      </c>
      <c r="B315" s="4">
        <v>0</v>
      </c>
      <c r="C315" s="2">
        <v>137.16</v>
      </c>
      <c r="D315" s="2">
        <v>52.57</v>
      </c>
    </row>
    <row r="316" spans="1:4" x14ac:dyDescent="0.2">
      <c r="A316" s="1">
        <v>78.58</v>
      </c>
      <c r="B316" s="4">
        <v>0</v>
      </c>
      <c r="C316" s="2">
        <v>118.1</v>
      </c>
      <c r="D316" s="2">
        <v>64.14</v>
      </c>
    </row>
    <row r="317" spans="1:4" x14ac:dyDescent="0.2">
      <c r="A317" s="4">
        <v>73</v>
      </c>
      <c r="B317" s="4">
        <v>0</v>
      </c>
      <c r="C317" s="2">
        <v>118.61</v>
      </c>
      <c r="D317" s="2">
        <v>46.2</v>
      </c>
    </row>
    <row r="318" spans="1:4" x14ac:dyDescent="0.2">
      <c r="A318" s="4">
        <v>84</v>
      </c>
      <c r="B318" s="4">
        <v>0</v>
      </c>
      <c r="C318" s="2">
        <v>111.63</v>
      </c>
      <c r="D318" s="2">
        <v>68.17</v>
      </c>
    </row>
    <row r="319" spans="1:4" x14ac:dyDescent="0.2">
      <c r="A319" s="1">
        <v>77.95</v>
      </c>
      <c r="B319" s="4">
        <v>0</v>
      </c>
      <c r="C319" s="2">
        <v>106.86</v>
      </c>
      <c r="D319" s="2">
        <v>55.58</v>
      </c>
    </row>
    <row r="320" spans="1:4" x14ac:dyDescent="0.2">
      <c r="A320" s="1">
        <v>61.07</v>
      </c>
      <c r="B320" s="4">
        <v>0</v>
      </c>
      <c r="C320" s="2">
        <v>115.18</v>
      </c>
      <c r="D320" s="2">
        <v>72.459999999999994</v>
      </c>
    </row>
    <row r="321" spans="1:4" x14ac:dyDescent="0.2">
      <c r="A321" s="1">
        <v>52.2</v>
      </c>
      <c r="B321" s="4">
        <v>0</v>
      </c>
      <c r="C321" s="2">
        <v>104.85</v>
      </c>
      <c r="D321" s="2">
        <v>50.75</v>
      </c>
    </row>
    <row r="322" spans="1:4" x14ac:dyDescent="0.2">
      <c r="A322" s="1">
        <v>62.93</v>
      </c>
      <c r="B322" s="4">
        <v>0</v>
      </c>
      <c r="C322" s="2">
        <v>100.91</v>
      </c>
      <c r="D322" s="2">
        <v>62.73</v>
      </c>
    </row>
    <row r="323" spans="1:4" x14ac:dyDescent="0.2">
      <c r="A323" s="1">
        <v>59.46</v>
      </c>
      <c r="B323" s="4">
        <v>0</v>
      </c>
      <c r="C323" s="2">
        <v>97.98</v>
      </c>
      <c r="D323" s="2">
        <v>43.11</v>
      </c>
    </row>
    <row r="324" spans="1:4" x14ac:dyDescent="0.2">
      <c r="A324" s="1">
        <v>70.33</v>
      </c>
      <c r="B324" s="4">
        <v>0</v>
      </c>
      <c r="C324" s="2">
        <v>120.54</v>
      </c>
      <c r="D324" s="2">
        <v>46.03</v>
      </c>
    </row>
    <row r="325" spans="1:4" x14ac:dyDescent="0.2">
      <c r="A325" s="1">
        <v>54.06</v>
      </c>
      <c r="B325" s="4">
        <v>0</v>
      </c>
      <c r="C325" s="2">
        <v>112.93</v>
      </c>
      <c r="D325" s="2">
        <v>55.23</v>
      </c>
    </row>
    <row r="326" spans="1:4" x14ac:dyDescent="0.2">
      <c r="A326" s="1">
        <v>66.62</v>
      </c>
      <c r="B326" s="4">
        <v>0</v>
      </c>
      <c r="C326" s="2">
        <v>112.38</v>
      </c>
      <c r="D326" s="2">
        <v>42.92</v>
      </c>
    </row>
    <row r="327" spans="1:4" x14ac:dyDescent="0.2">
      <c r="A327" s="1">
        <v>61.09</v>
      </c>
      <c r="B327" s="4">
        <v>0</v>
      </c>
      <c r="C327" s="2">
        <v>116.38</v>
      </c>
      <c r="D327" s="2">
        <v>44.21</v>
      </c>
    </row>
    <row r="328" spans="1:4" x14ac:dyDescent="0.2">
      <c r="A328" s="1">
        <v>68.67</v>
      </c>
      <c r="B328" s="4">
        <v>0</v>
      </c>
      <c r="C328" s="2">
        <v>110.07</v>
      </c>
      <c r="D328" s="2">
        <v>55.42</v>
      </c>
    </row>
    <row r="329" spans="1:4" x14ac:dyDescent="0.2">
      <c r="A329" s="1">
        <v>53.23</v>
      </c>
      <c r="B329" s="4">
        <v>0</v>
      </c>
      <c r="C329" s="2">
        <v>98.26</v>
      </c>
      <c r="D329" s="2">
        <v>56.51</v>
      </c>
    </row>
    <row r="330" spans="1:4" x14ac:dyDescent="0.2">
      <c r="A330" s="1">
        <v>55.25</v>
      </c>
      <c r="B330" s="4">
        <v>0</v>
      </c>
      <c r="C330" s="2">
        <v>111.65</v>
      </c>
      <c r="D330" s="2">
        <v>42.5</v>
      </c>
    </row>
    <row r="331" spans="1:4" x14ac:dyDescent="0.2">
      <c r="A331" s="1">
        <v>65.150000000000006</v>
      </c>
      <c r="B331" s="1">
        <v>51.25</v>
      </c>
      <c r="C331" s="3">
        <v>128</v>
      </c>
      <c r="D331" s="2">
        <v>55.74</v>
      </c>
    </row>
    <row r="332" spans="1:4" x14ac:dyDescent="0.2">
      <c r="A332" s="1">
        <v>51.29</v>
      </c>
      <c r="B332" s="1">
        <v>68.88</v>
      </c>
      <c r="C332" s="2">
        <v>126.9</v>
      </c>
      <c r="D332" s="2">
        <v>60.33</v>
      </c>
    </row>
    <row r="333" spans="1:4" x14ac:dyDescent="0.2">
      <c r="A333" s="4">
        <v>48</v>
      </c>
      <c r="B333" s="1">
        <v>54.56</v>
      </c>
      <c r="C333" s="2">
        <v>130.44999999999999</v>
      </c>
      <c r="D333" s="2">
        <v>49.76</v>
      </c>
    </row>
    <row r="334" spans="1:4" x14ac:dyDescent="0.2">
      <c r="A334" s="1">
        <v>80.63</v>
      </c>
      <c r="B334" s="4">
        <v>62</v>
      </c>
      <c r="C334" s="2">
        <v>121.05</v>
      </c>
      <c r="D334" s="2">
        <v>58.67</v>
      </c>
    </row>
    <row r="335" spans="1:4" x14ac:dyDescent="0.2">
      <c r="A335" s="1">
        <v>59.45</v>
      </c>
      <c r="B335" s="1">
        <v>48.11</v>
      </c>
      <c r="C335" s="2">
        <v>108.2</v>
      </c>
      <c r="D335" s="2">
        <v>33.96</v>
      </c>
    </row>
    <row r="336" spans="1:4" x14ac:dyDescent="0.2">
      <c r="A336" s="1">
        <v>81.37</v>
      </c>
      <c r="B336" s="1">
        <v>49.83</v>
      </c>
      <c r="C336" s="2">
        <v>95.25</v>
      </c>
      <c r="D336" s="2">
        <v>31.5</v>
      </c>
    </row>
    <row r="337" spans="1:4" x14ac:dyDescent="0.2">
      <c r="A337" s="1">
        <v>74.59</v>
      </c>
      <c r="B337" s="1">
        <v>35.33</v>
      </c>
      <c r="C337" s="3">
        <v>105</v>
      </c>
      <c r="D337" s="2">
        <v>27.73</v>
      </c>
    </row>
    <row r="338" spans="1:4" x14ac:dyDescent="0.2">
      <c r="A338" s="1">
        <v>46.43</v>
      </c>
      <c r="B338" s="1">
        <v>47.7</v>
      </c>
      <c r="C338" s="2">
        <v>109.98</v>
      </c>
      <c r="D338" s="2">
        <v>28.45</v>
      </c>
    </row>
    <row r="339" spans="1:4" x14ac:dyDescent="0.2">
      <c r="A339" s="1">
        <v>72.2</v>
      </c>
      <c r="B339" s="1">
        <v>57.27</v>
      </c>
      <c r="C339" s="2">
        <v>108.08</v>
      </c>
      <c r="D339" s="2">
        <v>28.97</v>
      </c>
    </row>
    <row r="340" spans="1:4" x14ac:dyDescent="0.2">
      <c r="A340" s="1">
        <v>91.25</v>
      </c>
      <c r="B340" s="1">
        <v>69.03</v>
      </c>
      <c r="C340" s="2">
        <v>99.31</v>
      </c>
      <c r="D340" s="2">
        <v>29.38</v>
      </c>
    </row>
    <row r="341" spans="1:4" x14ac:dyDescent="0.2">
      <c r="A341" s="1">
        <v>51.23</v>
      </c>
      <c r="B341" s="1">
        <v>56.6</v>
      </c>
      <c r="C341" s="2">
        <v>104.33</v>
      </c>
      <c r="D341" s="2">
        <v>30.97</v>
      </c>
    </row>
    <row r="342" spans="1:4" x14ac:dyDescent="0.2">
      <c r="A342" s="1">
        <v>59.38</v>
      </c>
      <c r="B342" s="1">
        <v>69.12</v>
      </c>
      <c r="C342" s="2">
        <v>117.94</v>
      </c>
      <c r="D342" s="2">
        <v>28.85</v>
      </c>
    </row>
    <row r="343" spans="1:4" x14ac:dyDescent="0.2">
      <c r="A343" s="1">
        <v>62.11</v>
      </c>
      <c r="B343" s="1">
        <v>74.53</v>
      </c>
      <c r="C343" s="2">
        <v>128.37</v>
      </c>
      <c r="D343" s="2">
        <v>36.89</v>
      </c>
    </row>
    <row r="344" spans="1:4" x14ac:dyDescent="0.2">
      <c r="A344" s="1">
        <v>70.08</v>
      </c>
      <c r="B344" s="1">
        <v>39.549999999999997</v>
      </c>
      <c r="C344" s="2">
        <v>127.13</v>
      </c>
      <c r="D344" s="2">
        <v>27.42</v>
      </c>
    </row>
    <row r="345" spans="1:4" x14ac:dyDescent="0.2">
      <c r="A345" s="1">
        <v>57.11</v>
      </c>
      <c r="B345" s="1">
        <v>58.5</v>
      </c>
      <c r="C345" s="2">
        <v>103.25</v>
      </c>
      <c r="D345" s="2">
        <v>33.31</v>
      </c>
    </row>
    <row r="346" spans="1:4" x14ac:dyDescent="0.2">
      <c r="A346" s="1">
        <v>58.33</v>
      </c>
      <c r="B346" s="1">
        <v>44.23</v>
      </c>
      <c r="C346" s="2">
        <v>106.48</v>
      </c>
      <c r="D346" s="2">
        <v>30.04</v>
      </c>
    </row>
    <row r="347" spans="1:4" x14ac:dyDescent="0.2">
      <c r="A347" s="1">
        <v>46.18</v>
      </c>
      <c r="B347" s="1">
        <v>47.62</v>
      </c>
      <c r="C347" s="2">
        <v>98.31</v>
      </c>
      <c r="D347" s="2">
        <v>28.66</v>
      </c>
    </row>
    <row r="348" spans="1:4" x14ac:dyDescent="0.2">
      <c r="A348" s="1">
        <v>79.63</v>
      </c>
      <c r="B348" s="4">
        <v>51</v>
      </c>
      <c r="C348" s="2">
        <v>114.63</v>
      </c>
      <c r="D348" s="2">
        <v>33.200000000000003</v>
      </c>
    </row>
    <row r="349" spans="1:4" x14ac:dyDescent="0.2">
      <c r="A349" s="1">
        <v>61.22</v>
      </c>
      <c r="B349" s="1">
        <v>53.96</v>
      </c>
      <c r="C349" s="2">
        <v>106.23</v>
      </c>
      <c r="D349" s="2">
        <v>24.06</v>
      </c>
    </row>
    <row r="350" spans="1:4" x14ac:dyDescent="0.2">
      <c r="A350" s="1">
        <v>65.41</v>
      </c>
      <c r="B350" s="1">
        <v>53.77</v>
      </c>
      <c r="C350" s="2">
        <v>82.38</v>
      </c>
      <c r="D350" s="2">
        <v>32.76</v>
      </c>
    </row>
    <row r="351" spans="1:4" x14ac:dyDescent="0.2">
      <c r="A351" s="1">
        <v>69.59</v>
      </c>
      <c r="B351" s="1">
        <v>51.88</v>
      </c>
      <c r="C351" s="2">
        <v>94.39</v>
      </c>
      <c r="D351" s="2">
        <v>27.37</v>
      </c>
    </row>
    <row r="352" spans="1:4" x14ac:dyDescent="0.2">
      <c r="A352" s="1">
        <v>52.65</v>
      </c>
      <c r="B352" s="1">
        <v>49.5</v>
      </c>
      <c r="C352" s="2">
        <v>104.51</v>
      </c>
      <c r="D352" s="2">
        <v>30.3</v>
      </c>
    </row>
    <row r="353" spans="1:4" x14ac:dyDescent="0.2">
      <c r="A353" s="1">
        <v>67.56</v>
      </c>
      <c r="B353" s="1">
        <v>43.94</v>
      </c>
      <c r="C353" s="2">
        <v>88.35</v>
      </c>
      <c r="D353" s="2">
        <v>29.06</v>
      </c>
    </row>
    <row r="354" spans="1:4" x14ac:dyDescent="0.2">
      <c r="A354" s="1">
        <v>58.15</v>
      </c>
      <c r="B354" s="1">
        <v>42.97</v>
      </c>
      <c r="C354" s="2">
        <v>100.53</v>
      </c>
      <c r="D354" s="2">
        <v>25.53</v>
      </c>
    </row>
    <row r="355" spans="1:4" x14ac:dyDescent="0.2">
      <c r="A355" s="1">
        <v>57.5</v>
      </c>
      <c r="B355" s="4">
        <v>49</v>
      </c>
      <c r="C355" s="2">
        <v>95.14</v>
      </c>
      <c r="D355" s="2">
        <v>30.12</v>
      </c>
    </row>
    <row r="356" spans="1:4" x14ac:dyDescent="0.2">
      <c r="A356" s="1">
        <v>47.33</v>
      </c>
      <c r="B356" s="4">
        <v>28</v>
      </c>
      <c r="C356" s="2">
        <v>95.31</v>
      </c>
      <c r="D356" s="2">
        <v>35.450000000000003</v>
      </c>
    </row>
    <row r="357" spans="1:4" x14ac:dyDescent="0.2">
      <c r="A357" s="1">
        <v>47.29</v>
      </c>
      <c r="B357" s="1">
        <v>56.28</v>
      </c>
      <c r="C357" s="2">
        <v>104.87</v>
      </c>
      <c r="D357" s="2">
        <v>44.22</v>
      </c>
    </row>
    <row r="358" spans="1:4" x14ac:dyDescent="0.2">
      <c r="A358" s="4">
        <v>68</v>
      </c>
      <c r="B358" s="1">
        <v>68.27</v>
      </c>
      <c r="C358" s="2">
        <v>117.41</v>
      </c>
      <c r="D358" s="2">
        <v>36.31</v>
      </c>
    </row>
    <row r="359" spans="1:4" x14ac:dyDescent="0.2">
      <c r="A359" s="1">
        <v>61.52</v>
      </c>
      <c r="B359" s="1">
        <v>57.79</v>
      </c>
      <c r="C359" s="2">
        <v>87.36</v>
      </c>
      <c r="D359" s="2">
        <v>36.89</v>
      </c>
    </row>
    <row r="360" spans="1:4" x14ac:dyDescent="0.2">
      <c r="A360" s="1">
        <v>63.41</v>
      </c>
      <c r="B360" s="1">
        <v>48.33</v>
      </c>
      <c r="C360" s="2">
        <v>93.62</v>
      </c>
      <c r="D360" s="2">
        <v>37.94</v>
      </c>
    </row>
    <row r="361" spans="1:4" x14ac:dyDescent="0.2">
      <c r="A361" s="1">
        <v>64.88</v>
      </c>
      <c r="B361" s="1">
        <v>55.56</v>
      </c>
      <c r="C361" s="2">
        <v>100.71</v>
      </c>
      <c r="D361" s="2">
        <v>43.89</v>
      </c>
    </row>
    <row r="362" spans="1:4" x14ac:dyDescent="0.2">
      <c r="A362" s="1">
        <v>67.62</v>
      </c>
      <c r="B362" s="1">
        <v>61.65</v>
      </c>
      <c r="C362" s="2">
        <v>83.14</v>
      </c>
      <c r="D362" s="2">
        <v>38.130000000000003</v>
      </c>
    </row>
    <row r="363" spans="1:4" x14ac:dyDescent="0.2">
      <c r="A363" s="1">
        <v>62.58</v>
      </c>
      <c r="B363" s="1">
        <v>51.45</v>
      </c>
      <c r="C363" s="2">
        <v>101.29</v>
      </c>
      <c r="D363" s="2">
        <v>41.93</v>
      </c>
    </row>
    <row r="364" spans="1:4" x14ac:dyDescent="0.2">
      <c r="A364" s="4">
        <v>30</v>
      </c>
      <c r="B364" s="1">
        <v>48.22</v>
      </c>
      <c r="C364" s="2">
        <v>92.41</v>
      </c>
      <c r="D364" s="2">
        <v>36.57</v>
      </c>
    </row>
    <row r="365" spans="1:4" x14ac:dyDescent="0.2">
      <c r="A365" s="1">
        <v>47.5</v>
      </c>
      <c r="B365" s="1">
        <v>41.73</v>
      </c>
      <c r="C365" s="2">
        <v>90.36</v>
      </c>
      <c r="D365" s="2">
        <v>41.96</v>
      </c>
    </row>
    <row r="366" spans="1:4" x14ac:dyDescent="0.2">
      <c r="A366" s="1">
        <v>57.5</v>
      </c>
      <c r="B366" s="1">
        <v>50.75</v>
      </c>
      <c r="C366" s="2">
        <v>111.61</v>
      </c>
      <c r="D366" s="2">
        <v>33.450000000000003</v>
      </c>
    </row>
    <row r="367" spans="1:4" x14ac:dyDescent="0.2">
      <c r="A367" s="1">
        <v>73.92</v>
      </c>
      <c r="B367" s="1">
        <v>43.16</v>
      </c>
      <c r="C367" s="2">
        <v>96.88</v>
      </c>
      <c r="D367" s="2">
        <v>59.76</v>
      </c>
    </row>
    <row r="368" spans="1:4" x14ac:dyDescent="0.2">
      <c r="A368" s="1">
        <v>69.58</v>
      </c>
      <c r="B368" s="1">
        <v>32.6</v>
      </c>
      <c r="C368" s="2">
        <v>96.48</v>
      </c>
      <c r="D368" s="2">
        <v>56.45</v>
      </c>
    </row>
    <row r="369" spans="1:4" x14ac:dyDescent="0.2">
      <c r="A369" s="1">
        <v>96.12</v>
      </c>
      <c r="B369" s="4">
        <v>51</v>
      </c>
      <c r="C369" s="2">
        <v>94.04</v>
      </c>
      <c r="D369" s="2">
        <v>59.44</v>
      </c>
    </row>
    <row r="370" spans="1:4" x14ac:dyDescent="0.2">
      <c r="A370" s="4">
        <v>83</v>
      </c>
      <c r="B370" s="1">
        <v>47.6</v>
      </c>
      <c r="C370" s="2">
        <v>115.87</v>
      </c>
      <c r="D370" s="2">
        <v>53.85</v>
      </c>
    </row>
    <row r="371" spans="1:4" x14ac:dyDescent="0.2">
      <c r="A371" s="1">
        <v>80.430000000000007</v>
      </c>
      <c r="B371" s="1">
        <v>45.25</v>
      </c>
      <c r="C371" s="2">
        <v>118.63</v>
      </c>
      <c r="D371" s="2">
        <v>39.71</v>
      </c>
    </row>
    <row r="372" spans="1:4" x14ac:dyDescent="0.2">
      <c r="A372" s="1">
        <v>87.22</v>
      </c>
      <c r="B372" s="1">
        <v>62.13</v>
      </c>
      <c r="C372" s="2">
        <v>117.4</v>
      </c>
      <c r="D372" s="2">
        <v>60.83</v>
      </c>
    </row>
    <row r="373" spans="1:4" x14ac:dyDescent="0.2">
      <c r="A373" s="4">
        <v>80</v>
      </c>
      <c r="B373" s="4">
        <v>0</v>
      </c>
      <c r="C373" s="2">
        <v>123.48</v>
      </c>
      <c r="D373" s="2">
        <v>39.94</v>
      </c>
    </row>
    <row r="374" spans="1:4" x14ac:dyDescent="0.2">
      <c r="A374" s="1">
        <v>95.8</v>
      </c>
      <c r="B374" s="4">
        <v>0</v>
      </c>
      <c r="C374" s="2">
        <v>121.64</v>
      </c>
      <c r="D374" s="2">
        <v>43.57</v>
      </c>
    </row>
    <row r="375" spans="1:4" x14ac:dyDescent="0.2">
      <c r="A375" s="1">
        <v>77.67</v>
      </c>
      <c r="B375" s="1">
        <v>66.73</v>
      </c>
      <c r="C375" s="2">
        <v>115.66</v>
      </c>
      <c r="D375" s="2">
        <v>42.62</v>
      </c>
    </row>
    <row r="376" spans="1:4" x14ac:dyDescent="0.2">
      <c r="A376" s="1">
        <v>89.85</v>
      </c>
      <c r="B376" s="1">
        <v>64.47</v>
      </c>
      <c r="C376" s="2">
        <v>106.41</v>
      </c>
      <c r="D376" s="2">
        <v>45.81</v>
      </c>
    </row>
    <row r="377" spans="1:4" x14ac:dyDescent="0.2">
      <c r="A377" s="1">
        <v>78.14</v>
      </c>
      <c r="B377" s="1">
        <v>82.14</v>
      </c>
      <c r="C377" s="2">
        <v>114.69</v>
      </c>
      <c r="D377" s="2">
        <v>42.79</v>
      </c>
    </row>
    <row r="378" spans="1:4" x14ac:dyDescent="0.2">
      <c r="A378" s="1">
        <v>90.5</v>
      </c>
      <c r="B378" s="1">
        <v>44.6</v>
      </c>
      <c r="C378" s="2">
        <v>129.1</v>
      </c>
      <c r="D378" s="2">
        <v>42.54</v>
      </c>
    </row>
    <row r="379" spans="1:4" x14ac:dyDescent="0.2">
      <c r="A379" s="1">
        <v>71.44</v>
      </c>
      <c r="B379" s="1">
        <v>55.7</v>
      </c>
      <c r="C379" s="2">
        <v>121.97</v>
      </c>
      <c r="D379" s="2">
        <v>33.17</v>
      </c>
    </row>
    <row r="380" spans="1:4" x14ac:dyDescent="0.2">
      <c r="A380" s="1">
        <v>64.5</v>
      </c>
      <c r="B380" s="1">
        <v>67.459999999999994</v>
      </c>
      <c r="C380" s="2">
        <v>103.9</v>
      </c>
      <c r="D380" s="2">
        <v>41.05</v>
      </c>
    </row>
    <row r="381" spans="1:4" x14ac:dyDescent="0.2">
      <c r="A381" s="1">
        <v>77.290000000000006</v>
      </c>
      <c r="B381" s="1">
        <v>70.58</v>
      </c>
      <c r="C381" s="2">
        <v>124.23</v>
      </c>
      <c r="D381" s="2">
        <v>46.6</v>
      </c>
    </row>
    <row r="382" spans="1:4" x14ac:dyDescent="0.2">
      <c r="A382" s="1">
        <v>81.67</v>
      </c>
      <c r="B382" s="1">
        <v>61.37</v>
      </c>
      <c r="C382" s="2">
        <v>121.9</v>
      </c>
      <c r="D382" s="2">
        <v>46.35</v>
      </c>
    </row>
    <row r="383" spans="1:4" x14ac:dyDescent="0.2">
      <c r="A383" s="1">
        <v>78.2</v>
      </c>
      <c r="B383" s="4">
        <v>0</v>
      </c>
      <c r="C383" s="2">
        <v>146.5</v>
      </c>
      <c r="D383" s="2">
        <v>42.75</v>
      </c>
    </row>
    <row r="384" spans="1:4" x14ac:dyDescent="0.2">
      <c r="A384" s="1">
        <v>83.25</v>
      </c>
      <c r="B384" s="1">
        <v>61.7</v>
      </c>
      <c r="C384" s="2">
        <v>116.3</v>
      </c>
      <c r="D384" s="2">
        <v>44.53</v>
      </c>
    </row>
    <row r="385" spans="1:4" x14ac:dyDescent="0.2">
      <c r="A385" s="1">
        <v>74.67</v>
      </c>
      <c r="B385" s="1">
        <v>56.5</v>
      </c>
      <c r="C385" s="2">
        <v>125.97</v>
      </c>
      <c r="D385" s="2">
        <v>46.62</v>
      </c>
    </row>
    <row r="386" spans="1:4" x14ac:dyDescent="0.2">
      <c r="A386" s="4"/>
      <c r="B386" s="1">
        <v>70.84</v>
      </c>
      <c r="C386" s="2">
        <v>148.78</v>
      </c>
      <c r="D386" s="2">
        <v>68.099999999999994</v>
      </c>
    </row>
    <row r="387" spans="1:4" x14ac:dyDescent="0.2">
      <c r="A387" s="4"/>
      <c r="B387" s="1">
        <v>50.67</v>
      </c>
      <c r="C387" s="2">
        <v>118.64</v>
      </c>
      <c r="D387" s="2">
        <v>37.19</v>
      </c>
    </row>
    <row r="388" spans="1:4" x14ac:dyDescent="0.2">
      <c r="A388" s="4"/>
      <c r="B388" s="1">
        <v>65.290000000000006</v>
      </c>
      <c r="C388" s="2">
        <v>96.64</v>
      </c>
      <c r="D388" s="2">
        <v>38.909999999999997</v>
      </c>
    </row>
    <row r="389" spans="1:4" x14ac:dyDescent="0.2">
      <c r="A389" s="4"/>
      <c r="B389" s="1">
        <v>64.91</v>
      </c>
      <c r="C389" s="2">
        <v>98.13</v>
      </c>
      <c r="D389" s="2">
        <v>46.43</v>
      </c>
    </row>
    <row r="390" spans="1:4" x14ac:dyDescent="0.2">
      <c r="A390" s="4"/>
      <c r="B390" s="1">
        <v>69.739999999999995</v>
      </c>
      <c r="C390" s="2">
        <v>98.97</v>
      </c>
      <c r="D390" s="2">
        <v>32.81</v>
      </c>
    </row>
    <row r="391" spans="1:4" x14ac:dyDescent="0.2">
      <c r="A391" s="4"/>
      <c r="B391" s="1">
        <v>70.86</v>
      </c>
      <c r="C391" s="2">
        <v>94.47</v>
      </c>
      <c r="D391" s="2">
        <v>36.71</v>
      </c>
    </row>
    <row r="392" spans="1:4" x14ac:dyDescent="0.2">
      <c r="A392" s="4"/>
      <c r="B392" s="1">
        <v>77.13</v>
      </c>
      <c r="C392" s="2">
        <v>88.83</v>
      </c>
      <c r="D392" s="2">
        <v>47.92</v>
      </c>
    </row>
    <row r="393" spans="1:4" x14ac:dyDescent="0.2">
      <c r="A393" s="4"/>
      <c r="B393" s="1">
        <v>62.25</v>
      </c>
      <c r="C393" s="2">
        <v>102.4</v>
      </c>
      <c r="D393" s="2">
        <v>40.56</v>
      </c>
    </row>
    <row r="394" spans="1:4" x14ac:dyDescent="0.2">
      <c r="A394" s="4"/>
      <c r="B394" s="1">
        <v>74.42</v>
      </c>
      <c r="C394" s="2">
        <v>103.23</v>
      </c>
      <c r="D394" s="2">
        <v>46.82</v>
      </c>
    </row>
    <row r="395" spans="1:4" x14ac:dyDescent="0.2">
      <c r="A395" s="4"/>
      <c r="B395" s="1">
        <v>51.75</v>
      </c>
      <c r="C395" s="2">
        <v>106.08</v>
      </c>
      <c r="D395" s="2">
        <v>51.47</v>
      </c>
    </row>
    <row r="396" spans="1:4" x14ac:dyDescent="0.2">
      <c r="A396" s="4"/>
      <c r="B396" s="1">
        <v>52.82</v>
      </c>
      <c r="C396" s="2">
        <v>106.25</v>
      </c>
      <c r="D396" s="2">
        <v>62.36</v>
      </c>
    </row>
    <row r="397" spans="1:4" x14ac:dyDescent="0.2">
      <c r="A397" s="4"/>
      <c r="B397" s="1">
        <v>56.08</v>
      </c>
      <c r="C397" s="2">
        <v>71.7</v>
      </c>
      <c r="D397" s="2">
        <v>46.02</v>
      </c>
    </row>
    <row r="398" spans="1:4" x14ac:dyDescent="0.2">
      <c r="A398" s="4"/>
      <c r="B398" s="1">
        <v>75.819999999999993</v>
      </c>
      <c r="C398" s="3">
        <v>96</v>
      </c>
      <c r="D398" s="2">
        <v>51.12</v>
      </c>
    </row>
    <row r="399" spans="1:4" x14ac:dyDescent="0.2">
      <c r="A399" s="4"/>
      <c r="B399" s="1">
        <v>78.61</v>
      </c>
      <c r="C399" s="2">
        <v>93.18</v>
      </c>
      <c r="D399" s="2">
        <v>48.66</v>
      </c>
    </row>
    <row r="400" spans="1:4" x14ac:dyDescent="0.2">
      <c r="A400" s="4"/>
      <c r="B400" s="1">
        <v>56.03</v>
      </c>
      <c r="C400" s="2">
        <v>101.42</v>
      </c>
      <c r="D400" s="2">
        <v>45.28</v>
      </c>
    </row>
    <row r="401" spans="1:4" x14ac:dyDescent="0.2">
      <c r="A401" s="4"/>
      <c r="B401" s="1">
        <v>69.73</v>
      </c>
      <c r="C401" s="2">
        <v>77.040000000000006</v>
      </c>
      <c r="D401" s="2">
        <v>55.57</v>
      </c>
    </row>
    <row r="402" spans="1:4" x14ac:dyDescent="0.2">
      <c r="A402" s="4"/>
      <c r="B402" s="1">
        <v>104.48</v>
      </c>
      <c r="C402" s="2">
        <v>90.78</v>
      </c>
      <c r="D402" s="2">
        <v>60.85</v>
      </c>
    </row>
    <row r="403" spans="1:4" x14ac:dyDescent="0.2">
      <c r="A403" s="4"/>
      <c r="B403" s="1">
        <v>66.11</v>
      </c>
      <c r="C403" s="2">
        <v>86.64</v>
      </c>
      <c r="D403" s="2">
        <v>46.59</v>
      </c>
    </row>
    <row r="404" spans="1:4" x14ac:dyDescent="0.2">
      <c r="A404" s="4"/>
      <c r="B404" s="1">
        <v>72.12</v>
      </c>
      <c r="C404" s="2">
        <v>109.28</v>
      </c>
      <c r="D404" s="2">
        <v>61.85</v>
      </c>
    </row>
    <row r="405" spans="1:4" x14ac:dyDescent="0.2">
      <c r="A405" s="4"/>
      <c r="B405" s="1">
        <v>56.19</v>
      </c>
      <c r="C405" s="2">
        <v>102.47</v>
      </c>
      <c r="D405" s="2">
        <v>41.21</v>
      </c>
    </row>
    <row r="406" spans="1:4" x14ac:dyDescent="0.2">
      <c r="A406" s="4"/>
      <c r="B406" s="1">
        <v>48.96</v>
      </c>
      <c r="C406" s="2">
        <v>94.07</v>
      </c>
      <c r="D406" s="2">
        <v>52.74</v>
      </c>
    </row>
    <row r="407" spans="1:4" x14ac:dyDescent="0.2">
      <c r="A407" s="4"/>
      <c r="B407" s="1">
        <v>62.77</v>
      </c>
      <c r="C407" s="2">
        <v>99.2</v>
      </c>
      <c r="D407" s="2">
        <v>44.43</v>
      </c>
    </row>
    <row r="408" spans="1:4" x14ac:dyDescent="0.2">
      <c r="A408" s="4"/>
      <c r="B408" s="1">
        <v>84.27</v>
      </c>
      <c r="C408" s="2">
        <v>88.34</v>
      </c>
      <c r="D408" s="2">
        <v>42.88</v>
      </c>
    </row>
    <row r="409" spans="1:4" x14ac:dyDescent="0.2">
      <c r="A409" s="4"/>
      <c r="B409" s="1">
        <v>65.31</v>
      </c>
      <c r="C409" s="2">
        <v>113.31</v>
      </c>
      <c r="D409" s="2">
        <v>50.36</v>
      </c>
    </row>
    <row r="410" spans="1:4" x14ac:dyDescent="0.2">
      <c r="A410" s="4"/>
      <c r="B410" s="1">
        <v>57.69</v>
      </c>
      <c r="C410" s="2">
        <v>81.83</v>
      </c>
      <c r="D410" s="2">
        <v>42.03</v>
      </c>
    </row>
    <row r="411" spans="1:4" x14ac:dyDescent="0.2">
      <c r="A411" s="4"/>
      <c r="B411" s="1">
        <v>64.180000000000007</v>
      </c>
      <c r="C411" s="2">
        <v>104.04</v>
      </c>
      <c r="D411" s="2">
        <v>57.75</v>
      </c>
    </row>
    <row r="412" spans="1:4" x14ac:dyDescent="0.2">
      <c r="A412" s="4"/>
      <c r="B412" s="1">
        <v>70.849999999999994</v>
      </c>
      <c r="C412" s="2">
        <v>103.18</v>
      </c>
      <c r="D412" s="2">
        <v>60.45</v>
      </c>
    </row>
    <row r="413" spans="1:4" x14ac:dyDescent="0.2">
      <c r="A413" s="4"/>
      <c r="B413" s="1">
        <v>84.41</v>
      </c>
      <c r="C413" s="2">
        <v>109.92</v>
      </c>
      <c r="D413" s="2">
        <v>61.27</v>
      </c>
    </row>
    <row r="414" spans="1:4" x14ac:dyDescent="0.2">
      <c r="A414" s="4"/>
      <c r="B414" s="4">
        <v>65</v>
      </c>
      <c r="C414" s="2">
        <v>97.79</v>
      </c>
      <c r="D414" s="2">
        <v>44.97</v>
      </c>
    </row>
    <row r="415" spans="1:4" x14ac:dyDescent="0.2">
      <c r="A415" s="4"/>
      <c r="B415" s="1">
        <v>47.09</v>
      </c>
      <c r="C415" s="2">
        <v>89.66</v>
      </c>
      <c r="D415" s="2">
        <v>44.3</v>
      </c>
    </row>
    <row r="416" spans="1:4" x14ac:dyDescent="0.2">
      <c r="A416" s="4"/>
      <c r="B416" s="1">
        <v>40.25</v>
      </c>
      <c r="C416" s="3">
        <v>109</v>
      </c>
      <c r="D416" s="2">
        <v>43.67</v>
      </c>
    </row>
    <row r="417" spans="1:4" x14ac:dyDescent="0.2">
      <c r="A417" s="4"/>
      <c r="B417" s="1">
        <v>60.25</v>
      </c>
      <c r="C417" s="2">
        <v>105.49</v>
      </c>
      <c r="D417" s="2">
        <v>50.05</v>
      </c>
    </row>
    <row r="418" spans="1:4" x14ac:dyDescent="0.2">
      <c r="A418" s="4"/>
      <c r="B418" s="1">
        <v>102.85</v>
      </c>
      <c r="C418" s="2">
        <v>121.42</v>
      </c>
      <c r="D418" s="2">
        <v>50.54</v>
      </c>
    </row>
    <row r="419" spans="1:4" x14ac:dyDescent="0.2">
      <c r="A419" s="4"/>
      <c r="B419" s="1">
        <v>70.75</v>
      </c>
      <c r="C419" s="2">
        <v>97.93</v>
      </c>
      <c r="D419" s="2">
        <v>53.8</v>
      </c>
    </row>
    <row r="420" spans="1:4" x14ac:dyDescent="0.2">
      <c r="A420" s="4"/>
      <c r="B420" s="1">
        <v>92.89</v>
      </c>
      <c r="C420" s="2">
        <v>95.79</v>
      </c>
      <c r="D420" s="2">
        <v>56.32</v>
      </c>
    </row>
    <row r="421" spans="1:4" x14ac:dyDescent="0.2">
      <c r="A421" s="4"/>
      <c r="B421" s="1">
        <v>64.14</v>
      </c>
      <c r="C421" s="2">
        <v>97.62</v>
      </c>
      <c r="D421" s="2">
        <v>52.15</v>
      </c>
    </row>
    <row r="422" spans="1:4" x14ac:dyDescent="0.2">
      <c r="A422" s="4"/>
      <c r="B422" s="1">
        <v>106.59</v>
      </c>
      <c r="C422" s="2">
        <v>84.76</v>
      </c>
      <c r="D422" s="2">
        <v>38.04</v>
      </c>
    </row>
    <row r="423" spans="1:4" x14ac:dyDescent="0.2">
      <c r="A423" s="4"/>
      <c r="B423" s="1">
        <v>60.12</v>
      </c>
      <c r="C423" s="2">
        <v>108.91</v>
      </c>
      <c r="D423" s="2">
        <v>46.87</v>
      </c>
    </row>
    <row r="424" spans="1:4" x14ac:dyDescent="0.2">
      <c r="A424" s="4"/>
      <c r="B424" s="1">
        <v>80.849999999999994</v>
      </c>
      <c r="C424" s="2">
        <v>105.95</v>
      </c>
      <c r="D424" s="2">
        <v>51.42</v>
      </c>
    </row>
    <row r="425" spans="1:4" x14ac:dyDescent="0.2">
      <c r="A425" s="4"/>
      <c r="B425" s="1">
        <v>70.67</v>
      </c>
      <c r="C425" s="2">
        <v>91.15</v>
      </c>
      <c r="D425" s="2">
        <v>46.56</v>
      </c>
    </row>
    <row r="426" spans="1:4" x14ac:dyDescent="0.2">
      <c r="A426" s="4"/>
      <c r="B426" s="1">
        <v>68.569999999999993</v>
      </c>
      <c r="C426" s="2">
        <v>109.89</v>
      </c>
      <c r="D426" s="2">
        <v>51.98</v>
      </c>
    </row>
    <row r="427" spans="1:4" x14ac:dyDescent="0.2">
      <c r="A427" s="4"/>
      <c r="B427" s="1">
        <v>80.599999999999994</v>
      </c>
      <c r="C427" s="2">
        <v>92.93</v>
      </c>
      <c r="D427" s="2">
        <v>65.69</v>
      </c>
    </row>
    <row r="428" spans="1:4" x14ac:dyDescent="0.2">
      <c r="A428" s="4"/>
      <c r="B428" s="1">
        <v>74.709999999999994</v>
      </c>
      <c r="C428" s="2">
        <v>91.64</v>
      </c>
      <c r="D428" s="2">
        <v>48.61</v>
      </c>
    </row>
    <row r="429" spans="1:4" x14ac:dyDescent="0.2">
      <c r="A429" s="4"/>
      <c r="B429" s="1">
        <v>98.16</v>
      </c>
      <c r="C429" s="2">
        <v>99.16</v>
      </c>
      <c r="D429" s="2">
        <v>57.01</v>
      </c>
    </row>
    <row r="430" spans="1:4" x14ac:dyDescent="0.2">
      <c r="A430" s="4"/>
      <c r="B430" s="1">
        <v>72.67</v>
      </c>
      <c r="C430" s="2">
        <v>98.66</v>
      </c>
      <c r="D430" s="2">
        <v>69.61</v>
      </c>
    </row>
    <row r="431" spans="1:4" x14ac:dyDescent="0.2">
      <c r="A431" s="4"/>
      <c r="B431" s="1">
        <v>83.5</v>
      </c>
      <c r="C431" s="2">
        <v>90.62</v>
      </c>
      <c r="D431" s="2">
        <v>47.17</v>
      </c>
    </row>
    <row r="432" spans="1:4" x14ac:dyDescent="0.2">
      <c r="A432" s="4"/>
      <c r="B432" s="1">
        <v>76.430000000000007</v>
      </c>
      <c r="C432" s="2">
        <v>111.59</v>
      </c>
      <c r="D432" s="2">
        <v>68.489999999999995</v>
      </c>
    </row>
    <row r="433" spans="1:4" x14ac:dyDescent="0.2">
      <c r="A433" s="4"/>
      <c r="B433" s="1">
        <v>85.54</v>
      </c>
      <c r="C433" s="2">
        <v>133.36000000000001</v>
      </c>
      <c r="D433" s="2">
        <v>48.59</v>
      </c>
    </row>
    <row r="434" spans="1:4" x14ac:dyDescent="0.2">
      <c r="A434" s="4"/>
      <c r="B434" s="1">
        <v>58.46</v>
      </c>
      <c r="C434" s="2">
        <v>102.27</v>
      </c>
      <c r="D434" s="2">
        <v>62.39</v>
      </c>
    </row>
    <row r="435" spans="1:4" x14ac:dyDescent="0.2">
      <c r="A435" s="4"/>
      <c r="B435" s="1">
        <v>89.82</v>
      </c>
      <c r="C435" s="2">
        <v>82.85</v>
      </c>
      <c r="D435" s="2">
        <v>58.55</v>
      </c>
    </row>
    <row r="436" spans="1:4" x14ac:dyDescent="0.2">
      <c r="A436" s="4"/>
      <c r="B436" s="1">
        <v>61.33</v>
      </c>
      <c r="C436" s="2">
        <v>97.94</v>
      </c>
      <c r="D436" s="2">
        <v>49.26</v>
      </c>
    </row>
    <row r="437" spans="1:4" x14ac:dyDescent="0.2">
      <c r="A437" s="4"/>
      <c r="B437" s="1">
        <v>85.31</v>
      </c>
      <c r="C437" s="2">
        <v>95.63</v>
      </c>
      <c r="D437" s="2">
        <v>51.42</v>
      </c>
    </row>
    <row r="438" spans="1:4" x14ac:dyDescent="0.2">
      <c r="A438" s="4"/>
      <c r="B438" s="1">
        <v>80.62</v>
      </c>
      <c r="C438" s="2">
        <v>86.45</v>
      </c>
      <c r="D438" s="2">
        <v>79.180000000000007</v>
      </c>
    </row>
    <row r="439" spans="1:4" x14ac:dyDescent="0.2">
      <c r="A439" s="4"/>
      <c r="B439" s="1">
        <v>70.11</v>
      </c>
      <c r="C439" s="2">
        <v>93.66</v>
      </c>
      <c r="D439" s="2">
        <v>54.63</v>
      </c>
    </row>
    <row r="440" spans="1:4" x14ac:dyDescent="0.2">
      <c r="A440" s="4"/>
      <c r="B440" s="1">
        <v>105.07</v>
      </c>
      <c r="C440" s="2">
        <v>99.83</v>
      </c>
      <c r="D440" s="2">
        <v>60.53</v>
      </c>
    </row>
    <row r="441" spans="1:4" x14ac:dyDescent="0.2">
      <c r="A441" s="4"/>
      <c r="B441" s="1">
        <v>124.01</v>
      </c>
      <c r="C441" s="2">
        <v>77.52</v>
      </c>
      <c r="D441" s="2">
        <v>60.17</v>
      </c>
    </row>
    <row r="442" spans="1:4" x14ac:dyDescent="0.2">
      <c r="A442" s="4"/>
      <c r="B442" s="4">
        <v>27</v>
      </c>
      <c r="C442" s="2">
        <v>93.03</v>
      </c>
      <c r="D442" s="2">
        <v>88.86</v>
      </c>
    </row>
    <row r="443" spans="1:4" x14ac:dyDescent="0.2">
      <c r="A443" s="4"/>
      <c r="B443" s="1">
        <v>107.65</v>
      </c>
      <c r="C443" s="2">
        <v>76.06</v>
      </c>
      <c r="D443" s="2">
        <v>62.38</v>
      </c>
    </row>
    <row r="444" spans="1:4" x14ac:dyDescent="0.2">
      <c r="A444" s="4"/>
      <c r="B444" s="1">
        <v>99.44</v>
      </c>
      <c r="C444" s="2">
        <v>110.17</v>
      </c>
      <c r="D444" s="2">
        <v>50.28</v>
      </c>
    </row>
    <row r="445" spans="1:4" x14ac:dyDescent="0.2">
      <c r="A445" s="4"/>
      <c r="B445" s="1">
        <v>128.62</v>
      </c>
      <c r="C445" s="2">
        <v>97.48</v>
      </c>
      <c r="D445" s="2">
        <v>58.06</v>
      </c>
    </row>
    <row r="446" spans="1:4" x14ac:dyDescent="0.2">
      <c r="A446" s="4"/>
      <c r="B446" s="4">
        <v>0</v>
      </c>
      <c r="C446" s="2">
        <v>106.09</v>
      </c>
      <c r="D446" s="2">
        <v>56.26</v>
      </c>
    </row>
    <row r="447" spans="1:4" x14ac:dyDescent="0.2">
      <c r="A447" s="4"/>
      <c r="B447" s="1">
        <v>117.75</v>
      </c>
      <c r="C447" s="2">
        <v>111.61</v>
      </c>
      <c r="D447" s="2">
        <v>78.78</v>
      </c>
    </row>
    <row r="448" spans="1:4" x14ac:dyDescent="0.2">
      <c r="A448" s="4"/>
      <c r="B448" s="4">
        <v>33</v>
      </c>
      <c r="C448" s="2">
        <v>98.32</v>
      </c>
      <c r="D448" s="2">
        <v>59.7</v>
      </c>
    </row>
    <row r="449" spans="1:4" x14ac:dyDescent="0.2">
      <c r="A449" s="4"/>
      <c r="B449" s="1">
        <v>89.71</v>
      </c>
      <c r="C449" s="2">
        <v>103.26</v>
      </c>
      <c r="D449" s="2">
        <v>60.14</v>
      </c>
    </row>
    <row r="450" spans="1:4" x14ac:dyDescent="0.2">
      <c r="A450" s="4"/>
      <c r="B450" s="1">
        <v>103.36</v>
      </c>
      <c r="C450" s="2">
        <v>101.23</v>
      </c>
      <c r="D450" s="2">
        <v>68.930000000000007</v>
      </c>
    </row>
    <row r="451" spans="1:4" x14ac:dyDescent="0.2">
      <c r="A451" s="4"/>
      <c r="B451" s="1">
        <v>106.33</v>
      </c>
      <c r="C451" s="2">
        <v>105.67</v>
      </c>
      <c r="D451" s="3">
        <v>32</v>
      </c>
    </row>
    <row r="452" spans="1:4" x14ac:dyDescent="0.2">
      <c r="A452" s="4"/>
      <c r="B452" s="1">
        <v>115.62</v>
      </c>
      <c r="C452" s="2">
        <v>92.4</v>
      </c>
      <c r="D452" s="2">
        <v>44.62</v>
      </c>
    </row>
    <row r="453" spans="1:4" x14ac:dyDescent="0.2">
      <c r="A453" s="4"/>
      <c r="B453" s="4">
        <v>94</v>
      </c>
      <c r="C453" s="2">
        <v>104.56</v>
      </c>
      <c r="D453" s="2">
        <v>59.92</v>
      </c>
    </row>
    <row r="454" spans="1:4" x14ac:dyDescent="0.2">
      <c r="A454" s="4"/>
      <c r="B454" s="1">
        <v>105.11</v>
      </c>
      <c r="C454" s="2">
        <v>95.33</v>
      </c>
      <c r="D454" s="2">
        <v>58.91</v>
      </c>
    </row>
    <row r="455" spans="1:4" x14ac:dyDescent="0.2">
      <c r="A455" s="4"/>
      <c r="B455" s="1">
        <v>95.78</v>
      </c>
      <c r="C455" s="2">
        <v>114.96</v>
      </c>
      <c r="D455" s="2">
        <v>66.08</v>
      </c>
    </row>
    <row r="456" spans="1:4" x14ac:dyDescent="0.2">
      <c r="A456" s="4"/>
      <c r="B456" s="1">
        <v>114.44</v>
      </c>
      <c r="C456" s="2">
        <v>105.3</v>
      </c>
      <c r="D456" s="2">
        <v>74.72</v>
      </c>
    </row>
    <row r="457" spans="1:4" x14ac:dyDescent="0.2">
      <c r="A457" s="4"/>
      <c r="B457" s="1">
        <v>130.47999999999999</v>
      </c>
      <c r="C457" s="2">
        <v>107.26</v>
      </c>
      <c r="D457" s="3">
        <v>56</v>
      </c>
    </row>
    <row r="458" spans="1:4" x14ac:dyDescent="0.2">
      <c r="A458" s="4"/>
      <c r="B458" s="1">
        <v>120.17</v>
      </c>
      <c r="C458" s="2">
        <v>112.85</v>
      </c>
      <c r="D458" s="2">
        <v>58.46</v>
      </c>
    </row>
    <row r="459" spans="1:4" x14ac:dyDescent="0.2">
      <c r="A459" s="4"/>
      <c r="B459" s="1">
        <v>98.29</v>
      </c>
      <c r="C459" s="2">
        <v>108.45</v>
      </c>
      <c r="D459" s="2">
        <v>65.209999999999994</v>
      </c>
    </row>
    <row r="460" spans="1:4" x14ac:dyDescent="0.2">
      <c r="A460" s="4"/>
      <c r="B460" s="1">
        <v>102.73</v>
      </c>
      <c r="C460" s="2">
        <v>113.49</v>
      </c>
      <c r="D460" s="2">
        <v>72.849999999999994</v>
      </c>
    </row>
    <row r="461" spans="1:4" x14ac:dyDescent="0.2">
      <c r="A461" s="4"/>
      <c r="B461" s="1">
        <v>123.38</v>
      </c>
      <c r="C461" s="2">
        <v>114.5</v>
      </c>
      <c r="D461" s="2">
        <v>66.48</v>
      </c>
    </row>
    <row r="462" spans="1:4" x14ac:dyDescent="0.2">
      <c r="A462" s="4"/>
      <c r="B462" s="1">
        <v>23.6</v>
      </c>
      <c r="C462" s="2">
        <v>108.22</v>
      </c>
      <c r="D462" s="2">
        <v>74.91</v>
      </c>
    </row>
    <row r="463" spans="1:4" x14ac:dyDescent="0.2">
      <c r="A463" s="4"/>
      <c r="B463" s="4">
        <v>35</v>
      </c>
      <c r="C463" s="2">
        <v>107.5</v>
      </c>
      <c r="D463" s="3">
        <v>67</v>
      </c>
    </row>
    <row r="464" spans="1:4" x14ac:dyDescent="0.2">
      <c r="A464" s="4"/>
      <c r="B464" s="1">
        <v>33.9</v>
      </c>
      <c r="C464" s="2">
        <v>106.35</v>
      </c>
      <c r="D464" s="2">
        <v>69.11</v>
      </c>
    </row>
    <row r="465" spans="1:4" x14ac:dyDescent="0.2">
      <c r="A465" s="4"/>
      <c r="B465" s="1">
        <v>85.33</v>
      </c>
      <c r="C465" s="2">
        <v>103.33</v>
      </c>
      <c r="D465" s="2">
        <v>75.98</v>
      </c>
    </row>
    <row r="466" spans="1:4" x14ac:dyDescent="0.2">
      <c r="A466" s="4"/>
      <c r="B466" s="1">
        <v>99.86</v>
      </c>
      <c r="C466" s="2">
        <v>106.06</v>
      </c>
      <c r="D466" s="2">
        <v>68.63</v>
      </c>
    </row>
    <row r="467" spans="1:4" x14ac:dyDescent="0.2">
      <c r="A467" s="4"/>
      <c r="B467" s="1">
        <v>98.38</v>
      </c>
      <c r="C467" s="2">
        <v>86.23</v>
      </c>
      <c r="D467" s="2">
        <v>75.430000000000007</v>
      </c>
    </row>
    <row r="468" spans="1:4" x14ac:dyDescent="0.2">
      <c r="A468" s="4"/>
      <c r="B468" s="1">
        <v>97.8</v>
      </c>
      <c r="C468" s="2">
        <v>77.709999999999994</v>
      </c>
      <c r="D468" s="2">
        <v>59.55</v>
      </c>
    </row>
    <row r="469" spans="1:4" x14ac:dyDescent="0.2">
      <c r="A469" s="4"/>
      <c r="B469" s="1">
        <v>97.25</v>
      </c>
      <c r="C469" s="2">
        <v>101.25</v>
      </c>
      <c r="D469" s="2">
        <v>47.76</v>
      </c>
    </row>
    <row r="470" spans="1:4" x14ac:dyDescent="0.2">
      <c r="A470" s="4"/>
      <c r="B470" s="4">
        <v>87</v>
      </c>
      <c r="C470" s="2">
        <v>122.71</v>
      </c>
      <c r="D470" s="2">
        <v>50.91</v>
      </c>
    </row>
    <row r="471" spans="1:4" x14ac:dyDescent="0.2">
      <c r="A471" s="4"/>
      <c r="B471" s="4">
        <v>110</v>
      </c>
      <c r="C471" s="2">
        <v>105.32</v>
      </c>
      <c r="D471" s="2">
        <v>57.34</v>
      </c>
    </row>
    <row r="472" spans="1:4" x14ac:dyDescent="0.2">
      <c r="A472" s="4"/>
      <c r="B472" s="1">
        <v>97.06</v>
      </c>
      <c r="C472" s="2">
        <v>109.12</v>
      </c>
      <c r="D472" s="2">
        <v>48.35</v>
      </c>
    </row>
    <row r="473" spans="1:4" x14ac:dyDescent="0.2">
      <c r="A473" s="4"/>
      <c r="B473" s="1">
        <v>107.73</v>
      </c>
      <c r="C473" s="2">
        <v>111.8</v>
      </c>
      <c r="D473" s="2">
        <v>43.75</v>
      </c>
    </row>
    <row r="474" spans="1:4" x14ac:dyDescent="0.2">
      <c r="A474" s="4"/>
      <c r="B474" s="1">
        <v>94.8</v>
      </c>
      <c r="C474" s="2">
        <v>154.47</v>
      </c>
      <c r="D474" s="2">
        <v>43.38</v>
      </c>
    </row>
    <row r="475" spans="1:4" x14ac:dyDescent="0.2">
      <c r="A475" s="4"/>
      <c r="B475" s="1">
        <v>99.62</v>
      </c>
      <c r="C475" s="2">
        <v>119.62</v>
      </c>
      <c r="D475" s="2">
        <v>42.66</v>
      </c>
    </row>
    <row r="476" spans="1:4" x14ac:dyDescent="0.2">
      <c r="A476" s="4"/>
      <c r="B476" s="4">
        <v>0</v>
      </c>
      <c r="C476" s="2">
        <v>108.27</v>
      </c>
      <c r="D476" s="2">
        <v>49.8</v>
      </c>
    </row>
    <row r="477" spans="1:4" x14ac:dyDescent="0.2">
      <c r="A477" s="4"/>
      <c r="B477" s="4">
        <v>0</v>
      </c>
      <c r="C477" s="2">
        <v>139.86000000000001</v>
      </c>
      <c r="D477" s="2">
        <v>82.44</v>
      </c>
    </row>
    <row r="478" spans="1:4" x14ac:dyDescent="0.2">
      <c r="A478" s="4"/>
      <c r="B478" s="1">
        <v>86.48</v>
      </c>
      <c r="C478" s="2">
        <v>116.28</v>
      </c>
      <c r="D478" s="2">
        <v>51.37</v>
      </c>
    </row>
    <row r="479" spans="1:4" x14ac:dyDescent="0.2">
      <c r="A479" s="4"/>
      <c r="B479" s="1">
        <v>70.8</v>
      </c>
      <c r="C479" s="2">
        <v>98.16</v>
      </c>
      <c r="D479" s="2">
        <v>41.46</v>
      </c>
    </row>
    <row r="480" spans="1:4" x14ac:dyDescent="0.2">
      <c r="A480" s="4"/>
      <c r="B480" s="1">
        <v>87.38</v>
      </c>
      <c r="C480" s="2">
        <v>158.85</v>
      </c>
      <c r="D480" s="2">
        <v>43.06</v>
      </c>
    </row>
    <row r="481" spans="1:4" x14ac:dyDescent="0.2">
      <c r="A481" s="4"/>
      <c r="B481" s="1">
        <v>57.78</v>
      </c>
      <c r="C481" s="2">
        <v>115.42</v>
      </c>
      <c r="D481" s="2">
        <v>59.74</v>
      </c>
    </row>
    <row r="482" spans="1:4" x14ac:dyDescent="0.2">
      <c r="A482" s="4"/>
      <c r="B482" s="1">
        <v>82.93</v>
      </c>
      <c r="C482" s="2">
        <v>107.43</v>
      </c>
      <c r="D482" s="2">
        <v>44.48</v>
      </c>
    </row>
    <row r="483" spans="1:4" x14ac:dyDescent="0.2">
      <c r="A483" s="4"/>
      <c r="B483" s="1">
        <v>70.38</v>
      </c>
      <c r="C483" s="2">
        <v>121.88</v>
      </c>
      <c r="D483" s="2">
        <v>44.04</v>
      </c>
    </row>
    <row r="484" spans="1:4" x14ac:dyDescent="0.2">
      <c r="A484" s="4"/>
      <c r="B484" s="1">
        <v>54.6</v>
      </c>
      <c r="C484" s="2">
        <v>161.46</v>
      </c>
      <c r="D484" s="2">
        <v>42.48</v>
      </c>
    </row>
    <row r="485" spans="1:4" x14ac:dyDescent="0.2">
      <c r="A485" s="4"/>
      <c r="B485" s="1">
        <v>49.43</v>
      </c>
      <c r="C485" s="2">
        <v>117.71</v>
      </c>
      <c r="D485" s="2">
        <v>45.43</v>
      </c>
    </row>
    <row r="486" spans="1:4" x14ac:dyDescent="0.2">
      <c r="A486" s="4"/>
      <c r="B486" s="1">
        <v>66.56</v>
      </c>
      <c r="C486" s="2">
        <v>127.02</v>
      </c>
      <c r="D486" s="2">
        <v>51.18</v>
      </c>
    </row>
    <row r="487" spans="1:4" x14ac:dyDescent="0.2">
      <c r="A487" s="4"/>
      <c r="B487" s="1">
        <v>79.77</v>
      </c>
      <c r="D487" s="2">
        <v>41.93</v>
      </c>
    </row>
    <row r="488" spans="1:4" x14ac:dyDescent="0.2">
      <c r="A488" s="4"/>
      <c r="B488" s="1">
        <v>83.48</v>
      </c>
      <c r="D488" s="2">
        <v>40.72</v>
      </c>
    </row>
    <row r="489" spans="1:4" x14ac:dyDescent="0.2">
      <c r="A489" s="4"/>
      <c r="B489" s="1">
        <v>75.78</v>
      </c>
      <c r="D489" s="2">
        <v>41.72</v>
      </c>
    </row>
    <row r="490" spans="1:4" x14ac:dyDescent="0.2">
      <c r="A490" s="4"/>
      <c r="B490" s="1">
        <v>78.930000000000007</v>
      </c>
      <c r="D490" s="2">
        <v>41.37</v>
      </c>
    </row>
    <row r="491" spans="1:4" x14ac:dyDescent="0.2">
      <c r="A491" s="4"/>
      <c r="B491" s="1">
        <v>61.64</v>
      </c>
      <c r="D491" s="2">
        <v>36.06</v>
      </c>
    </row>
    <row r="492" spans="1:4" x14ac:dyDescent="0.2">
      <c r="A492" s="4"/>
      <c r="B492" s="4">
        <v>73</v>
      </c>
      <c r="D492" s="2">
        <v>34.35</v>
      </c>
    </row>
    <row r="493" spans="1:4" x14ac:dyDescent="0.2">
      <c r="A493" s="4"/>
      <c r="B493" s="1">
        <v>75.17</v>
      </c>
      <c r="D493" s="2">
        <v>55.89</v>
      </c>
    </row>
    <row r="494" spans="1:4" x14ac:dyDescent="0.2">
      <c r="A494" s="4"/>
      <c r="B494" s="1">
        <v>56.86</v>
      </c>
      <c r="D494" s="2">
        <v>37.32</v>
      </c>
    </row>
    <row r="495" spans="1:4" x14ac:dyDescent="0.2">
      <c r="A495" s="4"/>
      <c r="B495" s="1">
        <v>58.59</v>
      </c>
      <c r="D495" s="2">
        <v>34.61</v>
      </c>
    </row>
    <row r="496" spans="1:4" x14ac:dyDescent="0.2">
      <c r="A496" s="4"/>
      <c r="B496" s="1">
        <v>77.3</v>
      </c>
      <c r="D496" s="2">
        <v>36.03</v>
      </c>
    </row>
    <row r="497" spans="1:4" x14ac:dyDescent="0.2">
      <c r="A497" s="4"/>
      <c r="B497" s="1">
        <v>55.33</v>
      </c>
      <c r="D497" s="2">
        <v>53.41</v>
      </c>
    </row>
    <row r="498" spans="1:4" x14ac:dyDescent="0.2">
      <c r="A498" s="4"/>
      <c r="B498" s="4">
        <v>77</v>
      </c>
      <c r="D498" s="2">
        <v>43.6</v>
      </c>
    </row>
    <row r="499" spans="1:4" x14ac:dyDescent="0.2">
      <c r="A499" s="4"/>
      <c r="B499" s="1">
        <v>45.57</v>
      </c>
      <c r="D499" s="2">
        <v>34.200000000000003</v>
      </c>
    </row>
    <row r="500" spans="1:4" x14ac:dyDescent="0.2">
      <c r="A500" s="4"/>
      <c r="B500" s="1">
        <v>85.93</v>
      </c>
      <c r="D500" s="2">
        <v>39.36</v>
      </c>
    </row>
    <row r="501" spans="1:4" x14ac:dyDescent="0.2">
      <c r="A501" s="4"/>
      <c r="B501" s="1">
        <v>48.14</v>
      </c>
      <c r="D501" s="2">
        <v>37.26</v>
      </c>
    </row>
    <row r="502" spans="1:4" x14ac:dyDescent="0.2">
      <c r="A502" s="4"/>
      <c r="B502" s="1">
        <v>60.33</v>
      </c>
      <c r="D502" s="2">
        <v>34.590000000000003</v>
      </c>
    </row>
    <row r="503" spans="1:4" x14ac:dyDescent="0.2">
      <c r="A503" s="4"/>
      <c r="B503" s="1">
        <v>60.14</v>
      </c>
      <c r="D503" s="2">
        <v>35.39</v>
      </c>
    </row>
    <row r="504" spans="1:4" x14ac:dyDescent="0.2">
      <c r="A504" s="4"/>
      <c r="B504" s="1">
        <v>67.069999999999993</v>
      </c>
      <c r="D504" s="3">
        <v>40</v>
      </c>
    </row>
    <row r="505" spans="1:4" x14ac:dyDescent="0.2">
      <c r="A505" s="4"/>
      <c r="B505" s="1">
        <v>61.74</v>
      </c>
      <c r="D505" s="2">
        <v>36.700000000000003</v>
      </c>
    </row>
    <row r="506" spans="1:4" x14ac:dyDescent="0.2">
      <c r="A506" s="4"/>
      <c r="B506" s="4">
        <v>53</v>
      </c>
      <c r="D506" s="2">
        <v>36.79</v>
      </c>
    </row>
    <row r="507" spans="1:4" x14ac:dyDescent="0.2">
      <c r="A507" s="4"/>
      <c r="B507" s="1">
        <v>41.36</v>
      </c>
      <c r="D507" s="2">
        <v>41.21</v>
      </c>
    </row>
    <row r="508" spans="1:4" x14ac:dyDescent="0.2">
      <c r="A508" s="4"/>
      <c r="B508" s="1">
        <v>45.8</v>
      </c>
      <c r="D508" s="2">
        <v>38.69</v>
      </c>
    </row>
    <row r="509" spans="1:4" x14ac:dyDescent="0.2">
      <c r="A509" s="4"/>
      <c r="B509" s="1">
        <v>37.86</v>
      </c>
      <c r="D509" s="2">
        <v>38.340000000000003</v>
      </c>
    </row>
    <row r="510" spans="1:4" x14ac:dyDescent="0.2">
      <c r="A510" s="4"/>
      <c r="B510" s="1">
        <v>44.7</v>
      </c>
      <c r="D510" s="2">
        <v>44.52</v>
      </c>
    </row>
    <row r="511" spans="1:4" x14ac:dyDescent="0.2">
      <c r="A511" s="4"/>
      <c r="B511" s="4">
        <v>49</v>
      </c>
      <c r="D511" s="2">
        <v>35.19</v>
      </c>
    </row>
    <row r="512" spans="1:4" x14ac:dyDescent="0.2">
      <c r="A512" s="4"/>
      <c r="B512" s="1">
        <v>51.56</v>
      </c>
      <c r="D512" s="2">
        <v>32.340000000000003</v>
      </c>
    </row>
    <row r="513" spans="1:4" x14ac:dyDescent="0.2">
      <c r="A513" s="4"/>
      <c r="B513" s="4">
        <v>53</v>
      </c>
      <c r="D513" s="2">
        <v>65.02</v>
      </c>
    </row>
    <row r="514" spans="1:4" x14ac:dyDescent="0.2">
      <c r="A514" s="4"/>
      <c r="B514" s="1">
        <v>60.11</v>
      </c>
      <c r="D514" s="2">
        <v>53.12</v>
      </c>
    </row>
    <row r="515" spans="1:4" x14ac:dyDescent="0.2">
      <c r="A515" s="4"/>
      <c r="B515" s="1">
        <v>45.6</v>
      </c>
      <c r="D515" s="2">
        <v>53.74</v>
      </c>
    </row>
    <row r="516" spans="1:4" x14ac:dyDescent="0.2">
      <c r="A516" s="4"/>
      <c r="B516" s="1">
        <v>39.36</v>
      </c>
      <c r="D516" s="2">
        <v>64.72</v>
      </c>
    </row>
    <row r="517" spans="1:4" x14ac:dyDescent="0.2">
      <c r="A517" s="4"/>
      <c r="B517" s="1">
        <v>60.53</v>
      </c>
      <c r="D517" s="2">
        <v>61.69</v>
      </c>
    </row>
    <row r="518" spans="1:4" x14ac:dyDescent="0.2">
      <c r="A518" s="4"/>
      <c r="B518" s="1">
        <v>45.33</v>
      </c>
      <c r="D518" s="2">
        <v>64.86</v>
      </c>
    </row>
    <row r="519" spans="1:4" x14ac:dyDescent="0.2">
      <c r="A519" s="4"/>
      <c r="B519" s="4">
        <v>45</v>
      </c>
      <c r="D519" s="2">
        <v>63.23</v>
      </c>
    </row>
    <row r="520" spans="1:4" x14ac:dyDescent="0.2">
      <c r="A520" s="4"/>
      <c r="B520" s="1">
        <v>49.5</v>
      </c>
      <c r="D520" s="2">
        <v>70.290000000000006</v>
      </c>
    </row>
    <row r="521" spans="1:4" x14ac:dyDescent="0.2">
      <c r="A521" s="4"/>
      <c r="B521" s="1">
        <v>47.83</v>
      </c>
      <c r="D521" s="2">
        <v>65.98</v>
      </c>
    </row>
    <row r="522" spans="1:4" x14ac:dyDescent="0.2">
      <c r="A522" s="4"/>
      <c r="B522" s="1">
        <v>50.57</v>
      </c>
      <c r="D522" s="2">
        <v>59.51</v>
      </c>
    </row>
    <row r="523" spans="1:4" x14ac:dyDescent="0.2">
      <c r="A523" s="4"/>
      <c r="B523" s="1">
        <v>57.47</v>
      </c>
      <c r="D523" s="2">
        <v>51.94</v>
      </c>
    </row>
    <row r="524" spans="1:4" x14ac:dyDescent="0.2">
      <c r="A524" s="4"/>
      <c r="B524" s="1">
        <v>28.5</v>
      </c>
      <c r="D524" s="2">
        <v>72.78</v>
      </c>
    </row>
    <row r="525" spans="1:4" x14ac:dyDescent="0.2">
      <c r="A525" s="4"/>
      <c r="B525" s="4">
        <v>40</v>
      </c>
      <c r="D525" s="2">
        <v>58.88</v>
      </c>
    </row>
    <row r="526" spans="1:4" x14ac:dyDescent="0.2">
      <c r="A526" s="4"/>
      <c r="B526" s="1">
        <v>55.85</v>
      </c>
      <c r="D526" s="2">
        <v>54.35</v>
      </c>
    </row>
    <row r="527" spans="1:4" x14ac:dyDescent="0.2">
      <c r="A527" s="4"/>
      <c r="B527" s="1">
        <v>71.430000000000007</v>
      </c>
      <c r="D527" s="2">
        <v>65.42</v>
      </c>
    </row>
    <row r="528" spans="1:4" x14ac:dyDescent="0.2">
      <c r="A528" s="4"/>
      <c r="B528" s="1">
        <v>50.94</v>
      </c>
      <c r="D528" s="2">
        <v>59.1</v>
      </c>
    </row>
    <row r="529" spans="1:4" x14ac:dyDescent="0.2">
      <c r="A529" s="4"/>
      <c r="B529" s="4">
        <v>58</v>
      </c>
      <c r="D529" s="2">
        <v>53.85</v>
      </c>
    </row>
    <row r="530" spans="1:4" x14ac:dyDescent="0.2">
      <c r="A530" s="4"/>
      <c r="B530" s="1">
        <v>49.79</v>
      </c>
      <c r="D530" s="2">
        <v>61.82</v>
      </c>
    </row>
    <row r="531" spans="1:4" x14ac:dyDescent="0.2">
      <c r="A531" s="4"/>
      <c r="B531" s="1">
        <v>54.93</v>
      </c>
      <c r="D531" s="2">
        <v>49.4</v>
      </c>
    </row>
    <row r="532" spans="1:4" x14ac:dyDescent="0.2">
      <c r="A532" s="4"/>
      <c r="B532" s="1">
        <v>54.4</v>
      </c>
      <c r="D532" s="2">
        <v>56.29</v>
      </c>
    </row>
    <row r="533" spans="1:4" x14ac:dyDescent="0.2">
      <c r="A533" s="4"/>
      <c r="B533" s="4">
        <v>54</v>
      </c>
      <c r="D533" s="2">
        <v>53.65</v>
      </c>
    </row>
    <row r="534" spans="1:4" x14ac:dyDescent="0.2">
      <c r="A534" s="4"/>
      <c r="B534" s="1">
        <v>66.33</v>
      </c>
      <c r="D534" s="2">
        <v>55.68</v>
      </c>
    </row>
    <row r="535" spans="1:4" x14ac:dyDescent="0.2">
      <c r="A535" s="4"/>
      <c r="B535" s="1">
        <v>62.54</v>
      </c>
      <c r="D535" s="2">
        <v>49.1</v>
      </c>
    </row>
    <row r="536" spans="1:4" x14ac:dyDescent="0.2">
      <c r="A536" s="4"/>
      <c r="B536" s="1">
        <v>45.18</v>
      </c>
      <c r="D536" s="2">
        <v>51.81</v>
      </c>
    </row>
    <row r="537" spans="1:4" x14ac:dyDescent="0.2">
      <c r="A537" s="4"/>
      <c r="B537" s="1">
        <v>58.46</v>
      </c>
      <c r="D537" s="2">
        <v>56.49</v>
      </c>
    </row>
    <row r="538" spans="1:4" x14ac:dyDescent="0.2">
      <c r="A538" s="4"/>
      <c r="B538" s="1">
        <v>50.35</v>
      </c>
      <c r="D538" s="2">
        <v>50.64</v>
      </c>
    </row>
    <row r="539" spans="1:4" x14ac:dyDescent="0.2">
      <c r="A539" s="4"/>
      <c r="B539" s="1">
        <v>47.62</v>
      </c>
      <c r="D539" s="2">
        <v>45.5</v>
      </c>
    </row>
    <row r="540" spans="1:4" x14ac:dyDescent="0.2">
      <c r="A540" s="4"/>
      <c r="B540" s="1">
        <v>51.38</v>
      </c>
      <c r="D540" s="2">
        <v>71.540000000000006</v>
      </c>
    </row>
    <row r="541" spans="1:4" x14ac:dyDescent="0.2">
      <c r="A541" s="4"/>
      <c r="B541" s="1">
        <v>68.53</v>
      </c>
      <c r="D541" s="2">
        <v>57.84</v>
      </c>
    </row>
    <row r="542" spans="1:4" x14ac:dyDescent="0.2">
      <c r="A542" s="4"/>
      <c r="B542" s="1">
        <v>81.53</v>
      </c>
      <c r="D542" s="2">
        <v>69.61</v>
      </c>
    </row>
    <row r="543" spans="1:4" x14ac:dyDescent="0.2">
      <c r="A543" s="4"/>
      <c r="B543" s="1">
        <v>61.29</v>
      </c>
      <c r="D543" s="2">
        <v>62.93</v>
      </c>
    </row>
    <row r="544" spans="1:4" x14ac:dyDescent="0.2">
      <c r="A544" s="4"/>
      <c r="B544" s="1">
        <v>61.55</v>
      </c>
      <c r="D544" s="2">
        <v>42.75</v>
      </c>
    </row>
    <row r="545" spans="1:4" x14ac:dyDescent="0.2">
      <c r="A545" s="4"/>
      <c r="B545" s="1">
        <v>40.33</v>
      </c>
      <c r="D545" s="2">
        <v>52.25</v>
      </c>
    </row>
    <row r="546" spans="1:4" x14ac:dyDescent="0.2">
      <c r="A546" s="4"/>
      <c r="B546" s="1">
        <v>43.33</v>
      </c>
      <c r="D546" s="2">
        <v>56.89</v>
      </c>
    </row>
    <row r="547" spans="1:4" x14ac:dyDescent="0.2">
      <c r="A547" s="4"/>
      <c r="B547" s="1">
        <v>55.98</v>
      </c>
      <c r="D547" s="3">
        <v>46</v>
      </c>
    </row>
    <row r="548" spans="1:4" x14ac:dyDescent="0.2">
      <c r="A548" s="4"/>
      <c r="B548" s="1">
        <v>61.4</v>
      </c>
      <c r="D548" s="2">
        <v>56.28</v>
      </c>
    </row>
    <row r="549" spans="1:4" x14ac:dyDescent="0.2">
      <c r="A549" s="4"/>
      <c r="B549" s="1">
        <v>59.07</v>
      </c>
      <c r="D549" s="2">
        <v>43.11</v>
      </c>
    </row>
    <row r="550" spans="1:4" x14ac:dyDescent="0.2">
      <c r="A550" s="4"/>
      <c r="B550" s="1">
        <v>44.73</v>
      </c>
      <c r="D550" s="2">
        <v>63.49</v>
      </c>
    </row>
    <row r="551" spans="1:4" x14ac:dyDescent="0.2">
      <c r="A551" s="4"/>
      <c r="B551" s="1">
        <v>56.13</v>
      </c>
      <c r="D551" s="2">
        <v>60.5</v>
      </c>
    </row>
    <row r="552" spans="1:4" x14ac:dyDescent="0.2">
      <c r="A552" s="4"/>
      <c r="B552" s="1">
        <v>57.77</v>
      </c>
      <c r="D552" s="2">
        <v>56.69</v>
      </c>
    </row>
    <row r="553" spans="1:4" x14ac:dyDescent="0.2">
      <c r="A553" s="4"/>
      <c r="B553" s="1">
        <v>44.57</v>
      </c>
      <c r="D553" s="2">
        <v>65.39</v>
      </c>
    </row>
    <row r="554" spans="1:4" x14ac:dyDescent="0.2">
      <c r="A554" s="4"/>
      <c r="B554" s="1">
        <v>56.64</v>
      </c>
      <c r="D554" s="2">
        <v>64.67</v>
      </c>
    </row>
    <row r="555" spans="1:4" x14ac:dyDescent="0.2">
      <c r="A555" s="4"/>
      <c r="B555" s="4">
        <v>56</v>
      </c>
      <c r="D555" s="2">
        <v>57.82</v>
      </c>
    </row>
    <row r="556" spans="1:4" x14ac:dyDescent="0.2">
      <c r="A556" s="4"/>
      <c r="B556" s="1">
        <v>47.33</v>
      </c>
      <c r="D556" s="2">
        <v>57.82</v>
      </c>
    </row>
    <row r="557" spans="1:4" x14ac:dyDescent="0.2">
      <c r="A557" s="4"/>
      <c r="B557" s="1">
        <v>61.19</v>
      </c>
      <c r="D557" s="2">
        <v>55.52</v>
      </c>
    </row>
    <row r="558" spans="1:4" x14ac:dyDescent="0.2">
      <c r="A558" s="4"/>
      <c r="B558" s="4">
        <v>0</v>
      </c>
      <c r="D558" s="2">
        <v>55.34</v>
      </c>
    </row>
    <row r="559" spans="1:4" x14ac:dyDescent="0.2">
      <c r="A559" s="4"/>
      <c r="B559" s="4">
        <v>0</v>
      </c>
      <c r="D559" s="3">
        <v>60</v>
      </c>
    </row>
    <row r="560" spans="1:4" x14ac:dyDescent="0.2">
      <c r="A560" s="4"/>
      <c r="B560" s="4">
        <v>0</v>
      </c>
      <c r="D560" s="2">
        <v>69.2</v>
      </c>
    </row>
    <row r="561" spans="1:4" x14ac:dyDescent="0.2">
      <c r="A561" s="4"/>
      <c r="B561" s="4">
        <v>0</v>
      </c>
      <c r="D561" s="2">
        <v>72.48</v>
      </c>
    </row>
    <row r="562" spans="1:4" x14ac:dyDescent="0.2">
      <c r="A562" s="4"/>
      <c r="B562" s="4">
        <v>0</v>
      </c>
      <c r="D562" s="2">
        <v>61.02</v>
      </c>
    </row>
    <row r="563" spans="1:4" x14ac:dyDescent="0.2">
      <c r="A563" s="4"/>
      <c r="B563" s="4">
        <v>0</v>
      </c>
      <c r="D563" s="2">
        <v>52.61</v>
      </c>
    </row>
    <row r="564" spans="1:4" x14ac:dyDescent="0.2">
      <c r="A564" s="4"/>
      <c r="B564" s="4">
        <v>0</v>
      </c>
      <c r="D564" s="2">
        <v>53.23</v>
      </c>
    </row>
    <row r="565" spans="1:4" x14ac:dyDescent="0.2">
      <c r="A565" s="4"/>
      <c r="B565" s="4">
        <v>0</v>
      </c>
      <c r="D565" s="2">
        <v>58.75</v>
      </c>
    </row>
    <row r="566" spans="1:4" x14ac:dyDescent="0.2">
      <c r="A566" s="4"/>
      <c r="B566" s="4">
        <v>0</v>
      </c>
      <c r="D566" s="2">
        <v>50.25</v>
      </c>
    </row>
    <row r="567" spans="1:4" x14ac:dyDescent="0.2">
      <c r="A567" s="4"/>
      <c r="B567" s="4">
        <v>0</v>
      </c>
      <c r="D567" s="2">
        <v>47.96</v>
      </c>
    </row>
    <row r="568" spans="1:4" x14ac:dyDescent="0.2">
      <c r="A568" s="4"/>
      <c r="B568" s="1">
        <v>62.17</v>
      </c>
      <c r="D568" s="2">
        <v>51.36</v>
      </c>
    </row>
    <row r="569" spans="1:4" x14ac:dyDescent="0.2">
      <c r="A569" s="4"/>
      <c r="B569" s="1">
        <v>81.52</v>
      </c>
      <c r="D569" s="2">
        <v>54.04</v>
      </c>
    </row>
    <row r="570" spans="1:4" x14ac:dyDescent="0.2">
      <c r="A570" s="4"/>
      <c r="B570" s="1">
        <v>60.5</v>
      </c>
      <c r="D570" s="2">
        <v>55.27</v>
      </c>
    </row>
    <row r="571" spans="1:4" x14ac:dyDescent="0.2">
      <c r="A571" s="4"/>
      <c r="B571" s="4">
        <v>57</v>
      </c>
      <c r="D571" s="2">
        <v>46.15</v>
      </c>
    </row>
    <row r="572" spans="1:4" x14ac:dyDescent="0.2">
      <c r="A572" s="4"/>
      <c r="B572" s="1">
        <v>62.83</v>
      </c>
      <c r="D572" s="2">
        <v>52.11</v>
      </c>
    </row>
    <row r="573" spans="1:4" x14ac:dyDescent="0.2">
      <c r="A573" s="4"/>
      <c r="B573" s="4">
        <v>61</v>
      </c>
      <c r="D573" s="2">
        <v>43.33</v>
      </c>
    </row>
    <row r="574" spans="1:4" x14ac:dyDescent="0.2">
      <c r="A574" s="4"/>
      <c r="B574" s="1">
        <v>72.2</v>
      </c>
      <c r="D574" s="2">
        <v>47.22</v>
      </c>
    </row>
    <row r="575" spans="1:4" x14ac:dyDescent="0.2">
      <c r="A575" s="4"/>
      <c r="B575" s="4">
        <v>58</v>
      </c>
      <c r="D575" s="2">
        <v>61.78</v>
      </c>
    </row>
    <row r="576" spans="1:4" x14ac:dyDescent="0.2">
      <c r="A576" s="4"/>
      <c r="B576" s="1">
        <v>60.07</v>
      </c>
      <c r="D576" s="2">
        <v>60.04</v>
      </c>
    </row>
    <row r="577" spans="1:4" x14ac:dyDescent="0.2">
      <c r="A577" s="4"/>
      <c r="B577" s="1">
        <v>62.79</v>
      </c>
      <c r="D577" s="2">
        <v>54.72</v>
      </c>
    </row>
    <row r="578" spans="1:4" x14ac:dyDescent="0.2">
      <c r="A578" s="4"/>
      <c r="B578" s="1">
        <v>65.430000000000007</v>
      </c>
      <c r="D578" s="2">
        <v>43.47</v>
      </c>
    </row>
    <row r="579" spans="1:4" x14ac:dyDescent="0.2">
      <c r="A579" s="4"/>
      <c r="B579" s="4">
        <v>0</v>
      </c>
      <c r="D579" s="2">
        <v>51.59</v>
      </c>
    </row>
    <row r="580" spans="1:4" x14ac:dyDescent="0.2">
      <c r="A580" s="4"/>
      <c r="B580" s="4">
        <v>0</v>
      </c>
      <c r="D580" s="2">
        <v>46.68</v>
      </c>
    </row>
    <row r="581" spans="1:4" x14ac:dyDescent="0.2">
      <c r="A581" s="4"/>
      <c r="B581" s="4">
        <v>0</v>
      </c>
      <c r="D581" s="2">
        <v>55.79</v>
      </c>
    </row>
    <row r="582" spans="1:4" x14ac:dyDescent="0.2">
      <c r="A582" s="4"/>
      <c r="B582" s="4">
        <v>0</v>
      </c>
      <c r="D582" s="2">
        <v>50.41</v>
      </c>
    </row>
    <row r="583" spans="1:4" x14ac:dyDescent="0.2">
      <c r="A583" s="4"/>
      <c r="B583" s="4">
        <v>0</v>
      </c>
      <c r="D583" s="2">
        <v>61.49</v>
      </c>
    </row>
    <row r="584" spans="1:4" x14ac:dyDescent="0.2">
      <c r="A584" s="4"/>
      <c r="B584" s="4">
        <v>0</v>
      </c>
      <c r="D584" s="2">
        <v>74.849999999999994</v>
      </c>
    </row>
    <row r="585" spans="1:4" x14ac:dyDescent="0.2">
      <c r="A585" s="4"/>
      <c r="B585" s="4">
        <v>0</v>
      </c>
      <c r="D585" s="2">
        <v>53.46</v>
      </c>
    </row>
    <row r="586" spans="1:4" x14ac:dyDescent="0.2">
      <c r="A586" s="4"/>
      <c r="B586" s="4">
        <v>0</v>
      </c>
      <c r="D586" s="2">
        <v>54.41</v>
      </c>
    </row>
    <row r="587" spans="1:4" x14ac:dyDescent="0.2">
      <c r="A587" s="4"/>
      <c r="B587" s="4">
        <v>0</v>
      </c>
      <c r="D587" s="2">
        <v>59.23</v>
      </c>
    </row>
    <row r="588" spans="1:4" x14ac:dyDescent="0.2">
      <c r="A588" s="4"/>
      <c r="B588" s="4">
        <v>0</v>
      </c>
      <c r="D588" s="2">
        <v>49.26</v>
      </c>
    </row>
    <row r="589" spans="1:4" x14ac:dyDescent="0.2">
      <c r="A589" s="4"/>
      <c r="B589" s="4">
        <v>0</v>
      </c>
      <c r="D589" s="2">
        <v>40.950000000000003</v>
      </c>
    </row>
    <row r="590" spans="1:4" x14ac:dyDescent="0.2">
      <c r="A590" s="4"/>
      <c r="B590" s="4">
        <v>0</v>
      </c>
      <c r="D590" s="2">
        <v>45.79</v>
      </c>
    </row>
    <row r="591" spans="1:4" x14ac:dyDescent="0.2">
      <c r="A591" s="4"/>
      <c r="B591" s="4">
        <v>0</v>
      </c>
      <c r="D591" s="2">
        <v>52.47</v>
      </c>
    </row>
    <row r="592" spans="1:4" x14ac:dyDescent="0.2">
      <c r="A592" s="4"/>
      <c r="B592" s="4">
        <v>0</v>
      </c>
      <c r="D592" s="3">
        <v>55</v>
      </c>
    </row>
    <row r="593" spans="1:4" x14ac:dyDescent="0.2">
      <c r="A593" s="4"/>
      <c r="B593" s="4">
        <v>0</v>
      </c>
      <c r="D593" s="2">
        <v>40.229999999999997</v>
      </c>
    </row>
    <row r="594" spans="1:4" x14ac:dyDescent="0.2">
      <c r="A594" s="4"/>
      <c r="B594" s="4">
        <v>0</v>
      </c>
      <c r="D594" s="2">
        <v>63.23</v>
      </c>
    </row>
    <row r="595" spans="1:4" x14ac:dyDescent="0.2">
      <c r="A595" s="4"/>
      <c r="B595" s="1">
        <v>38.25</v>
      </c>
      <c r="D595" s="2">
        <v>50.39</v>
      </c>
    </row>
    <row r="596" spans="1:4" x14ac:dyDescent="0.2">
      <c r="A596" s="4"/>
      <c r="B596" s="1">
        <v>55.5</v>
      </c>
      <c r="D596" s="2">
        <v>33.25</v>
      </c>
    </row>
    <row r="597" spans="1:4" x14ac:dyDescent="0.2">
      <c r="A597" s="4"/>
      <c r="B597" s="1">
        <v>46.13</v>
      </c>
      <c r="D597" s="2">
        <v>50.45</v>
      </c>
    </row>
    <row r="598" spans="1:4" x14ac:dyDescent="0.2">
      <c r="A598" s="4"/>
      <c r="B598" s="1">
        <v>74.099999999999994</v>
      </c>
      <c r="D598" s="2">
        <v>35.78</v>
      </c>
    </row>
    <row r="599" spans="1:4" x14ac:dyDescent="0.2">
      <c r="A599" s="4"/>
      <c r="B599" s="4">
        <v>48</v>
      </c>
      <c r="D599" s="2">
        <v>45.25</v>
      </c>
    </row>
    <row r="600" spans="1:4" x14ac:dyDescent="0.2">
      <c r="A600" s="4"/>
      <c r="B600" s="1">
        <v>62.06</v>
      </c>
      <c r="D600" s="2">
        <v>44.42</v>
      </c>
    </row>
    <row r="601" spans="1:4" x14ac:dyDescent="0.2">
      <c r="A601" s="4"/>
      <c r="B601" s="1">
        <v>42.13</v>
      </c>
      <c r="D601" s="2">
        <v>48.81</v>
      </c>
    </row>
    <row r="602" spans="1:4" x14ac:dyDescent="0.2">
      <c r="A602" s="4"/>
      <c r="B602" s="1">
        <v>63.56</v>
      </c>
      <c r="D602" s="2">
        <v>55.17</v>
      </c>
    </row>
    <row r="603" spans="1:4" x14ac:dyDescent="0.2">
      <c r="A603" s="4"/>
      <c r="B603" s="1">
        <v>52.72</v>
      </c>
      <c r="D603" s="2">
        <v>55.27</v>
      </c>
    </row>
    <row r="604" spans="1:4" x14ac:dyDescent="0.2">
      <c r="A604" s="4"/>
      <c r="B604" s="1">
        <v>70.430000000000007</v>
      </c>
      <c r="D604" s="2">
        <v>59.85</v>
      </c>
    </row>
    <row r="605" spans="1:4" x14ac:dyDescent="0.2">
      <c r="A605" s="4"/>
      <c r="B605" s="1">
        <v>42.8</v>
      </c>
      <c r="D605" s="3">
        <v>63</v>
      </c>
    </row>
    <row r="606" spans="1:4" x14ac:dyDescent="0.2">
      <c r="A606" s="4"/>
      <c r="B606" s="4">
        <v>45</v>
      </c>
      <c r="D606" s="2">
        <v>51.27</v>
      </c>
    </row>
    <row r="607" spans="1:4" x14ac:dyDescent="0.2">
      <c r="A607" s="4"/>
      <c r="B607" s="1">
        <v>47.83</v>
      </c>
      <c r="D607" s="2">
        <v>65.19</v>
      </c>
    </row>
    <row r="608" spans="1:4" x14ac:dyDescent="0.2">
      <c r="A608" s="4"/>
      <c r="B608" s="1">
        <v>44.5</v>
      </c>
      <c r="D608" s="2">
        <v>85.86</v>
      </c>
    </row>
    <row r="609" spans="1:4" x14ac:dyDescent="0.2">
      <c r="A609" s="4"/>
      <c r="B609" s="1">
        <v>42.14</v>
      </c>
      <c r="D609" s="2">
        <v>51.81</v>
      </c>
    </row>
    <row r="610" spans="1:4" x14ac:dyDescent="0.2">
      <c r="A610" s="4"/>
      <c r="B610" s="1">
        <v>50.75</v>
      </c>
      <c r="D610" s="2">
        <v>43.52</v>
      </c>
    </row>
    <row r="611" spans="1:4" x14ac:dyDescent="0.2">
      <c r="A611" s="4"/>
      <c r="B611" s="1">
        <v>61.75</v>
      </c>
      <c r="D611" s="2">
        <v>52.36</v>
      </c>
    </row>
    <row r="612" spans="1:4" x14ac:dyDescent="0.2">
      <c r="A612" s="4"/>
      <c r="B612" s="1">
        <v>63.64</v>
      </c>
      <c r="D612" s="2">
        <v>43.62</v>
      </c>
    </row>
    <row r="613" spans="1:4" x14ac:dyDescent="0.2">
      <c r="A613" s="4"/>
      <c r="B613" s="1">
        <v>57.31</v>
      </c>
      <c r="D613" s="2">
        <v>60.48</v>
      </c>
    </row>
    <row r="614" spans="1:4" x14ac:dyDescent="0.2">
      <c r="A614" s="4"/>
      <c r="B614" s="1">
        <v>69.44</v>
      </c>
      <c r="D614" s="2">
        <v>44.22</v>
      </c>
    </row>
    <row r="615" spans="1:4" x14ac:dyDescent="0.2">
      <c r="A615" s="4"/>
      <c r="B615" s="4">
        <v>50</v>
      </c>
      <c r="D615" s="2">
        <v>86.67</v>
      </c>
    </row>
    <row r="616" spans="1:4" x14ac:dyDescent="0.2">
      <c r="A616" s="4"/>
      <c r="B616" s="1">
        <v>62.27</v>
      </c>
      <c r="D616" s="2">
        <v>56.25</v>
      </c>
    </row>
    <row r="617" spans="1:4" x14ac:dyDescent="0.2">
      <c r="A617" s="4"/>
      <c r="B617" s="1">
        <v>61.67</v>
      </c>
      <c r="D617" s="2">
        <v>51.53</v>
      </c>
    </row>
    <row r="618" spans="1:4" x14ac:dyDescent="0.2">
      <c r="A618" s="4"/>
      <c r="B618" s="1">
        <v>67.319999999999993</v>
      </c>
      <c r="D618" s="2">
        <v>45.23</v>
      </c>
    </row>
    <row r="619" spans="1:4" x14ac:dyDescent="0.2">
      <c r="A619" s="4"/>
      <c r="B619" s="4">
        <v>0</v>
      </c>
      <c r="D619" s="2">
        <v>60.33</v>
      </c>
    </row>
    <row r="620" spans="1:4" x14ac:dyDescent="0.2">
      <c r="A620" s="4"/>
      <c r="B620" s="1">
        <v>47.69</v>
      </c>
      <c r="D620" s="2">
        <v>51.26</v>
      </c>
    </row>
    <row r="621" spans="1:4" x14ac:dyDescent="0.2">
      <c r="A621" s="4"/>
      <c r="B621" s="1">
        <v>49.43</v>
      </c>
      <c r="D621" s="2">
        <v>75.709999999999994</v>
      </c>
    </row>
    <row r="622" spans="1:4" x14ac:dyDescent="0.2">
      <c r="A622" s="4"/>
      <c r="B622" s="1">
        <v>55.12</v>
      </c>
      <c r="D622" s="2">
        <v>52.57</v>
      </c>
    </row>
    <row r="623" spans="1:4" x14ac:dyDescent="0.2">
      <c r="A623" s="4"/>
      <c r="B623" s="1">
        <v>60.08</v>
      </c>
      <c r="D623" s="2">
        <v>56.95</v>
      </c>
    </row>
    <row r="624" spans="1:4" x14ac:dyDescent="0.2">
      <c r="A624" s="4"/>
      <c r="B624" s="1">
        <v>71.150000000000006</v>
      </c>
      <c r="D624" s="2">
        <v>44.19</v>
      </c>
    </row>
    <row r="625" spans="1:4" x14ac:dyDescent="0.2">
      <c r="A625" s="4"/>
      <c r="B625" s="4">
        <v>79</v>
      </c>
      <c r="D625" s="2">
        <v>70.599999999999994</v>
      </c>
    </row>
    <row r="626" spans="1:4" x14ac:dyDescent="0.2">
      <c r="A626" s="4"/>
      <c r="B626" s="1">
        <v>66.5</v>
      </c>
      <c r="D626" s="2">
        <v>54.62</v>
      </c>
    </row>
    <row r="627" spans="1:4" x14ac:dyDescent="0.2">
      <c r="A627" s="4"/>
      <c r="B627" s="1">
        <v>96.65</v>
      </c>
      <c r="D627" s="2">
        <v>49.03</v>
      </c>
    </row>
    <row r="628" spans="1:4" x14ac:dyDescent="0.2">
      <c r="A628" s="4"/>
      <c r="B628" s="1">
        <v>77.33</v>
      </c>
      <c r="D628" s="2">
        <v>59.89</v>
      </c>
    </row>
    <row r="629" spans="1:4" x14ac:dyDescent="0.2">
      <c r="A629" s="4"/>
      <c r="B629" s="1">
        <v>60.25</v>
      </c>
      <c r="D629" s="2">
        <v>56.32</v>
      </c>
    </row>
    <row r="630" spans="1:4" x14ac:dyDescent="0.2">
      <c r="A630" s="4"/>
      <c r="B630" s="1">
        <v>65.25</v>
      </c>
      <c r="D630" s="2">
        <v>65.239999999999995</v>
      </c>
    </row>
    <row r="631" spans="1:4" x14ac:dyDescent="0.2">
      <c r="A631" s="4"/>
      <c r="B631" s="4">
        <v>0</v>
      </c>
      <c r="D631" s="2">
        <v>54.62</v>
      </c>
    </row>
    <row r="632" spans="1:4" x14ac:dyDescent="0.2">
      <c r="A632" s="4"/>
      <c r="B632" s="1">
        <v>64.92</v>
      </c>
      <c r="D632" s="2">
        <v>55.36</v>
      </c>
    </row>
    <row r="633" spans="1:4" x14ac:dyDescent="0.2">
      <c r="A633" s="4"/>
      <c r="B633" s="1">
        <v>70.58</v>
      </c>
      <c r="D633" s="2">
        <v>59.02</v>
      </c>
    </row>
    <row r="634" spans="1:4" x14ac:dyDescent="0.2">
      <c r="A634" s="4"/>
      <c r="B634" s="1">
        <v>55.5</v>
      </c>
    </row>
    <row r="635" spans="1:4" x14ac:dyDescent="0.2">
      <c r="A635" s="4"/>
      <c r="B635" s="1">
        <v>54.57</v>
      </c>
    </row>
    <row r="636" spans="1:4" x14ac:dyDescent="0.2">
      <c r="A636" s="4"/>
      <c r="B636" s="1">
        <v>85.64</v>
      </c>
    </row>
    <row r="637" spans="1:4" x14ac:dyDescent="0.2">
      <c r="A637" s="4"/>
      <c r="B637" s="1">
        <v>74.88</v>
      </c>
    </row>
    <row r="638" spans="1:4" x14ac:dyDescent="0.2">
      <c r="A638" s="4"/>
      <c r="B638" s="1">
        <v>52.14</v>
      </c>
    </row>
    <row r="639" spans="1:4" x14ac:dyDescent="0.2">
      <c r="A639" s="4"/>
      <c r="B639" s="1">
        <v>57.17</v>
      </c>
    </row>
    <row r="640" spans="1:4" x14ac:dyDescent="0.2">
      <c r="A640" s="4"/>
      <c r="B640" s="1">
        <v>75.44</v>
      </c>
    </row>
    <row r="641" spans="1:2" x14ac:dyDescent="0.2">
      <c r="A641" s="4"/>
      <c r="B641" s="1">
        <v>74.14</v>
      </c>
    </row>
    <row r="642" spans="1:2" x14ac:dyDescent="0.2">
      <c r="A642" s="4"/>
      <c r="B642" s="4">
        <v>0</v>
      </c>
    </row>
    <row r="643" spans="1:2" x14ac:dyDescent="0.2">
      <c r="A643" s="4"/>
      <c r="B643" s="4">
        <v>0</v>
      </c>
    </row>
    <row r="644" spans="1:2" x14ac:dyDescent="0.2">
      <c r="A644" s="4"/>
      <c r="B644" s="4">
        <v>0</v>
      </c>
    </row>
    <row r="645" spans="1:2" x14ac:dyDescent="0.2">
      <c r="A645" s="4"/>
      <c r="B645" s="4">
        <v>0</v>
      </c>
    </row>
    <row r="646" spans="1:2" x14ac:dyDescent="0.2">
      <c r="A646" s="4"/>
      <c r="B646" s="4">
        <v>0</v>
      </c>
    </row>
    <row r="647" spans="1:2" x14ac:dyDescent="0.2">
      <c r="A647" s="4"/>
      <c r="B647" s="4">
        <v>0</v>
      </c>
    </row>
    <row r="648" spans="1:2" x14ac:dyDescent="0.2">
      <c r="A648" s="4"/>
      <c r="B648" s="4">
        <v>0</v>
      </c>
    </row>
    <row r="649" spans="1:2" x14ac:dyDescent="0.2">
      <c r="A649" s="4"/>
    </row>
    <row r="650" spans="1:2" x14ac:dyDescent="0.2">
      <c r="A650" s="4"/>
    </row>
    <row r="651" spans="1:2" x14ac:dyDescent="0.2">
      <c r="A651" s="4"/>
    </row>
    <row r="652" spans="1:2" x14ac:dyDescent="0.2">
      <c r="A652" s="4"/>
    </row>
    <row r="653" spans="1:2" x14ac:dyDescent="0.2">
      <c r="A653" s="4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2EACD5-18CB-7142-ADE2-8F323D042BA1}">
  <dimension ref="A1:Z18"/>
  <sheetViews>
    <sheetView zoomScale="78" zoomScaleNormal="78" workbookViewId="0">
      <selection activeCell="N36" sqref="N36"/>
    </sheetView>
  </sheetViews>
  <sheetFormatPr baseColWidth="10" defaultRowHeight="16" x14ac:dyDescent="0.2"/>
  <cols>
    <col min="2" max="2" width="4.5" customWidth="1"/>
    <col min="5" max="5" width="4.6640625" customWidth="1"/>
    <col min="8" max="8" width="3.5" customWidth="1"/>
    <col min="11" max="11" width="4.6640625" customWidth="1"/>
    <col min="14" max="14" width="11.6640625" customWidth="1"/>
    <col min="15" max="15" width="4.1640625" customWidth="1"/>
    <col min="18" max="18" width="12.1640625" customWidth="1"/>
    <col min="19" max="19" width="3.5" customWidth="1"/>
    <col min="22" max="22" width="11.6640625" customWidth="1"/>
  </cols>
  <sheetData>
    <row r="1" spans="1:26" x14ac:dyDescent="0.2">
      <c r="C1" s="41" t="s">
        <v>7</v>
      </c>
      <c r="D1" s="43"/>
      <c r="E1" s="42"/>
      <c r="F1" s="41" t="s">
        <v>33</v>
      </c>
      <c r="G1" s="43"/>
      <c r="H1" s="42"/>
      <c r="I1" s="41" t="s">
        <v>32</v>
      </c>
      <c r="J1" s="43"/>
      <c r="L1" s="41" t="s">
        <v>7</v>
      </c>
      <c r="M1" s="42"/>
      <c r="N1" s="43"/>
      <c r="O1" s="42"/>
      <c r="P1" s="41" t="s">
        <v>33</v>
      </c>
      <c r="Q1" s="42"/>
      <c r="R1" s="43"/>
      <c r="S1" s="42"/>
      <c r="T1" s="41" t="s">
        <v>32</v>
      </c>
      <c r="U1" s="42"/>
      <c r="V1" s="43"/>
    </row>
    <row r="2" spans="1:26" ht="17" thickBot="1" x14ac:dyDescent="0.25">
      <c r="C2" s="50" t="s">
        <v>4</v>
      </c>
      <c r="D2" s="51" t="s">
        <v>31</v>
      </c>
      <c r="E2" s="44"/>
      <c r="F2" s="50" t="s">
        <v>4</v>
      </c>
      <c r="G2" s="51" t="s">
        <v>31</v>
      </c>
      <c r="H2" s="44"/>
      <c r="I2" s="50" t="s">
        <v>4</v>
      </c>
      <c r="J2" s="51" t="s">
        <v>31</v>
      </c>
      <c r="L2" s="50" t="s">
        <v>4</v>
      </c>
      <c r="M2" s="52" t="s">
        <v>24</v>
      </c>
      <c r="N2" s="51" t="s">
        <v>30</v>
      </c>
      <c r="O2" s="44"/>
      <c r="P2" s="50" t="s">
        <v>4</v>
      </c>
      <c r="Q2" s="52" t="s">
        <v>24</v>
      </c>
      <c r="R2" s="51" t="s">
        <v>30</v>
      </c>
      <c r="S2" s="44"/>
      <c r="T2" s="50" t="s">
        <v>4</v>
      </c>
      <c r="U2" s="52" t="s">
        <v>24</v>
      </c>
      <c r="V2" s="51" t="s">
        <v>30</v>
      </c>
    </row>
    <row r="3" spans="1:26" x14ac:dyDescent="0.2">
      <c r="A3" t="s">
        <v>9</v>
      </c>
      <c r="C3" s="22">
        <v>1</v>
      </c>
      <c r="D3" s="54">
        <v>1.4364780143443239</v>
      </c>
      <c r="E3" s="38"/>
      <c r="F3" s="22">
        <v>1</v>
      </c>
      <c r="G3" s="54">
        <v>2.2779693631555658</v>
      </c>
      <c r="H3" s="38"/>
      <c r="I3" s="22">
        <v>1</v>
      </c>
      <c r="J3" s="54">
        <v>1.1340763356231218</v>
      </c>
      <c r="K3" s="40"/>
      <c r="L3" s="22">
        <v>1</v>
      </c>
      <c r="M3" s="53">
        <v>0.8823808325669994</v>
      </c>
      <c r="N3" s="54">
        <v>1.3853340401004817</v>
      </c>
      <c r="O3" s="38"/>
      <c r="P3" s="22">
        <v>1</v>
      </c>
      <c r="Q3" s="53">
        <v>0.15234167631540321</v>
      </c>
      <c r="R3" s="54">
        <v>1.9045141919774524</v>
      </c>
      <c r="S3" s="38"/>
      <c r="T3" s="22">
        <v>1</v>
      </c>
      <c r="U3" s="55">
        <v>1.1364864469535436</v>
      </c>
      <c r="V3" s="23">
        <v>1.2046223750613387</v>
      </c>
      <c r="W3" s="37"/>
    </row>
    <row r="4" spans="1:26" x14ac:dyDescent="0.2">
      <c r="A4" t="s">
        <v>8</v>
      </c>
      <c r="C4" s="24">
        <v>1</v>
      </c>
      <c r="D4" s="45">
        <v>1.7009097642392834</v>
      </c>
      <c r="E4" s="38"/>
      <c r="F4" s="24">
        <v>1</v>
      </c>
      <c r="G4" s="45">
        <v>2.0311812600615484</v>
      </c>
      <c r="H4" s="38"/>
      <c r="I4" s="24">
        <v>1</v>
      </c>
      <c r="J4" s="45">
        <v>1.558412920870486</v>
      </c>
      <c r="K4" s="40"/>
      <c r="L4" s="24">
        <v>1</v>
      </c>
      <c r="M4" s="38">
        <v>0.75</v>
      </c>
      <c r="N4" s="45">
        <v>1.045281001125963</v>
      </c>
      <c r="O4" s="38"/>
      <c r="P4" s="24">
        <v>1</v>
      </c>
      <c r="Q4" s="38">
        <v>0.4</v>
      </c>
      <c r="R4" s="45">
        <v>1.34</v>
      </c>
      <c r="S4" s="38"/>
      <c r="T4" s="24">
        <v>1</v>
      </c>
      <c r="U4" s="37">
        <v>1.3446811540138881</v>
      </c>
      <c r="V4" s="25">
        <v>1.0348592551533586</v>
      </c>
      <c r="W4" s="37"/>
    </row>
    <row r="5" spans="1:26" x14ac:dyDescent="0.2">
      <c r="A5" t="s">
        <v>14</v>
      </c>
      <c r="C5" s="24">
        <v>1</v>
      </c>
      <c r="D5" s="45">
        <v>1.3897686918130339</v>
      </c>
      <c r="E5" s="38"/>
      <c r="F5" s="24">
        <v>1</v>
      </c>
      <c r="G5" s="45">
        <v>1.6195416026161658</v>
      </c>
      <c r="H5" s="38"/>
      <c r="I5" s="24">
        <v>1</v>
      </c>
      <c r="J5" s="45">
        <v>0.98398141794339478</v>
      </c>
      <c r="K5" s="40"/>
      <c r="L5" s="24">
        <v>1</v>
      </c>
      <c r="M5" s="39">
        <v>0.75</v>
      </c>
      <c r="N5" s="45">
        <v>1.0874293953265217</v>
      </c>
      <c r="O5" s="38"/>
      <c r="P5" s="24">
        <v>1</v>
      </c>
      <c r="Q5" s="38">
        <v>0.44836539917018248</v>
      </c>
      <c r="R5" s="45">
        <v>1.2320535499737977</v>
      </c>
      <c r="S5" s="38"/>
      <c r="T5" s="24">
        <v>1</v>
      </c>
      <c r="U5" s="37">
        <v>1.1620915701194934</v>
      </c>
      <c r="V5" s="25">
        <v>1.036877259154487</v>
      </c>
      <c r="W5" s="37"/>
    </row>
    <row r="6" spans="1:26" x14ac:dyDescent="0.2">
      <c r="C6" s="46"/>
      <c r="D6" s="47"/>
      <c r="E6" s="40"/>
      <c r="F6" s="46"/>
      <c r="G6" s="47"/>
      <c r="H6" s="40"/>
      <c r="I6" s="46"/>
      <c r="J6" s="47"/>
      <c r="L6" s="24"/>
      <c r="M6" s="37"/>
      <c r="N6" s="25"/>
      <c r="O6" s="37"/>
      <c r="P6" s="24"/>
      <c r="Q6" s="37"/>
      <c r="R6" s="25"/>
      <c r="S6" s="37"/>
      <c r="T6" s="24"/>
      <c r="U6" s="40"/>
      <c r="V6" s="47"/>
    </row>
    <row r="7" spans="1:26" x14ac:dyDescent="0.2">
      <c r="A7" s="15" t="s">
        <v>6</v>
      </c>
      <c r="C7" s="26">
        <f>AVERAGE(C3:C5)</f>
        <v>1</v>
      </c>
      <c r="D7" s="27">
        <f>AVERAGE(D3:D5)</f>
        <v>1.5090521567988804</v>
      </c>
      <c r="E7" s="48"/>
      <c r="F7" s="26">
        <f>AVERAGE(F3:F5)</f>
        <v>1</v>
      </c>
      <c r="G7" s="27">
        <f>AVERAGE(G3:G5)</f>
        <v>1.9762307419444267</v>
      </c>
      <c r="H7" s="48"/>
      <c r="I7" s="26">
        <f>AVERAGE(I3:I5)</f>
        <v>1</v>
      </c>
      <c r="J7" s="27">
        <f>AVERAGE(J3:J5)</f>
        <v>1.2254902248123341</v>
      </c>
      <c r="K7" s="15"/>
      <c r="L7" s="26">
        <f>AVERAGE(L3:L5)</f>
        <v>1</v>
      </c>
      <c r="M7" s="48">
        <f>AVERAGE(M3:M5)</f>
        <v>0.79412694418899976</v>
      </c>
      <c r="N7" s="27">
        <f>AVERAGE(N3:N5)</f>
        <v>1.1726814788509889</v>
      </c>
      <c r="O7" s="48"/>
      <c r="P7" s="26">
        <f>AVERAGE(P3:P5)</f>
        <v>1</v>
      </c>
      <c r="Q7" s="48">
        <f>AVERAGE(Q3:Q5)</f>
        <v>0.33356902516186188</v>
      </c>
      <c r="R7" s="27">
        <f>AVERAGE(R3:R5)</f>
        <v>1.4921892473170832</v>
      </c>
      <c r="S7" s="48"/>
      <c r="T7" s="26">
        <f>AVERAGE(T3:T5)</f>
        <v>1</v>
      </c>
      <c r="U7" s="48">
        <f>AVERAGE(U3:U5)</f>
        <v>1.2144197236956416</v>
      </c>
      <c r="V7" s="27">
        <f>AVERAGE(V3:V5)</f>
        <v>1.0921196297897282</v>
      </c>
    </row>
    <row r="8" spans="1:26" ht="17" thickBot="1" x14ac:dyDescent="0.25">
      <c r="A8" s="15" t="s">
        <v>13</v>
      </c>
      <c r="C8" s="28">
        <f>STDEV(C3:C5)</f>
        <v>0</v>
      </c>
      <c r="D8" s="29">
        <f>STDEV(D3:D5)</f>
        <v>0.16778690757147849</v>
      </c>
      <c r="E8" s="49"/>
      <c r="F8" s="28">
        <f>STDEV(F3:F5)</f>
        <v>0</v>
      </c>
      <c r="G8" s="29">
        <f>STDEV(G3:G5)</f>
        <v>0.33263560925318447</v>
      </c>
      <c r="H8" s="49"/>
      <c r="I8" s="28">
        <f>STDEV(I3:I5)</f>
        <v>0</v>
      </c>
      <c r="J8" s="29">
        <f>STDEV(J3:J5)</f>
        <v>0.29792660546062827</v>
      </c>
      <c r="K8" s="15"/>
      <c r="L8" s="28">
        <f>STDEV(L3:L5)</f>
        <v>0</v>
      </c>
      <c r="M8" s="49">
        <f>STDEV(M3:M5)</f>
        <v>7.6430109318103887E-2</v>
      </c>
      <c r="N8" s="29">
        <f>STDEV(N3:N5)</f>
        <v>0.18536438610989425</v>
      </c>
      <c r="O8" s="49"/>
      <c r="P8" s="28">
        <f>STDEV(P3:P5)</f>
        <v>0</v>
      </c>
      <c r="Q8" s="49">
        <f>STDEV(Q3:Q5)</f>
        <v>0.15879961252049657</v>
      </c>
      <c r="R8" s="29">
        <f>STDEV(R3:R5)</f>
        <v>0.36113986765545192</v>
      </c>
      <c r="S8" s="49"/>
      <c r="T8" s="28">
        <f>STDEV(T3:T5)</f>
        <v>0</v>
      </c>
      <c r="U8" s="49">
        <f>STDEV(U3:U5)</f>
        <v>0.11353385290080834</v>
      </c>
      <c r="V8" s="29">
        <f>STDEV(V3:V5)</f>
        <v>9.7435459947976949E-2</v>
      </c>
    </row>
    <row r="9" spans="1:26" x14ac:dyDescent="0.2">
      <c r="L9" s="12"/>
      <c r="M9" s="12"/>
      <c r="N9" s="12"/>
      <c r="O9" s="12"/>
      <c r="P9" s="12"/>
      <c r="Q9" s="12"/>
      <c r="R9" s="12"/>
      <c r="S9" s="12"/>
      <c r="T9" s="12"/>
      <c r="U9" s="12"/>
      <c r="V9" s="12"/>
    </row>
    <row r="11" spans="1:26" x14ac:dyDescent="0.2">
      <c r="Z11" s="36"/>
    </row>
    <row r="12" spans="1:26" x14ac:dyDescent="0.2">
      <c r="Z12" s="36"/>
    </row>
    <row r="13" spans="1:26" x14ac:dyDescent="0.2">
      <c r="Z13" s="36"/>
    </row>
    <row r="14" spans="1:26" x14ac:dyDescent="0.2">
      <c r="Z14" s="36"/>
    </row>
    <row r="15" spans="1:26" x14ac:dyDescent="0.2">
      <c r="Z15" s="36"/>
    </row>
    <row r="16" spans="1:26" x14ac:dyDescent="0.2">
      <c r="Z16" s="36"/>
    </row>
    <row r="17" spans="26:26" x14ac:dyDescent="0.2">
      <c r="Z17" s="36"/>
    </row>
    <row r="18" spans="26:26" x14ac:dyDescent="0.2">
      <c r="Z18" s="36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B0BF2F-68DC-0247-9A22-02A86F5D87B6}">
  <dimension ref="A1:N22"/>
  <sheetViews>
    <sheetView zoomScale="78" zoomScaleNormal="78" workbookViewId="0">
      <selection activeCell="C23" sqref="C23"/>
    </sheetView>
  </sheetViews>
  <sheetFormatPr baseColWidth="10" defaultRowHeight="16" x14ac:dyDescent="0.2"/>
  <cols>
    <col min="1" max="4" width="16.6640625" customWidth="1"/>
    <col min="5" max="5" width="5" customWidth="1"/>
    <col min="6" max="9" width="16.6640625" customWidth="1"/>
    <col min="10" max="10" width="3.6640625" customWidth="1"/>
    <col min="11" max="14" width="16.6640625" customWidth="1"/>
  </cols>
  <sheetData>
    <row r="1" spans="1:14" x14ac:dyDescent="0.2">
      <c r="A1" s="41" t="s">
        <v>7</v>
      </c>
      <c r="B1" s="42"/>
      <c r="C1" s="42"/>
      <c r="D1" s="43"/>
      <c r="F1" s="41" t="s">
        <v>38</v>
      </c>
      <c r="G1" s="42"/>
      <c r="H1" s="42"/>
      <c r="I1" s="43"/>
      <c r="K1" s="41" t="s">
        <v>37</v>
      </c>
      <c r="L1" s="42"/>
      <c r="M1" s="42"/>
      <c r="N1" s="43"/>
    </row>
    <row r="2" spans="1:14" x14ac:dyDescent="0.2">
      <c r="A2" s="62" t="s">
        <v>36</v>
      </c>
      <c r="B2" s="32" t="s">
        <v>35</v>
      </c>
      <c r="C2" s="32" t="s">
        <v>36</v>
      </c>
      <c r="D2" s="61" t="s">
        <v>35</v>
      </c>
      <c r="F2" s="62" t="s">
        <v>36</v>
      </c>
      <c r="G2" s="32" t="s">
        <v>35</v>
      </c>
      <c r="H2" s="32" t="s">
        <v>36</v>
      </c>
      <c r="I2" s="61" t="s">
        <v>35</v>
      </c>
      <c r="K2" s="62" t="s">
        <v>36</v>
      </c>
      <c r="L2" s="32" t="s">
        <v>35</v>
      </c>
      <c r="M2" s="32" t="s">
        <v>36</v>
      </c>
      <c r="N2" s="61" t="s">
        <v>35</v>
      </c>
    </row>
    <row r="3" spans="1:14" x14ac:dyDescent="0.2">
      <c r="A3" s="60" t="s">
        <v>3</v>
      </c>
      <c r="B3" s="59" t="s">
        <v>4</v>
      </c>
      <c r="C3" s="59" t="s">
        <v>34</v>
      </c>
      <c r="D3" s="58" t="s">
        <v>34</v>
      </c>
      <c r="F3" s="60" t="s">
        <v>3</v>
      </c>
      <c r="G3" s="59" t="s">
        <v>4</v>
      </c>
      <c r="H3" s="59" t="s">
        <v>34</v>
      </c>
      <c r="I3" s="58" t="s">
        <v>34</v>
      </c>
      <c r="K3" s="60" t="s">
        <v>3</v>
      </c>
      <c r="L3" s="59" t="s">
        <v>4</v>
      </c>
      <c r="M3" s="59" t="s">
        <v>34</v>
      </c>
      <c r="N3" s="58" t="s">
        <v>34</v>
      </c>
    </row>
    <row r="4" spans="1:14" x14ac:dyDescent="0.2">
      <c r="A4" s="46">
        <v>26</v>
      </c>
      <c r="B4" s="40">
        <v>50</v>
      </c>
      <c r="C4" s="40">
        <v>28</v>
      </c>
      <c r="D4" s="47">
        <v>80</v>
      </c>
      <c r="F4" s="46">
        <v>18</v>
      </c>
      <c r="G4" s="40">
        <v>38</v>
      </c>
      <c r="H4" s="40">
        <v>20</v>
      </c>
      <c r="I4" s="47">
        <v>66</v>
      </c>
      <c r="K4" s="46">
        <v>8</v>
      </c>
      <c r="L4" s="40">
        <v>12</v>
      </c>
      <c r="M4" s="40">
        <v>8</v>
      </c>
      <c r="N4" s="47">
        <v>14</v>
      </c>
    </row>
    <row r="5" spans="1:14" x14ac:dyDescent="0.2">
      <c r="A5" s="46">
        <v>30</v>
      </c>
      <c r="B5" s="40">
        <v>23</v>
      </c>
      <c r="C5" s="40">
        <v>30</v>
      </c>
      <c r="D5" s="47">
        <v>44</v>
      </c>
      <c r="F5" s="46">
        <v>20</v>
      </c>
      <c r="G5" s="40">
        <v>11</v>
      </c>
      <c r="H5" s="40">
        <v>20</v>
      </c>
      <c r="I5" s="47">
        <v>36</v>
      </c>
      <c r="K5" s="46">
        <v>10</v>
      </c>
      <c r="L5" s="40">
        <v>14</v>
      </c>
      <c r="M5" s="40">
        <v>10</v>
      </c>
      <c r="N5" s="47">
        <v>14</v>
      </c>
    </row>
    <row r="6" spans="1:14" x14ac:dyDescent="0.2">
      <c r="A6" s="46">
        <v>46</v>
      </c>
      <c r="B6" s="40">
        <v>30</v>
      </c>
      <c r="C6" s="40">
        <v>30</v>
      </c>
      <c r="D6" s="47">
        <v>40</v>
      </c>
      <c r="F6" s="46">
        <v>36</v>
      </c>
      <c r="G6" s="40">
        <v>18</v>
      </c>
      <c r="H6" s="40">
        <v>20</v>
      </c>
      <c r="I6" s="47">
        <v>28</v>
      </c>
      <c r="K6" s="46">
        <v>10</v>
      </c>
      <c r="L6" s="40">
        <v>12</v>
      </c>
      <c r="M6" s="40">
        <v>10</v>
      </c>
      <c r="N6" s="47">
        <v>32</v>
      </c>
    </row>
    <row r="7" spans="1:14" x14ac:dyDescent="0.2">
      <c r="A7" s="46">
        <v>22</v>
      </c>
      <c r="B7" s="40">
        <v>36</v>
      </c>
      <c r="C7" s="40">
        <v>22</v>
      </c>
      <c r="D7" s="47">
        <v>30</v>
      </c>
      <c r="F7" s="46">
        <v>14</v>
      </c>
      <c r="G7" s="40">
        <v>22</v>
      </c>
      <c r="H7" s="40">
        <v>14</v>
      </c>
      <c r="I7" s="47">
        <v>22</v>
      </c>
      <c r="K7" s="46">
        <v>8</v>
      </c>
      <c r="L7" s="40">
        <v>12</v>
      </c>
      <c r="M7" s="40">
        <v>8</v>
      </c>
      <c r="N7" s="47">
        <v>12</v>
      </c>
    </row>
    <row r="8" spans="1:14" x14ac:dyDescent="0.2">
      <c r="A8" s="46">
        <v>24</v>
      </c>
      <c r="B8" s="40">
        <v>33</v>
      </c>
      <c r="C8" s="40">
        <v>36</v>
      </c>
      <c r="D8" s="47">
        <v>52</v>
      </c>
      <c r="F8" s="46">
        <v>12</v>
      </c>
      <c r="G8" s="40">
        <v>19</v>
      </c>
      <c r="H8" s="40">
        <v>26</v>
      </c>
      <c r="I8" s="47">
        <v>38</v>
      </c>
      <c r="K8" s="46">
        <v>8</v>
      </c>
      <c r="L8" s="40">
        <v>14</v>
      </c>
      <c r="M8" s="40">
        <v>10</v>
      </c>
      <c r="N8" s="47">
        <v>8</v>
      </c>
    </row>
    <row r="9" spans="1:14" x14ac:dyDescent="0.2">
      <c r="A9" s="46">
        <v>24</v>
      </c>
      <c r="B9" s="40">
        <v>30</v>
      </c>
      <c r="C9" s="40">
        <v>36</v>
      </c>
      <c r="D9" s="47">
        <v>76</v>
      </c>
      <c r="F9" s="46">
        <v>16</v>
      </c>
      <c r="G9" s="40">
        <v>20</v>
      </c>
      <c r="H9" s="40">
        <v>20</v>
      </c>
      <c r="I9" s="47">
        <v>66</v>
      </c>
      <c r="K9" s="46">
        <v>12</v>
      </c>
      <c r="L9" s="40">
        <v>14</v>
      </c>
      <c r="M9" s="40">
        <v>10</v>
      </c>
      <c r="N9" s="47">
        <v>14</v>
      </c>
    </row>
    <row r="10" spans="1:14" x14ac:dyDescent="0.2">
      <c r="A10" s="46">
        <v>26</v>
      </c>
      <c r="B10" s="40"/>
      <c r="C10" s="40">
        <v>38</v>
      </c>
      <c r="D10" s="47">
        <v>108</v>
      </c>
      <c r="F10" s="46">
        <v>18</v>
      </c>
      <c r="H10" s="40">
        <v>26</v>
      </c>
      <c r="I10" s="47">
        <v>78</v>
      </c>
      <c r="K10" s="46">
        <v>8</v>
      </c>
      <c r="L10" s="40">
        <v>10</v>
      </c>
      <c r="M10" s="40">
        <v>16</v>
      </c>
      <c r="N10" s="47">
        <v>12</v>
      </c>
    </row>
    <row r="11" spans="1:14" x14ac:dyDescent="0.2">
      <c r="A11" s="46">
        <v>22</v>
      </c>
      <c r="B11" s="40"/>
      <c r="C11" s="40"/>
      <c r="D11" s="47">
        <v>102</v>
      </c>
      <c r="F11" s="46">
        <v>12</v>
      </c>
      <c r="G11" s="40"/>
      <c r="H11" s="40"/>
      <c r="I11" s="47">
        <v>18</v>
      </c>
      <c r="K11" s="46">
        <v>8</v>
      </c>
      <c r="L11" s="40">
        <v>12</v>
      </c>
      <c r="M11" s="40">
        <v>12</v>
      </c>
      <c r="N11" s="47">
        <v>42</v>
      </c>
    </row>
    <row r="12" spans="1:14" x14ac:dyDescent="0.2">
      <c r="A12" s="46">
        <v>36</v>
      </c>
      <c r="B12" s="40"/>
      <c r="C12" s="40"/>
      <c r="D12" s="47">
        <v>28</v>
      </c>
      <c r="F12" s="46">
        <v>24</v>
      </c>
      <c r="G12" s="40"/>
      <c r="H12" s="40"/>
      <c r="I12" s="47">
        <v>30</v>
      </c>
      <c r="K12" s="46">
        <v>10</v>
      </c>
      <c r="L12" s="40">
        <v>10</v>
      </c>
      <c r="M12" s="40">
        <v>14</v>
      </c>
      <c r="N12" s="47">
        <v>24</v>
      </c>
    </row>
    <row r="13" spans="1:14" x14ac:dyDescent="0.2">
      <c r="A13" s="46">
        <v>36</v>
      </c>
      <c r="B13" s="40"/>
      <c r="C13" s="40"/>
      <c r="D13" s="47">
        <v>44</v>
      </c>
      <c r="F13" s="46">
        <v>22</v>
      </c>
      <c r="G13" s="40"/>
      <c r="H13" s="40"/>
      <c r="I13" s="47">
        <v>58</v>
      </c>
      <c r="K13" s="46">
        <v>10</v>
      </c>
      <c r="L13" s="40">
        <v>12</v>
      </c>
      <c r="N13" s="47">
        <v>14</v>
      </c>
    </row>
    <row r="14" spans="1:14" x14ac:dyDescent="0.2">
      <c r="A14" s="46">
        <v>38</v>
      </c>
      <c r="B14" s="40"/>
      <c r="C14" s="40"/>
      <c r="D14" s="47">
        <v>80</v>
      </c>
      <c r="F14" s="46">
        <v>28</v>
      </c>
      <c r="G14" s="40"/>
      <c r="H14" s="40"/>
      <c r="I14" s="47"/>
      <c r="K14" s="46">
        <v>12</v>
      </c>
      <c r="L14" s="40">
        <v>8</v>
      </c>
      <c r="N14" s="47">
        <v>22</v>
      </c>
    </row>
    <row r="15" spans="1:14" ht="17" thickBot="1" x14ac:dyDescent="0.25">
      <c r="A15" s="18">
        <v>36</v>
      </c>
      <c r="B15" s="19"/>
      <c r="C15" s="19"/>
      <c r="D15" s="17"/>
      <c r="F15" s="18">
        <v>26</v>
      </c>
      <c r="G15" s="19"/>
      <c r="H15" s="19"/>
      <c r="I15" s="17"/>
      <c r="K15" s="46">
        <v>10</v>
      </c>
      <c r="L15" s="40">
        <v>14</v>
      </c>
      <c r="N15" s="47">
        <v>16</v>
      </c>
    </row>
    <row r="16" spans="1:14" x14ac:dyDescent="0.2">
      <c r="F16" s="56"/>
      <c r="G16" s="56"/>
      <c r="H16" s="56"/>
      <c r="I16" s="56"/>
      <c r="K16" s="46">
        <v>14</v>
      </c>
      <c r="L16" s="40"/>
      <c r="M16" s="40"/>
      <c r="N16" s="47"/>
    </row>
    <row r="17" spans="1:14" x14ac:dyDescent="0.2">
      <c r="A17" s="57"/>
      <c r="C17" s="57"/>
      <c r="D17" s="57"/>
      <c r="K17" s="46">
        <v>10</v>
      </c>
      <c r="L17" s="40"/>
      <c r="M17" s="40"/>
      <c r="N17" s="47"/>
    </row>
    <row r="18" spans="1:14" x14ac:dyDescent="0.2">
      <c r="K18" s="46">
        <v>10</v>
      </c>
      <c r="L18" s="40"/>
      <c r="M18" s="40"/>
      <c r="N18" s="47"/>
    </row>
    <row r="19" spans="1:14" ht="17" thickBot="1" x14ac:dyDescent="0.25">
      <c r="K19" s="18">
        <v>10</v>
      </c>
      <c r="L19" s="19"/>
      <c r="M19" s="19"/>
      <c r="N19" s="17"/>
    </row>
    <row r="20" spans="1:14" x14ac:dyDescent="0.2">
      <c r="K20" s="40"/>
      <c r="L20" s="40"/>
      <c r="M20" s="40"/>
      <c r="N20" s="40"/>
    </row>
    <row r="21" spans="1:14" x14ac:dyDescent="0.2">
      <c r="K21" s="40"/>
      <c r="L21" s="40"/>
      <c r="M21" s="40"/>
      <c r="N21" s="40"/>
    </row>
    <row r="22" spans="1:14" x14ac:dyDescent="0.2">
      <c r="K22" s="56"/>
      <c r="L22" s="56"/>
      <c r="M22" s="56"/>
      <c r="N22" s="56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FF7998-44E8-504A-BF43-5AE82655F373}">
  <dimension ref="A1:H24"/>
  <sheetViews>
    <sheetView topLeftCell="A12" zoomScale="74" zoomScaleNormal="74" workbookViewId="0">
      <selection activeCell="G39" sqref="G39"/>
    </sheetView>
  </sheetViews>
  <sheetFormatPr baseColWidth="10" defaultRowHeight="16" x14ac:dyDescent="0.2"/>
  <cols>
    <col min="2" max="2" width="31.1640625" bestFit="1" customWidth="1"/>
    <col min="3" max="3" width="5.5" customWidth="1"/>
    <col min="4" max="4" width="12.6640625" bestFit="1" customWidth="1"/>
    <col min="5" max="5" width="17.1640625" bestFit="1" customWidth="1"/>
    <col min="7" max="7" width="12.33203125" customWidth="1"/>
    <col min="8" max="8" width="16.1640625" customWidth="1"/>
  </cols>
  <sheetData>
    <row r="1" spans="1:8" ht="17" thickBot="1" x14ac:dyDescent="0.25"/>
    <row r="2" spans="1:8" ht="17" thickBot="1" x14ac:dyDescent="0.25">
      <c r="D2" s="153" t="s">
        <v>17</v>
      </c>
      <c r="E2" s="155"/>
      <c r="F2" s="114"/>
      <c r="G2" s="153" t="s">
        <v>34</v>
      </c>
      <c r="H2" s="155"/>
    </row>
    <row r="3" spans="1:8" ht="17" thickBot="1" x14ac:dyDescent="0.25">
      <c r="D3" s="80" t="s">
        <v>36</v>
      </c>
      <c r="E3" s="80" t="s">
        <v>35</v>
      </c>
      <c r="F3" s="15"/>
      <c r="G3" s="80" t="s">
        <v>36</v>
      </c>
      <c r="H3" s="80" t="s">
        <v>35</v>
      </c>
    </row>
    <row r="4" spans="1:8" ht="17" thickBot="1" x14ac:dyDescent="0.25">
      <c r="A4" s="104" t="s">
        <v>72</v>
      </c>
      <c r="B4" s="92" t="s">
        <v>86</v>
      </c>
      <c r="C4" s="40"/>
      <c r="D4">
        <v>8</v>
      </c>
      <c r="E4">
        <v>0</v>
      </c>
      <c r="G4">
        <v>4</v>
      </c>
      <c r="H4">
        <v>1</v>
      </c>
    </row>
    <row r="5" spans="1:8" ht="17" thickBot="1" x14ac:dyDescent="0.25">
      <c r="B5" s="92" t="s">
        <v>85</v>
      </c>
      <c r="C5" s="40"/>
      <c r="D5">
        <v>8</v>
      </c>
      <c r="E5">
        <v>1</v>
      </c>
      <c r="G5">
        <v>5</v>
      </c>
      <c r="H5">
        <v>3</v>
      </c>
    </row>
    <row r="6" spans="1:8" ht="17" thickBot="1" x14ac:dyDescent="0.25">
      <c r="A6" s="104" t="s">
        <v>70</v>
      </c>
      <c r="B6" s="111" t="s">
        <v>86</v>
      </c>
      <c r="C6" s="40"/>
      <c r="D6">
        <v>7</v>
      </c>
      <c r="E6">
        <v>2</v>
      </c>
      <c r="G6">
        <v>2</v>
      </c>
      <c r="H6">
        <v>3</v>
      </c>
    </row>
    <row r="7" spans="1:8" ht="17" thickBot="1" x14ac:dyDescent="0.25">
      <c r="B7" s="92" t="s">
        <v>85</v>
      </c>
      <c r="C7" s="40"/>
      <c r="D7">
        <v>8</v>
      </c>
      <c r="E7">
        <v>2</v>
      </c>
      <c r="G7">
        <v>15</v>
      </c>
      <c r="H7">
        <v>2</v>
      </c>
    </row>
    <row r="8" spans="1:8" ht="17" thickBot="1" x14ac:dyDescent="0.25">
      <c r="A8" s="92" t="s">
        <v>78</v>
      </c>
      <c r="B8" s="92" t="s">
        <v>86</v>
      </c>
      <c r="C8" s="40"/>
      <c r="D8">
        <v>1</v>
      </c>
      <c r="E8">
        <v>2</v>
      </c>
      <c r="G8">
        <v>2</v>
      </c>
      <c r="H8">
        <v>3</v>
      </c>
    </row>
    <row r="9" spans="1:8" ht="17" thickBot="1" x14ac:dyDescent="0.25">
      <c r="B9" s="92" t="s">
        <v>85</v>
      </c>
      <c r="C9" s="40"/>
      <c r="D9">
        <v>4</v>
      </c>
      <c r="E9">
        <v>11</v>
      </c>
      <c r="G9">
        <v>4</v>
      </c>
      <c r="H9">
        <v>0</v>
      </c>
    </row>
    <row r="10" spans="1:8" ht="17" thickBot="1" x14ac:dyDescent="0.25">
      <c r="A10" s="92" t="s">
        <v>77</v>
      </c>
      <c r="B10" s="92" t="s">
        <v>86</v>
      </c>
      <c r="C10" s="40"/>
      <c r="D10">
        <v>25</v>
      </c>
      <c r="G10">
        <v>11</v>
      </c>
      <c r="H10">
        <v>9</v>
      </c>
    </row>
    <row r="11" spans="1:8" ht="17" thickBot="1" x14ac:dyDescent="0.25">
      <c r="B11" s="92" t="s">
        <v>85</v>
      </c>
      <c r="C11" s="40"/>
      <c r="D11">
        <v>35</v>
      </c>
      <c r="G11">
        <v>20</v>
      </c>
      <c r="H11">
        <v>4</v>
      </c>
    </row>
    <row r="12" spans="1:8" ht="17" thickBot="1" x14ac:dyDescent="0.25">
      <c r="A12" s="92" t="s">
        <v>76</v>
      </c>
      <c r="B12" s="92" t="s">
        <v>86</v>
      </c>
      <c r="C12" s="40"/>
      <c r="D12">
        <v>9</v>
      </c>
      <c r="E12">
        <v>4</v>
      </c>
      <c r="G12">
        <v>9</v>
      </c>
      <c r="H12">
        <v>4</v>
      </c>
    </row>
    <row r="13" spans="1:8" ht="17" thickBot="1" x14ac:dyDescent="0.25">
      <c r="B13" s="92" t="s">
        <v>85</v>
      </c>
      <c r="C13" s="40"/>
      <c r="D13">
        <v>22</v>
      </c>
      <c r="E13">
        <v>12</v>
      </c>
      <c r="G13">
        <v>23</v>
      </c>
      <c r="H13">
        <v>2</v>
      </c>
    </row>
    <row r="14" spans="1:8" ht="17" thickBot="1" x14ac:dyDescent="0.25">
      <c r="A14" s="92" t="s">
        <v>89</v>
      </c>
      <c r="B14" s="92" t="s">
        <v>86</v>
      </c>
      <c r="C14" s="40"/>
      <c r="E14">
        <v>1</v>
      </c>
      <c r="H14">
        <v>1</v>
      </c>
    </row>
    <row r="15" spans="1:8" ht="17" thickBot="1" x14ac:dyDescent="0.25">
      <c r="B15" s="92" t="s">
        <v>85</v>
      </c>
      <c r="C15" s="40"/>
      <c r="E15">
        <v>7</v>
      </c>
      <c r="H15">
        <v>9</v>
      </c>
    </row>
    <row r="16" spans="1:8" ht="17" thickBot="1" x14ac:dyDescent="0.25">
      <c r="A16" s="92" t="s">
        <v>88</v>
      </c>
      <c r="B16" s="92" t="s">
        <v>86</v>
      </c>
      <c r="C16" s="40"/>
      <c r="E16">
        <v>9</v>
      </c>
      <c r="H16">
        <v>5</v>
      </c>
    </row>
    <row r="17" spans="1:8" ht="17" thickBot="1" x14ac:dyDescent="0.25">
      <c r="B17" s="92" t="s">
        <v>85</v>
      </c>
      <c r="C17" s="40"/>
      <c r="E17">
        <v>5</v>
      </c>
      <c r="H17">
        <v>11</v>
      </c>
    </row>
    <row r="18" spans="1:8" ht="17" thickBot="1" x14ac:dyDescent="0.25">
      <c r="A18" s="92" t="s">
        <v>87</v>
      </c>
      <c r="B18" s="92" t="s">
        <v>86</v>
      </c>
      <c r="C18" s="40"/>
      <c r="E18">
        <v>4</v>
      </c>
      <c r="H18">
        <v>7</v>
      </c>
    </row>
    <row r="19" spans="1:8" ht="17" thickBot="1" x14ac:dyDescent="0.25">
      <c r="B19" s="92" t="s">
        <v>85</v>
      </c>
      <c r="C19" s="40"/>
      <c r="E19">
        <v>33</v>
      </c>
      <c r="H19">
        <v>44</v>
      </c>
    </row>
    <row r="20" spans="1:8" ht="17" thickBot="1" x14ac:dyDescent="0.25"/>
    <row r="21" spans="1:8" ht="17" thickBot="1" x14ac:dyDescent="0.25">
      <c r="A21" s="92" t="s">
        <v>7</v>
      </c>
      <c r="B21" s="92" t="s">
        <v>86</v>
      </c>
      <c r="C21" s="40"/>
      <c r="D21">
        <f>D4+D6+D8+D10+D12</f>
        <v>50</v>
      </c>
      <c r="E21">
        <f>E4+E6+E8+E12+E14+E16+E18</f>
        <v>22</v>
      </c>
      <c r="G21">
        <f>G4+G6+G8+G10+G12</f>
        <v>28</v>
      </c>
      <c r="H21">
        <f>H4+H6+H8+H10+H12+H14+H16+H18</f>
        <v>33</v>
      </c>
    </row>
    <row r="22" spans="1:8" ht="17" thickBot="1" x14ac:dyDescent="0.25">
      <c r="B22" s="92" t="s">
        <v>85</v>
      </c>
      <c r="C22" s="40"/>
      <c r="D22">
        <f>D5+D7+D9+D11+D13</f>
        <v>77</v>
      </c>
      <c r="E22">
        <f>E5+E7+E9+E13+E15+E17+E19</f>
        <v>71</v>
      </c>
      <c r="G22">
        <f>G5+G7+G9+G11+G13</f>
        <v>67</v>
      </c>
      <c r="H22">
        <f>H5+H7+H9+H11+H13+H15+H17+H19</f>
        <v>75</v>
      </c>
    </row>
    <row r="23" spans="1:8" ht="17" thickBot="1" x14ac:dyDescent="0.25">
      <c r="B23" s="112" t="s">
        <v>84</v>
      </c>
      <c r="C23" s="88"/>
      <c r="D23" s="113">
        <f>D21/(D21+D22)</f>
        <v>0.39370078740157483</v>
      </c>
      <c r="E23" s="113">
        <f>E21/(E21+E22)</f>
        <v>0.23655913978494625</v>
      </c>
      <c r="G23" s="113">
        <f>G21/(G21+G22)</f>
        <v>0.29473684210526313</v>
      </c>
      <c r="H23" s="113">
        <f>H21/(H21+H22)</f>
        <v>0.30555555555555558</v>
      </c>
    </row>
    <row r="24" spans="1:8" ht="17" thickBot="1" x14ac:dyDescent="0.25">
      <c r="B24" s="134" t="s">
        <v>83</v>
      </c>
      <c r="C24" s="88"/>
      <c r="G24" s="81">
        <f>G23/D23</f>
        <v>0.74863157894736831</v>
      </c>
      <c r="H24" s="81">
        <f>H23/E23</f>
        <v>1.2916666666666667</v>
      </c>
    </row>
  </sheetData>
  <mergeCells count="2">
    <mergeCell ref="D2:E2"/>
    <mergeCell ref="G2:H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A0E21B-6047-BD43-AB15-378375252B6D}">
  <dimension ref="A1:J17"/>
  <sheetViews>
    <sheetView zoomScale="79" zoomScaleNormal="79" workbookViewId="0">
      <selection activeCell="J37" sqref="J37"/>
    </sheetView>
  </sheetViews>
  <sheetFormatPr baseColWidth="10" defaultRowHeight="16" x14ac:dyDescent="0.2"/>
  <cols>
    <col min="1" max="1" width="10" customWidth="1"/>
    <col min="2" max="2" width="16.33203125" bestFit="1" customWidth="1"/>
    <col min="3" max="3" width="4" customWidth="1"/>
    <col min="4" max="4" width="12.6640625" bestFit="1" customWidth="1"/>
    <col min="5" max="5" width="17.1640625" bestFit="1" customWidth="1"/>
    <col min="6" max="6" width="31.1640625" bestFit="1" customWidth="1"/>
    <col min="7" max="7" width="2.5" customWidth="1"/>
    <col min="8" max="8" width="12.6640625" bestFit="1" customWidth="1"/>
    <col min="9" max="9" width="17.1640625" bestFit="1" customWidth="1"/>
    <col min="10" max="10" width="31.1640625" bestFit="1" customWidth="1"/>
  </cols>
  <sheetData>
    <row r="1" spans="1:10" x14ac:dyDescent="0.2">
      <c r="D1" s="157" t="s">
        <v>17</v>
      </c>
      <c r="E1" s="158"/>
      <c r="F1" s="159"/>
      <c r="G1" s="107"/>
      <c r="H1" s="157" t="s">
        <v>34</v>
      </c>
      <c r="I1" s="158"/>
      <c r="J1" s="159"/>
    </row>
    <row r="2" spans="1:10" ht="17" thickBot="1" x14ac:dyDescent="0.25">
      <c r="D2" s="18" t="s">
        <v>36</v>
      </c>
      <c r="E2" s="19" t="s">
        <v>66</v>
      </c>
      <c r="F2" s="17" t="s">
        <v>79</v>
      </c>
      <c r="H2" s="18" t="s">
        <v>36</v>
      </c>
      <c r="I2" s="19" t="s">
        <v>66</v>
      </c>
      <c r="J2" s="17" t="s">
        <v>79</v>
      </c>
    </row>
    <row r="3" spans="1:10" ht="17" thickBot="1" x14ac:dyDescent="0.25">
      <c r="A3" s="104" t="s">
        <v>72</v>
      </c>
      <c r="B3" s="92" t="s">
        <v>82</v>
      </c>
      <c r="C3" s="40"/>
      <c r="D3" s="87">
        <v>0</v>
      </c>
      <c r="E3" s="3">
        <v>1</v>
      </c>
      <c r="F3" s="3">
        <v>2</v>
      </c>
      <c r="G3" s="3"/>
      <c r="H3" s="3">
        <v>0</v>
      </c>
      <c r="I3" s="3">
        <v>12</v>
      </c>
      <c r="J3" s="3">
        <v>5</v>
      </c>
    </row>
    <row r="4" spans="1:10" ht="17" thickBot="1" x14ac:dyDescent="0.25">
      <c r="B4" s="92" t="s">
        <v>81</v>
      </c>
      <c r="C4" s="40"/>
      <c r="D4" s="3">
        <v>102</v>
      </c>
      <c r="E4" s="3">
        <v>532</v>
      </c>
      <c r="F4" s="3">
        <v>445</v>
      </c>
      <c r="G4" s="3"/>
      <c r="H4" s="3">
        <v>78</v>
      </c>
      <c r="I4" s="3">
        <v>145</v>
      </c>
      <c r="J4" s="3">
        <v>178</v>
      </c>
    </row>
    <row r="5" spans="1:10" ht="17" thickBot="1" x14ac:dyDescent="0.25">
      <c r="D5" s="3"/>
      <c r="E5" s="3"/>
      <c r="F5" s="3"/>
      <c r="G5" s="3"/>
      <c r="H5" s="3"/>
      <c r="I5" s="3"/>
      <c r="J5" s="3"/>
    </row>
    <row r="6" spans="1:10" ht="17" thickBot="1" x14ac:dyDescent="0.25">
      <c r="A6" s="104" t="s">
        <v>70</v>
      </c>
      <c r="B6" s="111" t="s">
        <v>82</v>
      </c>
      <c r="C6" s="40"/>
      <c r="D6" s="3">
        <v>1</v>
      </c>
      <c r="E6" s="3">
        <v>2</v>
      </c>
      <c r="F6" s="3">
        <v>5</v>
      </c>
      <c r="G6" s="3"/>
      <c r="H6" s="3">
        <v>1</v>
      </c>
      <c r="I6" s="3">
        <v>6</v>
      </c>
      <c r="J6" s="3">
        <v>5</v>
      </c>
    </row>
    <row r="7" spans="1:10" ht="17" thickBot="1" x14ac:dyDescent="0.25">
      <c r="B7" s="92" t="s">
        <v>81</v>
      </c>
      <c r="C7" s="40"/>
      <c r="D7" s="3">
        <v>233</v>
      </c>
      <c r="E7" s="3">
        <v>218</v>
      </c>
      <c r="F7" s="3">
        <v>522</v>
      </c>
      <c r="G7" s="3"/>
      <c r="H7" s="3">
        <v>279</v>
      </c>
      <c r="I7" s="3">
        <v>64</v>
      </c>
      <c r="J7" s="3">
        <v>214</v>
      </c>
    </row>
    <row r="8" spans="1:10" ht="17" thickBot="1" x14ac:dyDescent="0.25">
      <c r="D8" s="3"/>
      <c r="E8" s="3"/>
      <c r="F8" s="3"/>
      <c r="G8" s="3"/>
      <c r="H8" s="3"/>
      <c r="I8" s="3"/>
      <c r="J8" s="3"/>
    </row>
    <row r="9" spans="1:10" ht="17" thickBot="1" x14ac:dyDescent="0.25">
      <c r="A9" s="92" t="s">
        <v>78</v>
      </c>
      <c r="B9" s="92" t="s">
        <v>82</v>
      </c>
      <c r="C9" s="40"/>
      <c r="D9" s="3"/>
      <c r="E9" s="3">
        <v>4</v>
      </c>
      <c r="F9" s="3">
        <v>8</v>
      </c>
      <c r="G9" s="3"/>
      <c r="H9" s="3"/>
      <c r="I9" s="3">
        <v>16</v>
      </c>
      <c r="J9" s="3">
        <v>15</v>
      </c>
    </row>
    <row r="10" spans="1:10" ht="17" thickBot="1" x14ac:dyDescent="0.25">
      <c r="B10" s="92" t="s">
        <v>81</v>
      </c>
      <c r="C10" s="40"/>
      <c r="D10" s="3"/>
      <c r="E10" s="3">
        <v>88</v>
      </c>
      <c r="F10" s="3">
        <v>259</v>
      </c>
      <c r="G10" s="3"/>
      <c r="H10" s="3"/>
      <c r="I10" s="3">
        <v>199</v>
      </c>
      <c r="J10" s="3">
        <v>218</v>
      </c>
    </row>
    <row r="11" spans="1:10" ht="17" thickBot="1" x14ac:dyDescent="0.25">
      <c r="D11" s="101"/>
      <c r="E11" s="101"/>
      <c r="F11" s="101"/>
      <c r="G11" s="101"/>
      <c r="H11" s="101"/>
      <c r="I11" s="156"/>
      <c r="J11" s="156"/>
    </row>
    <row r="12" spans="1:10" ht="17" thickBot="1" x14ac:dyDescent="0.25">
      <c r="A12" s="92" t="s">
        <v>77</v>
      </c>
      <c r="B12" s="92" t="s">
        <v>82</v>
      </c>
      <c r="C12" s="40"/>
      <c r="D12" s="3">
        <v>0</v>
      </c>
      <c r="E12" s="3">
        <v>0</v>
      </c>
      <c r="F12" s="3">
        <v>0</v>
      </c>
      <c r="G12" s="3"/>
      <c r="H12" s="3">
        <v>1</v>
      </c>
      <c r="I12" s="3">
        <v>4</v>
      </c>
      <c r="J12" s="3">
        <v>3</v>
      </c>
    </row>
    <row r="13" spans="1:10" ht="17" thickBot="1" x14ac:dyDescent="0.25">
      <c r="B13" s="92" t="s">
        <v>81</v>
      </c>
      <c r="C13" s="40"/>
      <c r="D13" s="3">
        <v>171</v>
      </c>
      <c r="E13" s="3">
        <v>380</v>
      </c>
      <c r="F13" s="3">
        <v>170</v>
      </c>
      <c r="G13" s="3"/>
      <c r="H13" s="3">
        <v>194</v>
      </c>
      <c r="I13" s="3">
        <v>80</v>
      </c>
      <c r="J13" s="3">
        <v>175</v>
      </c>
    </row>
    <row r="14" spans="1:10" ht="17" thickBot="1" x14ac:dyDescent="0.25">
      <c r="B14" s="15"/>
      <c r="C14" s="15"/>
      <c r="D14" s="3"/>
      <c r="E14" s="3"/>
      <c r="F14" s="3"/>
      <c r="G14" s="3"/>
      <c r="H14" s="3"/>
      <c r="I14" s="3"/>
      <c r="J14" s="3"/>
    </row>
    <row r="15" spans="1:10" ht="17" thickBot="1" x14ac:dyDescent="0.25">
      <c r="A15" s="92" t="s">
        <v>7</v>
      </c>
      <c r="B15" s="92" t="s">
        <v>82</v>
      </c>
      <c r="C15" s="40"/>
      <c r="D15" s="3">
        <f>D3+D6+D9</f>
        <v>1</v>
      </c>
      <c r="E15" s="3">
        <f>E3+E6+E9</f>
        <v>7</v>
      </c>
      <c r="F15" s="3">
        <f>F3+F6+F9+F12</f>
        <v>15</v>
      </c>
      <c r="G15" s="3"/>
      <c r="H15" s="3">
        <f>H3+H6+H9</f>
        <v>1</v>
      </c>
      <c r="I15" s="3">
        <f>I3+I6+I9+I12</f>
        <v>38</v>
      </c>
      <c r="J15" s="3">
        <f>J3+J6+J9+J12</f>
        <v>28</v>
      </c>
    </row>
    <row r="16" spans="1:10" ht="17" thickBot="1" x14ac:dyDescent="0.25">
      <c r="B16" s="92" t="s">
        <v>81</v>
      </c>
      <c r="C16" s="40"/>
      <c r="D16" s="3">
        <f>D4+D7+D10</f>
        <v>335</v>
      </c>
      <c r="E16" s="3">
        <f>E4+E7+E10</f>
        <v>838</v>
      </c>
      <c r="F16" s="3">
        <f>F4+F7+F10+F13</f>
        <v>1396</v>
      </c>
      <c r="G16" s="3"/>
      <c r="H16" s="3">
        <f>H4+H7+H10</f>
        <v>357</v>
      </c>
      <c r="I16" s="3">
        <f>I4+I7+I10+I13</f>
        <v>488</v>
      </c>
      <c r="J16" s="3">
        <f>J4+J7+J10+J13</f>
        <v>785</v>
      </c>
    </row>
    <row r="17" spans="2:10" ht="17" thickBot="1" x14ac:dyDescent="0.25">
      <c r="B17" s="80" t="s">
        <v>80</v>
      </c>
      <c r="C17" s="40"/>
      <c r="D17" s="110">
        <f>D15/(D15+D16)*100</f>
        <v>0.29761904761904762</v>
      </c>
      <c r="E17" s="108">
        <f>E15/(E15+E16)*100</f>
        <v>0.82840236686390534</v>
      </c>
      <c r="F17" s="108">
        <f>F15/(F15+F16)*100</f>
        <v>1.0630758327427356</v>
      </c>
      <c r="G17" s="109"/>
      <c r="H17" s="108">
        <f>H15/(H15+H16)*100</f>
        <v>0.27932960893854747</v>
      </c>
      <c r="I17" s="108">
        <f>I15/(I15+I16)*100</f>
        <v>7.2243346007604554</v>
      </c>
      <c r="J17" s="108">
        <f>J15/(J15+J16)*100</f>
        <v>3.4440344403444034</v>
      </c>
    </row>
  </sheetData>
  <mergeCells count="3">
    <mergeCell ref="D1:F1"/>
    <mergeCell ref="H1:J1"/>
    <mergeCell ref="I11:J1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6194A6-276E-3F4D-92DE-CC054AC80B5B}">
  <dimension ref="A1:D270"/>
  <sheetViews>
    <sheetView zoomScale="72" zoomScaleNormal="72" workbookViewId="0">
      <selection activeCell="F26" sqref="F26"/>
    </sheetView>
  </sheetViews>
  <sheetFormatPr baseColWidth="10" defaultRowHeight="16" x14ac:dyDescent="0.2"/>
  <cols>
    <col min="1" max="4" width="10.83203125" style="3"/>
  </cols>
  <sheetData>
    <row r="1" spans="1:4" x14ac:dyDescent="0.2">
      <c r="A1" s="122" t="s">
        <v>40</v>
      </c>
      <c r="B1" s="135"/>
      <c r="C1" s="122" t="s">
        <v>39</v>
      </c>
      <c r="D1" s="6"/>
    </row>
    <row r="2" spans="1:4" x14ac:dyDescent="0.2">
      <c r="A2" s="63" t="s">
        <v>4</v>
      </c>
      <c r="B2" s="63" t="s">
        <v>2</v>
      </c>
      <c r="C2" s="63" t="s">
        <v>4</v>
      </c>
      <c r="D2" s="63" t="s">
        <v>2</v>
      </c>
    </row>
    <row r="3" spans="1:4" x14ac:dyDescent="0.2">
      <c r="A3" s="3">
        <v>26.72</v>
      </c>
      <c r="B3" s="3">
        <v>15.95</v>
      </c>
      <c r="C3" s="3">
        <v>17.64</v>
      </c>
      <c r="D3" s="3">
        <v>23.67</v>
      </c>
    </row>
    <row r="4" spans="1:4" x14ac:dyDescent="0.2">
      <c r="A4" s="3">
        <v>22.51</v>
      </c>
      <c r="B4" s="3">
        <v>28.13</v>
      </c>
      <c r="C4" s="3">
        <v>26.18</v>
      </c>
      <c r="D4" s="3">
        <v>15.05</v>
      </c>
    </row>
    <row r="5" spans="1:4" x14ac:dyDescent="0.2">
      <c r="A5" s="3">
        <v>77.84</v>
      </c>
      <c r="B5" s="3">
        <v>25.17</v>
      </c>
      <c r="C5" s="3">
        <v>28.81</v>
      </c>
      <c r="D5" s="3">
        <v>18.96</v>
      </c>
    </row>
    <row r="6" spans="1:4" x14ac:dyDescent="0.2">
      <c r="A6" s="3">
        <v>77.13</v>
      </c>
      <c r="B6" s="3">
        <v>16.04</v>
      </c>
      <c r="C6" s="3">
        <v>34.82</v>
      </c>
      <c r="D6" s="3">
        <v>34.479999999999997</v>
      </c>
    </row>
    <row r="7" spans="1:4" x14ac:dyDescent="0.2">
      <c r="A7" s="3">
        <v>45.03</v>
      </c>
      <c r="B7" s="3">
        <v>49.99</v>
      </c>
      <c r="C7" s="3">
        <v>24.3</v>
      </c>
      <c r="D7" s="3">
        <v>28.07</v>
      </c>
    </row>
    <row r="8" spans="1:4" x14ac:dyDescent="0.2">
      <c r="A8" s="3">
        <v>35.49</v>
      </c>
      <c r="B8" s="3">
        <v>23.53</v>
      </c>
      <c r="C8" s="3">
        <v>33.61</v>
      </c>
      <c r="D8" s="3">
        <v>27.82</v>
      </c>
    </row>
    <row r="9" spans="1:4" x14ac:dyDescent="0.2">
      <c r="A9" s="3">
        <v>41.86</v>
      </c>
      <c r="B9" s="3">
        <v>30.84</v>
      </c>
      <c r="C9" s="3">
        <v>30.03</v>
      </c>
      <c r="D9" s="3">
        <v>8.59</v>
      </c>
    </row>
    <row r="10" spans="1:4" x14ac:dyDescent="0.2">
      <c r="A10" s="3">
        <v>34.51</v>
      </c>
      <c r="B10" s="3">
        <v>28.62</v>
      </c>
      <c r="C10" s="3">
        <v>27.22</v>
      </c>
      <c r="D10" s="3">
        <v>27.23</v>
      </c>
    </row>
    <row r="11" spans="1:4" x14ac:dyDescent="0.2">
      <c r="A11" s="3">
        <v>43.15</v>
      </c>
      <c r="B11" s="3">
        <v>30.37</v>
      </c>
      <c r="C11" s="3">
        <v>54</v>
      </c>
      <c r="D11" s="3">
        <v>27</v>
      </c>
    </row>
    <row r="12" spans="1:4" x14ac:dyDescent="0.2">
      <c r="A12" s="3">
        <v>25.88</v>
      </c>
      <c r="B12" s="3">
        <v>28.2</v>
      </c>
      <c r="C12" s="3">
        <v>45.1</v>
      </c>
      <c r="D12" s="3">
        <v>55.48</v>
      </c>
    </row>
    <row r="13" spans="1:4" x14ac:dyDescent="0.2">
      <c r="A13" s="3">
        <v>43.48</v>
      </c>
      <c r="B13" s="3">
        <v>22.26</v>
      </c>
      <c r="C13" s="3">
        <v>32.909999999999997</v>
      </c>
      <c r="D13" s="3">
        <v>68.760000000000005</v>
      </c>
    </row>
    <row r="14" spans="1:4" x14ac:dyDescent="0.2">
      <c r="A14" s="3">
        <v>28.61</v>
      </c>
      <c r="B14" s="3">
        <v>15.52</v>
      </c>
      <c r="C14" s="3">
        <v>29.1</v>
      </c>
      <c r="D14" s="3">
        <v>52.29</v>
      </c>
    </row>
    <row r="15" spans="1:4" x14ac:dyDescent="0.2">
      <c r="A15" s="3">
        <v>101.32</v>
      </c>
      <c r="B15" s="3">
        <v>17.89</v>
      </c>
      <c r="C15" s="3">
        <v>67.34</v>
      </c>
      <c r="D15" s="3">
        <v>73.83</v>
      </c>
    </row>
    <row r="16" spans="1:4" x14ac:dyDescent="0.2">
      <c r="A16" s="3">
        <v>63.58</v>
      </c>
      <c r="B16" s="3">
        <v>16.649999999999999</v>
      </c>
      <c r="C16" s="3">
        <v>56.09</v>
      </c>
      <c r="D16" s="3">
        <v>49.46</v>
      </c>
    </row>
    <row r="17" spans="1:4" x14ac:dyDescent="0.2">
      <c r="A17" s="3">
        <v>44.89</v>
      </c>
      <c r="B17" s="3">
        <v>9.9600000000000009</v>
      </c>
      <c r="C17" s="3">
        <v>51.22</v>
      </c>
      <c r="D17" s="3">
        <v>42.74</v>
      </c>
    </row>
    <row r="18" spans="1:4" x14ac:dyDescent="0.2">
      <c r="A18" s="3">
        <v>32.159999999999997</v>
      </c>
      <c r="B18" s="3">
        <v>24.14</v>
      </c>
      <c r="C18" s="3">
        <v>49.51</v>
      </c>
      <c r="D18" s="3">
        <v>30.07</v>
      </c>
    </row>
    <row r="19" spans="1:4" x14ac:dyDescent="0.2">
      <c r="A19" s="3">
        <v>73.95</v>
      </c>
      <c r="B19" s="3">
        <v>26.47</v>
      </c>
      <c r="C19" s="3">
        <v>56.14</v>
      </c>
      <c r="D19" s="3">
        <v>31.35</v>
      </c>
    </row>
    <row r="20" spans="1:4" x14ac:dyDescent="0.2">
      <c r="A20" s="3">
        <v>77.45</v>
      </c>
      <c r="B20" s="3">
        <v>19.41</v>
      </c>
      <c r="C20" s="3">
        <v>81.47</v>
      </c>
      <c r="D20" s="3">
        <v>47.87</v>
      </c>
    </row>
    <row r="21" spans="1:4" x14ac:dyDescent="0.2">
      <c r="A21" s="3">
        <v>26.04</v>
      </c>
      <c r="B21" s="3">
        <v>25.47</v>
      </c>
      <c r="C21" s="3">
        <v>21.86</v>
      </c>
      <c r="D21" s="3">
        <v>22.89</v>
      </c>
    </row>
    <row r="22" spans="1:4" x14ac:dyDescent="0.2">
      <c r="A22" s="3">
        <v>18.05</v>
      </c>
      <c r="B22" s="3">
        <v>23.31</v>
      </c>
      <c r="C22" s="3">
        <v>76.14</v>
      </c>
      <c r="D22" s="3">
        <v>41.88</v>
      </c>
    </row>
    <row r="23" spans="1:4" x14ac:dyDescent="0.2">
      <c r="A23" s="3">
        <v>46.63</v>
      </c>
      <c r="B23" s="3">
        <v>10.4</v>
      </c>
      <c r="C23" s="3">
        <v>28.66</v>
      </c>
      <c r="D23" s="3">
        <v>18.59</v>
      </c>
    </row>
    <row r="24" spans="1:4" x14ac:dyDescent="0.2">
      <c r="A24" s="3">
        <v>37.700000000000003</v>
      </c>
      <c r="B24" s="3">
        <v>11.48</v>
      </c>
      <c r="C24" s="3">
        <v>59.61</v>
      </c>
      <c r="D24" s="3">
        <v>20.45</v>
      </c>
    </row>
    <row r="25" spans="1:4" x14ac:dyDescent="0.2">
      <c r="A25" s="3">
        <v>83.81</v>
      </c>
      <c r="B25" s="3">
        <v>30.69</v>
      </c>
      <c r="C25" s="3">
        <v>48.24</v>
      </c>
      <c r="D25" s="3">
        <v>22.34</v>
      </c>
    </row>
    <row r="26" spans="1:4" x14ac:dyDescent="0.2">
      <c r="A26" s="3">
        <v>59.66</v>
      </c>
      <c r="B26" s="3">
        <v>14</v>
      </c>
      <c r="C26" s="3">
        <v>55.37</v>
      </c>
      <c r="D26" s="3">
        <v>29.35</v>
      </c>
    </row>
    <row r="27" spans="1:4" x14ac:dyDescent="0.2">
      <c r="A27" s="3">
        <v>38.4</v>
      </c>
      <c r="B27" s="3">
        <v>19.100000000000001</v>
      </c>
      <c r="C27" s="3">
        <v>36.85</v>
      </c>
      <c r="D27" s="3">
        <v>37.86</v>
      </c>
    </row>
    <row r="28" spans="1:4" x14ac:dyDescent="0.2">
      <c r="A28" s="3">
        <v>35.14</v>
      </c>
      <c r="B28" s="3">
        <v>18.170000000000002</v>
      </c>
      <c r="C28" s="3">
        <v>52.95</v>
      </c>
      <c r="D28" s="3">
        <v>26.21</v>
      </c>
    </row>
    <row r="29" spans="1:4" x14ac:dyDescent="0.2">
      <c r="A29" s="3">
        <v>51.49</v>
      </c>
      <c r="B29" s="3">
        <v>14.28</v>
      </c>
      <c r="C29" s="3">
        <v>40.75</v>
      </c>
      <c r="D29" s="3">
        <v>20.83</v>
      </c>
    </row>
    <row r="30" spans="1:4" x14ac:dyDescent="0.2">
      <c r="A30" s="3">
        <v>20.14</v>
      </c>
      <c r="B30" s="3">
        <v>7.42</v>
      </c>
      <c r="C30" s="3">
        <v>51.4</v>
      </c>
      <c r="D30" s="3">
        <v>32.049999999999997</v>
      </c>
    </row>
    <row r="31" spans="1:4" x14ac:dyDescent="0.2">
      <c r="A31" s="3">
        <v>56.31</v>
      </c>
      <c r="B31" s="3">
        <v>10.19</v>
      </c>
      <c r="C31" s="3">
        <v>41.45</v>
      </c>
      <c r="D31" s="3">
        <v>16.66</v>
      </c>
    </row>
    <row r="32" spans="1:4" x14ac:dyDescent="0.2">
      <c r="A32" s="3">
        <v>81.23</v>
      </c>
      <c r="B32" s="3">
        <v>15.76</v>
      </c>
      <c r="C32" s="3">
        <v>32.67</v>
      </c>
      <c r="D32" s="3">
        <v>25.36</v>
      </c>
    </row>
    <row r="33" spans="1:4" x14ac:dyDescent="0.2">
      <c r="A33" s="3">
        <v>66.06</v>
      </c>
      <c r="B33" s="3">
        <v>19.98</v>
      </c>
      <c r="C33" s="3">
        <v>31.65</v>
      </c>
      <c r="D33" s="3">
        <v>39.83</v>
      </c>
    </row>
    <row r="34" spans="1:4" x14ac:dyDescent="0.2">
      <c r="A34" s="3">
        <v>69.650000000000006</v>
      </c>
      <c r="B34" s="3">
        <v>10.48</v>
      </c>
      <c r="C34" s="3">
        <v>37.96</v>
      </c>
      <c r="D34" s="3">
        <v>8.1300000000000008</v>
      </c>
    </row>
    <row r="35" spans="1:4" x14ac:dyDescent="0.2">
      <c r="A35" s="3">
        <v>67.92</v>
      </c>
      <c r="B35" s="3">
        <v>10.91</v>
      </c>
      <c r="C35" s="3">
        <v>42.95</v>
      </c>
      <c r="D35" s="3">
        <v>37.520000000000003</v>
      </c>
    </row>
    <row r="36" spans="1:4" x14ac:dyDescent="0.2">
      <c r="A36" s="3">
        <v>104.24</v>
      </c>
      <c r="B36" s="3">
        <v>17.77</v>
      </c>
      <c r="C36" s="3">
        <v>54.98</v>
      </c>
      <c r="D36" s="3">
        <v>23.26</v>
      </c>
    </row>
    <row r="37" spans="1:4" x14ac:dyDescent="0.2">
      <c r="A37" s="3">
        <v>57.14</v>
      </c>
      <c r="B37" s="3">
        <v>14.99</v>
      </c>
      <c r="C37" s="3">
        <v>53.2</v>
      </c>
      <c r="D37" s="3">
        <v>60.44</v>
      </c>
    </row>
    <row r="38" spans="1:4" x14ac:dyDescent="0.2">
      <c r="A38" s="3">
        <v>59.1</v>
      </c>
      <c r="B38" s="3">
        <v>13.78</v>
      </c>
      <c r="C38" s="3">
        <v>44.96</v>
      </c>
      <c r="D38" s="3">
        <v>49.07</v>
      </c>
    </row>
    <row r="39" spans="1:4" x14ac:dyDescent="0.2">
      <c r="A39" s="3">
        <v>24.5</v>
      </c>
      <c r="B39" s="3">
        <v>28.85</v>
      </c>
      <c r="C39" s="3">
        <v>52.63</v>
      </c>
      <c r="D39" s="3">
        <v>45.77</v>
      </c>
    </row>
    <row r="40" spans="1:4" x14ac:dyDescent="0.2">
      <c r="A40" s="3">
        <v>39.4</v>
      </c>
      <c r="B40" s="3">
        <v>5.56</v>
      </c>
      <c r="C40" s="3">
        <v>48.1</v>
      </c>
      <c r="D40" s="3">
        <v>64.87</v>
      </c>
    </row>
    <row r="41" spans="1:4" x14ac:dyDescent="0.2">
      <c r="A41" s="3">
        <v>50.68</v>
      </c>
      <c r="B41" s="3">
        <v>50.09</v>
      </c>
      <c r="C41" s="3">
        <v>50.08</v>
      </c>
      <c r="D41" s="3">
        <v>90.02</v>
      </c>
    </row>
    <row r="42" spans="1:4" x14ac:dyDescent="0.2">
      <c r="A42" s="3">
        <v>39.93</v>
      </c>
      <c r="B42" s="3">
        <v>17.89</v>
      </c>
      <c r="C42" s="3">
        <v>25.04</v>
      </c>
      <c r="D42" s="3">
        <v>44.83</v>
      </c>
    </row>
    <row r="43" spans="1:4" x14ac:dyDescent="0.2">
      <c r="A43" s="3">
        <v>17.62</v>
      </c>
      <c r="B43" s="3">
        <v>21.52</v>
      </c>
      <c r="C43" s="3">
        <v>40.299999999999997</v>
      </c>
      <c r="D43" s="3">
        <v>43.82</v>
      </c>
    </row>
    <row r="44" spans="1:4" x14ac:dyDescent="0.2">
      <c r="A44" s="3">
        <v>18.579999999999998</v>
      </c>
      <c r="B44" s="3">
        <v>13.95</v>
      </c>
      <c r="C44" s="3">
        <v>56.2</v>
      </c>
      <c r="D44" s="3">
        <v>55.88</v>
      </c>
    </row>
    <row r="45" spans="1:4" x14ac:dyDescent="0.2">
      <c r="A45" s="3">
        <v>64.180000000000007</v>
      </c>
      <c r="B45" s="3">
        <v>27.71</v>
      </c>
      <c r="C45" s="3">
        <v>78.33</v>
      </c>
      <c r="D45" s="3">
        <v>48.19</v>
      </c>
    </row>
    <row r="46" spans="1:4" x14ac:dyDescent="0.2">
      <c r="A46" s="3">
        <v>38.94</v>
      </c>
      <c r="B46" s="3">
        <v>21.86</v>
      </c>
      <c r="C46" s="3">
        <v>37.47</v>
      </c>
      <c r="D46" s="3">
        <v>55.69</v>
      </c>
    </row>
    <row r="47" spans="1:4" x14ac:dyDescent="0.2">
      <c r="A47" s="3">
        <v>58.98</v>
      </c>
      <c r="B47" s="3">
        <v>17.39</v>
      </c>
      <c r="C47" s="3">
        <v>54.21</v>
      </c>
      <c r="D47" s="3">
        <v>37.44</v>
      </c>
    </row>
    <row r="48" spans="1:4" x14ac:dyDescent="0.2">
      <c r="A48" s="3">
        <v>35.75</v>
      </c>
      <c r="B48" s="3">
        <v>17.670000000000002</v>
      </c>
      <c r="C48" s="3">
        <v>66.59</v>
      </c>
      <c r="D48" s="3">
        <v>79.209999999999994</v>
      </c>
    </row>
    <row r="49" spans="1:4" x14ac:dyDescent="0.2">
      <c r="A49" s="3">
        <v>32.99</v>
      </c>
      <c r="B49" s="3">
        <v>18.2</v>
      </c>
      <c r="C49" s="3">
        <v>100.77</v>
      </c>
      <c r="D49" s="3">
        <v>45.2</v>
      </c>
    </row>
    <row r="50" spans="1:4" x14ac:dyDescent="0.2">
      <c r="A50" s="3">
        <v>26.97</v>
      </c>
      <c r="B50" s="3">
        <v>8.6</v>
      </c>
      <c r="C50" s="3">
        <v>95.74</v>
      </c>
      <c r="D50" s="3">
        <v>41.98</v>
      </c>
    </row>
    <row r="51" spans="1:4" x14ac:dyDescent="0.2">
      <c r="A51" s="3">
        <v>81.52</v>
      </c>
      <c r="B51" s="3">
        <v>26.38</v>
      </c>
      <c r="C51" s="3">
        <v>93.07</v>
      </c>
      <c r="D51" s="3">
        <v>84.87</v>
      </c>
    </row>
    <row r="52" spans="1:4" x14ac:dyDescent="0.2">
      <c r="A52" s="3">
        <v>76.790000000000006</v>
      </c>
      <c r="B52" s="3">
        <v>8.4</v>
      </c>
      <c r="C52" s="3">
        <v>76.7</v>
      </c>
      <c r="D52" s="3">
        <v>48.02</v>
      </c>
    </row>
    <row r="53" spans="1:4" x14ac:dyDescent="0.2">
      <c r="A53" s="3">
        <v>53.69</v>
      </c>
      <c r="B53" s="3">
        <v>20.350000000000001</v>
      </c>
      <c r="C53" s="3">
        <v>56.74</v>
      </c>
      <c r="D53" s="3">
        <v>31.12</v>
      </c>
    </row>
    <row r="54" spans="1:4" x14ac:dyDescent="0.2">
      <c r="A54" s="3">
        <v>38.42</v>
      </c>
      <c r="B54" s="3">
        <v>8.2200000000000006</v>
      </c>
      <c r="C54" s="3">
        <v>90.58</v>
      </c>
      <c r="D54" s="3">
        <v>43.47</v>
      </c>
    </row>
    <row r="55" spans="1:4" x14ac:dyDescent="0.2">
      <c r="A55" s="3">
        <v>40.44</v>
      </c>
      <c r="B55" s="3">
        <v>13.98</v>
      </c>
      <c r="C55" s="3">
        <v>55.75</v>
      </c>
      <c r="D55" s="3">
        <v>31.03</v>
      </c>
    </row>
    <row r="56" spans="1:4" x14ac:dyDescent="0.2">
      <c r="A56" s="3">
        <v>40.82</v>
      </c>
      <c r="B56" s="3">
        <v>28.24</v>
      </c>
      <c r="C56" s="3">
        <v>65.27</v>
      </c>
      <c r="D56" s="3">
        <v>42.94</v>
      </c>
    </row>
    <row r="57" spans="1:4" x14ac:dyDescent="0.2">
      <c r="A57" s="3">
        <v>45.16</v>
      </c>
      <c r="B57" s="3">
        <v>13.78</v>
      </c>
      <c r="C57" s="3">
        <v>78.16</v>
      </c>
      <c r="D57" s="3">
        <v>70.06</v>
      </c>
    </row>
    <row r="58" spans="1:4" x14ac:dyDescent="0.2">
      <c r="A58" s="3">
        <v>97.22</v>
      </c>
      <c r="B58" s="3">
        <v>32.19</v>
      </c>
      <c r="C58" s="3">
        <v>79.03</v>
      </c>
      <c r="D58" s="3">
        <v>32.22</v>
      </c>
    </row>
    <row r="59" spans="1:4" x14ac:dyDescent="0.2">
      <c r="A59" s="3">
        <v>56.7</v>
      </c>
      <c r="B59" s="3">
        <v>15.93</v>
      </c>
      <c r="C59" s="3">
        <v>92.04</v>
      </c>
      <c r="D59" s="3">
        <v>25.11</v>
      </c>
    </row>
    <row r="60" spans="1:4" x14ac:dyDescent="0.2">
      <c r="A60" s="3">
        <v>49.61</v>
      </c>
      <c r="B60" s="3">
        <v>16.77</v>
      </c>
      <c r="C60" s="3">
        <v>67.83</v>
      </c>
      <c r="D60" s="3">
        <v>35.93</v>
      </c>
    </row>
    <row r="61" spans="1:4" x14ac:dyDescent="0.2">
      <c r="A61" s="3">
        <v>52.57</v>
      </c>
      <c r="B61" s="3">
        <v>12.08</v>
      </c>
      <c r="C61" s="3">
        <v>74.489999999999995</v>
      </c>
      <c r="D61" s="3">
        <v>36.020000000000003</v>
      </c>
    </row>
    <row r="62" spans="1:4" x14ac:dyDescent="0.2">
      <c r="A62" s="3">
        <v>50.28</v>
      </c>
      <c r="B62" s="3">
        <v>14.5</v>
      </c>
      <c r="C62" s="3">
        <v>43.81</v>
      </c>
      <c r="D62" s="3">
        <v>41.66</v>
      </c>
    </row>
    <row r="63" spans="1:4" x14ac:dyDescent="0.2">
      <c r="A63" s="3">
        <v>61.33</v>
      </c>
      <c r="B63" s="3">
        <v>22.38</v>
      </c>
      <c r="C63" s="3">
        <v>33.17</v>
      </c>
      <c r="D63" s="3">
        <v>38.47</v>
      </c>
    </row>
    <row r="64" spans="1:4" x14ac:dyDescent="0.2">
      <c r="A64" s="3">
        <v>18.38</v>
      </c>
      <c r="B64" s="3">
        <v>21.16</v>
      </c>
      <c r="C64" s="3">
        <v>104.51</v>
      </c>
      <c r="D64" s="3">
        <v>42.74</v>
      </c>
    </row>
    <row r="65" spans="1:4" x14ac:dyDescent="0.2">
      <c r="A65" s="3">
        <v>52.18</v>
      </c>
      <c r="B65" s="3">
        <v>17.11</v>
      </c>
      <c r="C65" s="3">
        <v>87.64</v>
      </c>
      <c r="D65" s="3">
        <v>47.86</v>
      </c>
    </row>
    <row r="66" spans="1:4" x14ac:dyDescent="0.2">
      <c r="A66" s="3">
        <v>45.75</v>
      </c>
      <c r="B66" s="3">
        <v>18.09</v>
      </c>
      <c r="C66" s="3">
        <v>57.53</v>
      </c>
      <c r="D66" s="3">
        <v>28.01</v>
      </c>
    </row>
    <row r="67" spans="1:4" x14ac:dyDescent="0.2">
      <c r="A67" s="3">
        <v>29.47</v>
      </c>
      <c r="B67" s="3">
        <v>7.88</v>
      </c>
      <c r="C67" s="3">
        <v>52.71</v>
      </c>
      <c r="D67" s="3">
        <v>19.53</v>
      </c>
    </row>
    <row r="68" spans="1:4" x14ac:dyDescent="0.2">
      <c r="A68" s="3">
        <v>88.6</v>
      </c>
      <c r="B68" s="3">
        <v>14.33</v>
      </c>
      <c r="C68" s="3">
        <v>87.87</v>
      </c>
      <c r="D68" s="3">
        <v>38.880000000000003</v>
      </c>
    </row>
    <row r="69" spans="1:4" x14ac:dyDescent="0.2">
      <c r="A69" s="3">
        <v>43.5</v>
      </c>
      <c r="B69" s="3">
        <v>16.21</v>
      </c>
      <c r="C69" s="3">
        <v>78.180000000000007</v>
      </c>
      <c r="D69" s="3">
        <v>71.569999999999993</v>
      </c>
    </row>
    <row r="70" spans="1:4" x14ac:dyDescent="0.2">
      <c r="A70" s="3">
        <v>56.3</v>
      </c>
      <c r="B70" s="3">
        <v>26.2</v>
      </c>
      <c r="C70" s="3">
        <v>71.27</v>
      </c>
      <c r="D70" s="3">
        <v>64.680000000000007</v>
      </c>
    </row>
    <row r="71" spans="1:4" x14ac:dyDescent="0.2">
      <c r="A71" s="3">
        <v>43.28</v>
      </c>
      <c r="B71" s="3">
        <v>16.36</v>
      </c>
      <c r="C71" s="3">
        <v>70.52</v>
      </c>
      <c r="D71" s="3">
        <v>81.38</v>
      </c>
    </row>
    <row r="72" spans="1:4" x14ac:dyDescent="0.2">
      <c r="A72" s="3">
        <v>23.13</v>
      </c>
      <c r="B72" s="3">
        <v>12.65</v>
      </c>
      <c r="C72" s="3">
        <v>123.28</v>
      </c>
      <c r="D72" s="3">
        <v>67</v>
      </c>
    </row>
    <row r="73" spans="1:4" x14ac:dyDescent="0.2">
      <c r="A73" s="3">
        <v>31.45</v>
      </c>
      <c r="B73" s="3">
        <v>17.97</v>
      </c>
      <c r="C73" s="3">
        <v>68.489999999999995</v>
      </c>
      <c r="D73" s="3">
        <v>82.31</v>
      </c>
    </row>
    <row r="74" spans="1:4" x14ac:dyDescent="0.2">
      <c r="A74" s="3">
        <v>29.64</v>
      </c>
      <c r="B74" s="3">
        <v>6.47</v>
      </c>
      <c r="C74" s="3">
        <v>69.760000000000005</v>
      </c>
      <c r="D74" s="3">
        <v>70.900000000000006</v>
      </c>
    </row>
    <row r="75" spans="1:4" x14ac:dyDescent="0.2">
      <c r="A75" s="3">
        <v>44.44</v>
      </c>
      <c r="B75" s="3">
        <v>7.66</v>
      </c>
      <c r="C75" s="3">
        <v>88.2</v>
      </c>
      <c r="D75" s="3">
        <v>54.28</v>
      </c>
    </row>
    <row r="76" spans="1:4" x14ac:dyDescent="0.2">
      <c r="A76" s="3">
        <v>30.05</v>
      </c>
      <c r="B76" s="3">
        <v>20.83</v>
      </c>
      <c r="C76" s="3">
        <v>75.16</v>
      </c>
      <c r="D76" s="3">
        <v>82.88</v>
      </c>
    </row>
    <row r="77" spans="1:4" x14ac:dyDescent="0.2">
      <c r="A77" s="3">
        <v>20.170000000000002</v>
      </c>
      <c r="B77" s="3">
        <v>20.87</v>
      </c>
      <c r="C77" s="3">
        <v>85.63</v>
      </c>
      <c r="D77" s="3">
        <v>64.08</v>
      </c>
    </row>
    <row r="78" spans="1:4" x14ac:dyDescent="0.2">
      <c r="A78" s="3">
        <v>50.62</v>
      </c>
      <c r="B78" s="3">
        <v>6.86</v>
      </c>
      <c r="C78" s="3">
        <v>104.21</v>
      </c>
      <c r="D78" s="3">
        <v>48.01</v>
      </c>
    </row>
    <row r="79" spans="1:4" x14ac:dyDescent="0.2">
      <c r="A79" s="3">
        <v>17.079999999999998</v>
      </c>
      <c r="B79" s="3">
        <v>7.87</v>
      </c>
      <c r="C79" s="3">
        <v>63.87</v>
      </c>
      <c r="D79" s="3">
        <v>58.11</v>
      </c>
    </row>
    <row r="80" spans="1:4" x14ac:dyDescent="0.2">
      <c r="A80" s="3">
        <v>29.39</v>
      </c>
      <c r="B80" s="3">
        <v>19.59</v>
      </c>
      <c r="C80" s="3">
        <v>56.39</v>
      </c>
      <c r="D80" s="3">
        <v>44.28</v>
      </c>
    </row>
    <row r="81" spans="1:4" x14ac:dyDescent="0.2">
      <c r="A81" s="3">
        <v>41.83</v>
      </c>
      <c r="B81" s="3">
        <v>13.37</v>
      </c>
      <c r="C81" s="3">
        <v>61.7</v>
      </c>
      <c r="D81" s="3">
        <v>26.95</v>
      </c>
    </row>
    <row r="82" spans="1:4" x14ac:dyDescent="0.2">
      <c r="A82" s="3">
        <v>22.76</v>
      </c>
      <c r="B82" s="3">
        <v>18.59</v>
      </c>
      <c r="C82" s="3">
        <v>57.15</v>
      </c>
      <c r="D82" s="3">
        <v>53.97</v>
      </c>
    </row>
    <row r="83" spans="1:4" x14ac:dyDescent="0.2">
      <c r="A83" s="3">
        <v>26.06</v>
      </c>
      <c r="B83" s="3">
        <v>27.18</v>
      </c>
      <c r="C83" s="3">
        <v>88.51</v>
      </c>
      <c r="D83" s="3">
        <v>48.82</v>
      </c>
    </row>
    <row r="84" spans="1:4" x14ac:dyDescent="0.2">
      <c r="A84" s="3">
        <v>57.54</v>
      </c>
      <c r="B84" s="3">
        <v>16.68</v>
      </c>
      <c r="C84" s="3">
        <v>82.56</v>
      </c>
      <c r="D84" s="3">
        <v>35.46</v>
      </c>
    </row>
    <row r="85" spans="1:4" x14ac:dyDescent="0.2">
      <c r="A85" s="3">
        <v>50.02</v>
      </c>
      <c r="B85" s="3">
        <v>9.76</v>
      </c>
      <c r="C85" s="3">
        <v>91.61</v>
      </c>
      <c r="D85" s="3">
        <v>64.05</v>
      </c>
    </row>
    <row r="86" spans="1:4" x14ac:dyDescent="0.2">
      <c r="A86" s="3">
        <v>78.05</v>
      </c>
      <c r="B86" s="3">
        <v>12.24</v>
      </c>
      <c r="C86" s="3">
        <v>111.11</v>
      </c>
      <c r="D86" s="3">
        <v>45.92</v>
      </c>
    </row>
    <row r="87" spans="1:4" x14ac:dyDescent="0.2">
      <c r="A87" s="3">
        <v>104.6</v>
      </c>
      <c r="B87" s="3">
        <v>15.83</v>
      </c>
      <c r="C87" s="3">
        <v>112.59</v>
      </c>
      <c r="D87" s="3">
        <v>54.14</v>
      </c>
    </row>
    <row r="88" spans="1:4" x14ac:dyDescent="0.2">
      <c r="A88" s="3">
        <v>64.790000000000006</v>
      </c>
      <c r="B88" s="3">
        <v>11.26</v>
      </c>
      <c r="C88" s="3">
        <v>78.489999999999995</v>
      </c>
      <c r="D88" s="3">
        <v>42.77</v>
      </c>
    </row>
    <row r="89" spans="1:4" x14ac:dyDescent="0.2">
      <c r="A89" s="3">
        <v>90.57</v>
      </c>
      <c r="B89" s="3">
        <v>14.51</v>
      </c>
      <c r="C89" s="3">
        <v>86.46</v>
      </c>
      <c r="D89" s="3">
        <v>36.33</v>
      </c>
    </row>
    <row r="90" spans="1:4" x14ac:dyDescent="0.2">
      <c r="A90" s="3">
        <v>48.26</v>
      </c>
      <c r="B90" s="3">
        <v>18.34</v>
      </c>
      <c r="C90" s="3">
        <v>71.37</v>
      </c>
      <c r="D90" s="3">
        <v>38.270000000000003</v>
      </c>
    </row>
    <row r="91" spans="1:4" x14ac:dyDescent="0.2">
      <c r="A91" s="3">
        <v>78.56</v>
      </c>
      <c r="B91" s="3">
        <v>32.090000000000003</v>
      </c>
      <c r="C91" s="3">
        <v>102.57</v>
      </c>
      <c r="D91" s="3">
        <v>30.54</v>
      </c>
    </row>
    <row r="92" spans="1:4" x14ac:dyDescent="0.2">
      <c r="A92" s="3">
        <v>76.95</v>
      </c>
      <c r="B92" s="3">
        <v>47.52</v>
      </c>
      <c r="C92" s="3">
        <v>66.650000000000006</v>
      </c>
      <c r="D92" s="3">
        <v>43.28</v>
      </c>
    </row>
    <row r="93" spans="1:4" x14ac:dyDescent="0.2">
      <c r="A93" s="3">
        <v>120.52</v>
      </c>
      <c r="B93" s="3">
        <v>43.45</v>
      </c>
      <c r="C93" s="3">
        <v>100.61</v>
      </c>
      <c r="D93" s="3">
        <v>40.04</v>
      </c>
    </row>
    <row r="94" spans="1:4" x14ac:dyDescent="0.2">
      <c r="A94" s="3">
        <v>133.09</v>
      </c>
      <c r="B94" s="3">
        <v>29.34</v>
      </c>
      <c r="C94" s="3">
        <v>99.29</v>
      </c>
      <c r="D94" s="3">
        <v>19.25</v>
      </c>
    </row>
    <row r="95" spans="1:4" x14ac:dyDescent="0.2">
      <c r="A95" s="3">
        <v>148.69999999999999</v>
      </c>
      <c r="B95" s="3">
        <v>64.09</v>
      </c>
      <c r="C95" s="3">
        <v>106.68</v>
      </c>
      <c r="D95" s="3">
        <v>37.56</v>
      </c>
    </row>
    <row r="96" spans="1:4" x14ac:dyDescent="0.2">
      <c r="A96" s="3">
        <v>73.930000000000007</v>
      </c>
      <c r="B96" s="3">
        <v>56.6</v>
      </c>
      <c r="C96" s="3">
        <v>82.46</v>
      </c>
      <c r="D96" s="3">
        <v>26.23</v>
      </c>
    </row>
    <row r="97" spans="1:4" x14ac:dyDescent="0.2">
      <c r="A97" s="3">
        <v>69.3</v>
      </c>
      <c r="B97" s="3">
        <v>5.62</v>
      </c>
      <c r="C97" s="3">
        <v>105.6</v>
      </c>
      <c r="D97" s="3">
        <v>56.48</v>
      </c>
    </row>
    <row r="98" spans="1:4" x14ac:dyDescent="0.2">
      <c r="A98" s="3">
        <v>108.99</v>
      </c>
      <c r="B98" s="3">
        <v>26.93</v>
      </c>
      <c r="C98" s="3">
        <v>84.06</v>
      </c>
      <c r="D98" s="3">
        <v>23.4</v>
      </c>
    </row>
    <row r="99" spans="1:4" x14ac:dyDescent="0.2">
      <c r="A99" s="3">
        <v>66.72</v>
      </c>
      <c r="B99" s="3">
        <v>11.22</v>
      </c>
      <c r="C99" s="3">
        <v>104.3</v>
      </c>
      <c r="D99" s="3">
        <v>23.78</v>
      </c>
    </row>
    <row r="100" spans="1:4" x14ac:dyDescent="0.2">
      <c r="A100" s="3">
        <v>100.34</v>
      </c>
      <c r="B100" s="3">
        <v>28.18</v>
      </c>
      <c r="C100" s="3">
        <v>85.78</v>
      </c>
      <c r="D100" s="3">
        <v>42.03</v>
      </c>
    </row>
    <row r="101" spans="1:4" x14ac:dyDescent="0.2">
      <c r="A101" s="3">
        <v>42.3</v>
      </c>
      <c r="B101" s="3">
        <v>27.87</v>
      </c>
      <c r="C101" s="3">
        <v>88.26</v>
      </c>
      <c r="D101" s="3">
        <v>31.96</v>
      </c>
    </row>
    <row r="102" spans="1:4" x14ac:dyDescent="0.2">
      <c r="A102" s="3">
        <v>112.23</v>
      </c>
      <c r="B102" s="3">
        <v>36.69</v>
      </c>
      <c r="C102" s="3">
        <v>95.13</v>
      </c>
      <c r="D102" s="3">
        <v>29.1</v>
      </c>
    </row>
    <row r="103" spans="1:4" x14ac:dyDescent="0.2">
      <c r="A103" s="3">
        <v>42.82</v>
      </c>
      <c r="B103" s="3">
        <v>14.65</v>
      </c>
      <c r="C103" s="3">
        <v>91.7</v>
      </c>
      <c r="D103" s="3">
        <v>31.51</v>
      </c>
    </row>
    <row r="104" spans="1:4" x14ac:dyDescent="0.2">
      <c r="A104" s="3">
        <v>61.23</v>
      </c>
      <c r="B104" s="3">
        <v>23.54</v>
      </c>
      <c r="C104" s="3">
        <v>67.17</v>
      </c>
      <c r="D104" s="3">
        <v>24.34</v>
      </c>
    </row>
    <row r="105" spans="1:4" x14ac:dyDescent="0.2">
      <c r="A105" s="3">
        <v>42.8</v>
      </c>
      <c r="B105" s="3">
        <v>32.869999999999997</v>
      </c>
      <c r="C105" s="3">
        <v>87.58</v>
      </c>
      <c r="D105" s="3">
        <v>25.96</v>
      </c>
    </row>
    <row r="106" spans="1:4" x14ac:dyDescent="0.2">
      <c r="A106" s="3">
        <v>60.06</v>
      </c>
      <c r="B106" s="3">
        <v>29.85</v>
      </c>
      <c r="C106" s="3">
        <v>87.66</v>
      </c>
      <c r="D106" s="3">
        <v>29.4</v>
      </c>
    </row>
    <row r="107" spans="1:4" x14ac:dyDescent="0.2">
      <c r="A107" s="3">
        <v>85.68</v>
      </c>
      <c r="B107" s="3">
        <v>18.63</v>
      </c>
      <c r="C107" s="3">
        <v>108.04</v>
      </c>
      <c r="D107" s="3">
        <v>10.43</v>
      </c>
    </row>
    <row r="108" spans="1:4" x14ac:dyDescent="0.2">
      <c r="A108" s="3">
        <v>73.25</v>
      </c>
      <c r="B108" s="3">
        <v>14.74</v>
      </c>
      <c r="C108" s="3">
        <v>92.91</v>
      </c>
      <c r="D108" s="3">
        <v>31.97</v>
      </c>
    </row>
    <row r="109" spans="1:4" x14ac:dyDescent="0.2">
      <c r="A109" s="3">
        <v>107.83</v>
      </c>
      <c r="B109" s="3">
        <v>16.170000000000002</v>
      </c>
      <c r="C109" s="3">
        <v>73.16</v>
      </c>
      <c r="D109" s="3">
        <v>23.9</v>
      </c>
    </row>
    <row r="110" spans="1:4" x14ac:dyDescent="0.2">
      <c r="A110" s="3">
        <v>30.08</v>
      </c>
      <c r="B110" s="3">
        <v>12.79</v>
      </c>
      <c r="C110" s="3">
        <v>121.61</v>
      </c>
      <c r="D110" s="3">
        <v>25.65</v>
      </c>
    </row>
    <row r="111" spans="1:4" x14ac:dyDescent="0.2">
      <c r="A111" s="3">
        <v>136.69</v>
      </c>
      <c r="B111" s="3">
        <v>11.67</v>
      </c>
      <c r="C111" s="3">
        <v>80.56</v>
      </c>
      <c r="D111" s="3">
        <v>20.399999999999999</v>
      </c>
    </row>
    <row r="112" spans="1:4" x14ac:dyDescent="0.2">
      <c r="A112" s="3">
        <v>75.599999999999994</v>
      </c>
      <c r="B112" s="3">
        <v>22.53</v>
      </c>
      <c r="C112" s="3">
        <v>48.7</v>
      </c>
      <c r="D112" s="3">
        <v>35.76</v>
      </c>
    </row>
    <row r="113" spans="1:4" x14ac:dyDescent="0.2">
      <c r="A113" s="3">
        <v>19.600000000000001</v>
      </c>
      <c r="B113" s="3">
        <v>13.39</v>
      </c>
      <c r="C113" s="3">
        <v>61.54</v>
      </c>
      <c r="D113" s="3">
        <v>25.3</v>
      </c>
    </row>
    <row r="114" spans="1:4" x14ac:dyDescent="0.2">
      <c r="A114" s="3">
        <v>57.77</v>
      </c>
      <c r="B114" s="3">
        <v>21.65</v>
      </c>
      <c r="C114" s="3">
        <v>49</v>
      </c>
      <c r="D114" s="3">
        <v>39.869999999999997</v>
      </c>
    </row>
    <row r="115" spans="1:4" x14ac:dyDescent="0.2">
      <c r="A115" s="3">
        <v>61.6</v>
      </c>
      <c r="B115" s="3">
        <v>11.75</v>
      </c>
      <c r="C115" s="3">
        <v>83.93</v>
      </c>
      <c r="D115" s="3">
        <v>34.369999999999997</v>
      </c>
    </row>
    <row r="116" spans="1:4" x14ac:dyDescent="0.2">
      <c r="A116" s="3">
        <v>27.37</v>
      </c>
      <c r="B116" s="3">
        <v>19.32</v>
      </c>
      <c r="C116" s="3">
        <v>53.47</v>
      </c>
      <c r="D116" s="3">
        <v>21.47</v>
      </c>
    </row>
    <row r="117" spans="1:4" x14ac:dyDescent="0.2">
      <c r="A117" s="3">
        <v>95.34</v>
      </c>
      <c r="B117" s="3">
        <v>13.49</v>
      </c>
      <c r="C117" s="3">
        <v>81.33</v>
      </c>
      <c r="D117" s="3">
        <v>59.94</v>
      </c>
    </row>
    <row r="118" spans="1:4" x14ac:dyDescent="0.2">
      <c r="A118" s="3">
        <v>58.97</v>
      </c>
      <c r="B118" s="3">
        <v>31.19</v>
      </c>
      <c r="C118" s="3">
        <v>50.66</v>
      </c>
      <c r="D118" s="3">
        <v>40.33</v>
      </c>
    </row>
    <row r="119" spans="1:4" x14ac:dyDescent="0.2">
      <c r="A119" s="3">
        <v>40.869999999999997</v>
      </c>
      <c r="B119" s="3">
        <v>39.82</v>
      </c>
      <c r="C119" s="3">
        <v>80.680000000000007</v>
      </c>
      <c r="D119" s="3">
        <v>106.1</v>
      </c>
    </row>
    <row r="120" spans="1:4" x14ac:dyDescent="0.2">
      <c r="A120" s="3">
        <v>42.16</v>
      </c>
      <c r="B120" s="3">
        <v>22.06</v>
      </c>
      <c r="D120" s="3">
        <v>31.86</v>
      </c>
    </row>
    <row r="121" spans="1:4" x14ac:dyDescent="0.2">
      <c r="A121" s="3">
        <v>51.35</v>
      </c>
      <c r="B121" s="3">
        <v>47.11</v>
      </c>
      <c r="D121" s="3">
        <v>47.39</v>
      </c>
    </row>
    <row r="122" spans="1:4" x14ac:dyDescent="0.2">
      <c r="A122" s="3">
        <v>32.97</v>
      </c>
      <c r="B122" s="3">
        <v>21.19</v>
      </c>
      <c r="D122" s="3">
        <v>40.450000000000003</v>
      </c>
    </row>
    <row r="123" spans="1:4" x14ac:dyDescent="0.2">
      <c r="A123" s="3">
        <v>36.58</v>
      </c>
      <c r="B123" s="3">
        <v>11.8</v>
      </c>
      <c r="D123" s="3">
        <v>36.9</v>
      </c>
    </row>
    <row r="124" spans="1:4" x14ac:dyDescent="0.2">
      <c r="A124" s="3">
        <v>54.22</v>
      </c>
      <c r="B124" s="3">
        <v>29.98</v>
      </c>
      <c r="D124" s="3">
        <v>65.89</v>
      </c>
    </row>
    <row r="125" spans="1:4" x14ac:dyDescent="0.2">
      <c r="A125" s="3">
        <v>49.46</v>
      </c>
      <c r="B125" s="3">
        <v>13.86</v>
      </c>
      <c r="D125" s="3">
        <v>115.06</v>
      </c>
    </row>
    <row r="126" spans="1:4" x14ac:dyDescent="0.2">
      <c r="A126" s="3">
        <v>47.09</v>
      </c>
      <c r="B126" s="3">
        <v>30.25</v>
      </c>
      <c r="D126" s="3">
        <v>46.42</v>
      </c>
    </row>
    <row r="127" spans="1:4" x14ac:dyDescent="0.2">
      <c r="A127" s="3">
        <v>16.32</v>
      </c>
      <c r="B127" s="3">
        <v>14.69</v>
      </c>
      <c r="D127" s="3">
        <v>93.2</v>
      </c>
    </row>
    <row r="128" spans="1:4" x14ac:dyDescent="0.2">
      <c r="A128" s="3">
        <v>161.76</v>
      </c>
      <c r="B128" s="3">
        <v>24.02</v>
      </c>
      <c r="D128" s="3">
        <v>86.27</v>
      </c>
    </row>
    <row r="129" spans="1:4" x14ac:dyDescent="0.2">
      <c r="A129" s="3">
        <v>55.25</v>
      </c>
      <c r="B129" s="3">
        <v>3.82</v>
      </c>
      <c r="D129" s="3">
        <v>76.150000000000006</v>
      </c>
    </row>
    <row r="130" spans="1:4" x14ac:dyDescent="0.2">
      <c r="A130" s="3">
        <v>30.72</v>
      </c>
      <c r="B130" s="3">
        <v>6.64</v>
      </c>
      <c r="D130" s="3">
        <v>42.73</v>
      </c>
    </row>
    <row r="131" spans="1:4" x14ac:dyDescent="0.2">
      <c r="A131" s="3">
        <v>34.35</v>
      </c>
      <c r="B131" s="3">
        <v>4.1500000000000004</v>
      </c>
      <c r="D131" s="3">
        <v>95.98</v>
      </c>
    </row>
    <row r="132" spans="1:4" x14ac:dyDescent="0.2">
      <c r="A132" s="3">
        <v>48.02</v>
      </c>
      <c r="B132" s="3">
        <v>10.37</v>
      </c>
      <c r="D132" s="3">
        <v>76.540000000000006</v>
      </c>
    </row>
    <row r="133" spans="1:4" x14ac:dyDescent="0.2">
      <c r="A133" s="3">
        <v>59.31</v>
      </c>
      <c r="B133" s="3">
        <v>7.62</v>
      </c>
      <c r="D133" s="3">
        <v>68.930000000000007</v>
      </c>
    </row>
    <row r="134" spans="1:4" x14ac:dyDescent="0.2">
      <c r="A134" s="3">
        <v>54.58</v>
      </c>
      <c r="B134" s="3">
        <v>36.270000000000003</v>
      </c>
      <c r="D134" s="3">
        <v>92.47</v>
      </c>
    </row>
    <row r="135" spans="1:4" x14ac:dyDescent="0.2">
      <c r="A135" s="3">
        <v>54.91</v>
      </c>
      <c r="B135" s="3">
        <v>16.68</v>
      </c>
      <c r="D135" s="3">
        <v>40.56</v>
      </c>
    </row>
    <row r="136" spans="1:4" x14ac:dyDescent="0.2">
      <c r="A136" s="3">
        <v>28.48</v>
      </c>
      <c r="B136" s="3">
        <v>35.729999999999997</v>
      </c>
      <c r="D136" s="3">
        <v>58.37</v>
      </c>
    </row>
    <row r="137" spans="1:4" x14ac:dyDescent="0.2">
      <c r="A137" s="3">
        <v>97.96</v>
      </c>
      <c r="B137" s="3">
        <v>34.15</v>
      </c>
      <c r="D137" s="3">
        <v>106.71</v>
      </c>
    </row>
    <row r="138" spans="1:4" x14ac:dyDescent="0.2">
      <c r="A138" s="3">
        <v>20.56</v>
      </c>
      <c r="B138" s="3">
        <v>37.74</v>
      </c>
      <c r="D138" s="3">
        <v>49.71</v>
      </c>
    </row>
    <row r="139" spans="1:4" x14ac:dyDescent="0.2">
      <c r="A139" s="3">
        <v>25.5</v>
      </c>
      <c r="B139" s="3">
        <v>13.98</v>
      </c>
      <c r="D139" s="3">
        <v>113.91</v>
      </c>
    </row>
    <row r="140" spans="1:4" x14ac:dyDescent="0.2">
      <c r="A140" s="3">
        <v>38.909999999999997</v>
      </c>
      <c r="B140" s="3">
        <v>33.43</v>
      </c>
      <c r="D140" s="3">
        <v>76.73</v>
      </c>
    </row>
    <row r="141" spans="1:4" x14ac:dyDescent="0.2">
      <c r="A141" s="3">
        <v>19.14</v>
      </c>
      <c r="B141" s="3">
        <v>26.58</v>
      </c>
      <c r="D141" s="3">
        <v>80.64</v>
      </c>
    </row>
    <row r="142" spans="1:4" x14ac:dyDescent="0.2">
      <c r="A142" s="3">
        <v>39.9</v>
      </c>
      <c r="B142" s="3">
        <v>26.35</v>
      </c>
      <c r="D142" s="3">
        <v>70.56</v>
      </c>
    </row>
    <row r="143" spans="1:4" x14ac:dyDescent="0.2">
      <c r="A143" s="3">
        <v>28.49</v>
      </c>
      <c r="B143" s="3">
        <v>15.4</v>
      </c>
      <c r="D143" s="3">
        <v>85.11</v>
      </c>
    </row>
    <row r="144" spans="1:4" x14ac:dyDescent="0.2">
      <c r="A144" s="3">
        <v>36.54</v>
      </c>
      <c r="B144" s="3">
        <v>26.33</v>
      </c>
      <c r="D144" s="3">
        <v>60.85</v>
      </c>
    </row>
    <row r="145" spans="1:4" x14ac:dyDescent="0.2">
      <c r="A145" s="3">
        <v>18.82</v>
      </c>
      <c r="B145" s="3">
        <v>25.86</v>
      </c>
      <c r="D145" s="3">
        <v>51.83</v>
      </c>
    </row>
    <row r="146" spans="1:4" x14ac:dyDescent="0.2">
      <c r="A146" s="3">
        <v>83.36</v>
      </c>
      <c r="B146" s="3">
        <v>7.01</v>
      </c>
      <c r="D146" s="3">
        <v>65.61</v>
      </c>
    </row>
    <row r="147" spans="1:4" x14ac:dyDescent="0.2">
      <c r="A147" s="3">
        <v>17.03</v>
      </c>
      <c r="B147" s="3">
        <v>13.25</v>
      </c>
      <c r="D147" s="3">
        <v>55.1</v>
      </c>
    </row>
    <row r="148" spans="1:4" x14ac:dyDescent="0.2">
      <c r="A148" s="3">
        <v>42.65</v>
      </c>
      <c r="B148" s="3">
        <v>4.16</v>
      </c>
      <c r="D148" s="3">
        <v>90.42</v>
      </c>
    </row>
    <row r="149" spans="1:4" x14ac:dyDescent="0.2">
      <c r="A149" s="3">
        <v>40.31</v>
      </c>
      <c r="B149" s="3">
        <v>15.39</v>
      </c>
      <c r="D149" s="3">
        <v>91.97</v>
      </c>
    </row>
    <row r="150" spans="1:4" x14ac:dyDescent="0.2">
      <c r="A150" s="3">
        <v>44.91</v>
      </c>
      <c r="B150" s="3">
        <v>21.89</v>
      </c>
      <c r="D150" s="3">
        <v>73.63</v>
      </c>
    </row>
    <row r="151" spans="1:4" x14ac:dyDescent="0.2">
      <c r="A151" s="3">
        <v>38.159999999999997</v>
      </c>
      <c r="B151" s="3">
        <v>16.079999999999998</v>
      </c>
      <c r="D151" s="3">
        <v>52.61</v>
      </c>
    </row>
    <row r="152" spans="1:4" x14ac:dyDescent="0.2">
      <c r="A152" s="3">
        <v>37.19</v>
      </c>
      <c r="B152" s="3">
        <v>18.88</v>
      </c>
      <c r="D152" s="3">
        <v>31.81</v>
      </c>
    </row>
    <row r="153" spans="1:4" x14ac:dyDescent="0.2">
      <c r="A153" s="3">
        <v>64.3</v>
      </c>
      <c r="B153" s="3">
        <v>10.68</v>
      </c>
      <c r="D153" s="3">
        <v>65.11</v>
      </c>
    </row>
    <row r="154" spans="1:4" x14ac:dyDescent="0.2">
      <c r="A154" s="3">
        <v>87.13</v>
      </c>
      <c r="B154" s="3">
        <v>10.72</v>
      </c>
      <c r="D154" s="3">
        <v>40.5</v>
      </c>
    </row>
    <row r="155" spans="1:4" x14ac:dyDescent="0.2">
      <c r="A155" s="3">
        <v>70.2</v>
      </c>
      <c r="B155" s="3">
        <v>21.48</v>
      </c>
      <c r="D155" s="3">
        <v>42.25</v>
      </c>
    </row>
    <row r="156" spans="1:4" x14ac:dyDescent="0.2">
      <c r="A156" s="3">
        <v>84.94</v>
      </c>
      <c r="B156" s="3">
        <v>19.77</v>
      </c>
      <c r="D156" s="3">
        <v>51.61</v>
      </c>
    </row>
    <row r="157" spans="1:4" x14ac:dyDescent="0.2">
      <c r="A157" s="3">
        <v>49.65</v>
      </c>
      <c r="B157" s="3">
        <v>10.57</v>
      </c>
      <c r="D157" s="3">
        <v>63.49</v>
      </c>
    </row>
    <row r="158" spans="1:4" x14ac:dyDescent="0.2">
      <c r="A158" s="3">
        <v>32.47</v>
      </c>
      <c r="B158" s="3">
        <v>17.059999999999999</v>
      </c>
      <c r="D158" s="3">
        <v>30.55</v>
      </c>
    </row>
    <row r="159" spans="1:4" x14ac:dyDescent="0.2">
      <c r="A159" s="3">
        <v>24.62</v>
      </c>
      <c r="B159" s="3">
        <v>26.65</v>
      </c>
      <c r="D159" s="3">
        <v>35.07</v>
      </c>
    </row>
    <row r="160" spans="1:4" x14ac:dyDescent="0.2">
      <c r="A160" s="3">
        <v>49.4</v>
      </c>
      <c r="B160" s="3">
        <v>12.01</v>
      </c>
      <c r="D160" s="3">
        <v>42.25</v>
      </c>
    </row>
    <row r="161" spans="1:4" x14ac:dyDescent="0.2">
      <c r="A161" s="3">
        <v>28.86</v>
      </c>
      <c r="B161" s="3">
        <v>23.21</v>
      </c>
      <c r="D161" s="3">
        <v>66.48</v>
      </c>
    </row>
    <row r="162" spans="1:4" x14ac:dyDescent="0.2">
      <c r="A162" s="3">
        <v>35.29</v>
      </c>
      <c r="B162" s="3">
        <v>16.77</v>
      </c>
      <c r="D162" s="3">
        <v>53.04</v>
      </c>
    </row>
    <row r="163" spans="1:4" x14ac:dyDescent="0.2">
      <c r="A163" s="3">
        <v>47.06</v>
      </c>
      <c r="B163" s="3">
        <v>17.14</v>
      </c>
      <c r="D163" s="3">
        <v>39.68</v>
      </c>
    </row>
    <row r="164" spans="1:4" x14ac:dyDescent="0.2">
      <c r="A164" s="3">
        <v>27.81</v>
      </c>
      <c r="B164" s="3">
        <v>20.49</v>
      </c>
      <c r="D164" s="3">
        <v>27.36</v>
      </c>
    </row>
    <row r="165" spans="1:4" x14ac:dyDescent="0.2">
      <c r="A165" s="3">
        <v>24.61</v>
      </c>
      <c r="B165" s="3">
        <v>30.44</v>
      </c>
      <c r="D165" s="3">
        <v>35.29</v>
      </c>
    </row>
    <row r="166" spans="1:4" x14ac:dyDescent="0.2">
      <c r="A166" s="3">
        <v>43.19</v>
      </c>
      <c r="B166" s="3">
        <v>8.2100000000000009</v>
      </c>
      <c r="D166" s="3">
        <v>52.79</v>
      </c>
    </row>
    <row r="167" spans="1:4" x14ac:dyDescent="0.2">
      <c r="A167" s="3">
        <v>42.82</v>
      </c>
      <c r="B167" s="3">
        <v>18.55</v>
      </c>
      <c r="D167" s="3">
        <v>54.3</v>
      </c>
    </row>
    <row r="168" spans="1:4" x14ac:dyDescent="0.2">
      <c r="A168" s="3">
        <v>38.24</v>
      </c>
      <c r="B168" s="3">
        <v>10.85</v>
      </c>
      <c r="D168" s="3">
        <v>36.44</v>
      </c>
    </row>
    <row r="169" spans="1:4" x14ac:dyDescent="0.2">
      <c r="A169" s="3">
        <v>58.13</v>
      </c>
      <c r="B169" s="3">
        <v>13.05</v>
      </c>
      <c r="D169" s="3">
        <v>34.85</v>
      </c>
    </row>
    <row r="170" spans="1:4" x14ac:dyDescent="0.2">
      <c r="A170" s="3">
        <v>33.81</v>
      </c>
      <c r="B170" s="3">
        <v>6.83</v>
      </c>
      <c r="D170" s="3">
        <v>49.66</v>
      </c>
    </row>
    <row r="171" spans="1:4" x14ac:dyDescent="0.2">
      <c r="A171" s="3">
        <v>65.7</v>
      </c>
      <c r="B171" s="3">
        <v>14.25</v>
      </c>
      <c r="D171" s="3">
        <v>28.23</v>
      </c>
    </row>
    <row r="172" spans="1:4" x14ac:dyDescent="0.2">
      <c r="A172" s="3">
        <v>32.82</v>
      </c>
      <c r="B172" s="3">
        <v>27.47</v>
      </c>
      <c r="D172" s="3">
        <v>49.26</v>
      </c>
    </row>
    <row r="173" spans="1:4" x14ac:dyDescent="0.2">
      <c r="A173" s="3">
        <v>34.880000000000003</v>
      </c>
      <c r="B173" s="3">
        <v>15.78</v>
      </c>
      <c r="D173" s="3">
        <v>41.94</v>
      </c>
    </row>
    <row r="174" spans="1:4" x14ac:dyDescent="0.2">
      <c r="A174" s="3">
        <v>77.64</v>
      </c>
      <c r="B174" s="3">
        <v>23.64</v>
      </c>
      <c r="D174" s="3">
        <v>41.71</v>
      </c>
    </row>
    <row r="175" spans="1:4" x14ac:dyDescent="0.2">
      <c r="A175" s="3">
        <v>75.87</v>
      </c>
      <c r="B175" s="3">
        <v>22.35</v>
      </c>
      <c r="D175" s="3">
        <v>41.74</v>
      </c>
    </row>
    <row r="176" spans="1:4" x14ac:dyDescent="0.2">
      <c r="A176" s="3">
        <v>64.27</v>
      </c>
      <c r="B176" s="3">
        <v>12.17</v>
      </c>
      <c r="D176" s="3">
        <v>36.520000000000003</v>
      </c>
    </row>
    <row r="177" spans="1:4" x14ac:dyDescent="0.2">
      <c r="A177" s="3">
        <v>28.93</v>
      </c>
      <c r="B177" s="3">
        <v>49.38</v>
      </c>
      <c r="D177" s="3">
        <v>35.44</v>
      </c>
    </row>
    <row r="178" spans="1:4" x14ac:dyDescent="0.2">
      <c r="A178" s="3">
        <v>28.29</v>
      </c>
      <c r="B178" s="3">
        <v>11.12</v>
      </c>
      <c r="D178" s="3">
        <v>18.79</v>
      </c>
    </row>
    <row r="179" spans="1:4" x14ac:dyDescent="0.2">
      <c r="A179" s="3">
        <v>56.33</v>
      </c>
      <c r="B179" s="3">
        <v>3.19</v>
      </c>
      <c r="D179" s="3">
        <v>23.89</v>
      </c>
    </row>
    <row r="180" spans="1:4" x14ac:dyDescent="0.2">
      <c r="A180" s="3">
        <v>58.34</v>
      </c>
      <c r="B180" s="3">
        <v>10.97</v>
      </c>
      <c r="D180" s="3">
        <v>76.569999999999993</v>
      </c>
    </row>
    <row r="181" spans="1:4" x14ac:dyDescent="0.2">
      <c r="A181" s="3">
        <v>55.75</v>
      </c>
      <c r="B181" s="3">
        <v>8.07</v>
      </c>
      <c r="D181" s="3">
        <v>58.02</v>
      </c>
    </row>
    <row r="182" spans="1:4" x14ac:dyDescent="0.2">
      <c r="A182" s="3">
        <v>55.74</v>
      </c>
      <c r="B182" s="3">
        <v>9.43</v>
      </c>
      <c r="D182" s="3">
        <v>37.72</v>
      </c>
    </row>
    <row r="183" spans="1:4" x14ac:dyDescent="0.2">
      <c r="A183" s="3">
        <v>18.25</v>
      </c>
      <c r="B183" s="3">
        <v>16.940000000000001</v>
      </c>
      <c r="D183" s="3">
        <v>39.43</v>
      </c>
    </row>
    <row r="184" spans="1:4" x14ac:dyDescent="0.2">
      <c r="A184" s="3">
        <v>81.83</v>
      </c>
      <c r="B184" s="3">
        <v>29.29</v>
      </c>
      <c r="D184" s="3">
        <v>58.69</v>
      </c>
    </row>
    <row r="185" spans="1:4" x14ac:dyDescent="0.2">
      <c r="A185" s="3">
        <v>93.87</v>
      </c>
      <c r="B185" s="3">
        <v>1.97</v>
      </c>
      <c r="D185" s="3">
        <v>61.86</v>
      </c>
    </row>
    <row r="186" spans="1:4" x14ac:dyDescent="0.2">
      <c r="A186" s="3">
        <v>42.11</v>
      </c>
      <c r="B186" s="3">
        <v>7.36</v>
      </c>
      <c r="D186" s="3">
        <v>84.05</v>
      </c>
    </row>
    <row r="187" spans="1:4" x14ac:dyDescent="0.2">
      <c r="A187" s="3">
        <v>40.82</v>
      </c>
      <c r="B187" s="3">
        <v>9.1300000000000008</v>
      </c>
      <c r="D187" s="3">
        <v>82.06</v>
      </c>
    </row>
    <row r="188" spans="1:4" x14ac:dyDescent="0.2">
      <c r="A188" s="3">
        <v>82.48</v>
      </c>
      <c r="B188" s="3">
        <v>8.8800000000000008</v>
      </c>
      <c r="D188" s="3">
        <v>64.430000000000007</v>
      </c>
    </row>
    <row r="189" spans="1:4" x14ac:dyDescent="0.2">
      <c r="A189" s="3">
        <v>41.7</v>
      </c>
      <c r="B189" s="3">
        <v>10.220000000000001</v>
      </c>
      <c r="D189" s="3">
        <v>88.48</v>
      </c>
    </row>
    <row r="190" spans="1:4" x14ac:dyDescent="0.2">
      <c r="A190" s="3">
        <v>22.51</v>
      </c>
      <c r="B190" s="3">
        <v>7.4</v>
      </c>
      <c r="D190" s="3">
        <v>54.85</v>
      </c>
    </row>
    <row r="191" spans="1:4" x14ac:dyDescent="0.2">
      <c r="A191" s="3">
        <v>17.559999999999999</v>
      </c>
      <c r="B191" s="3">
        <v>10.8</v>
      </c>
      <c r="D191" s="3">
        <v>31.38</v>
      </c>
    </row>
    <row r="192" spans="1:4" x14ac:dyDescent="0.2">
      <c r="A192" s="3">
        <v>62.09</v>
      </c>
      <c r="B192" s="3">
        <v>11.09</v>
      </c>
      <c r="D192" s="3">
        <v>30.5</v>
      </c>
    </row>
    <row r="193" spans="1:4" x14ac:dyDescent="0.2">
      <c r="A193" s="3">
        <v>47.88</v>
      </c>
      <c r="B193" s="3">
        <v>4.93</v>
      </c>
      <c r="D193" s="3">
        <v>13.08</v>
      </c>
    </row>
    <row r="194" spans="1:4" x14ac:dyDescent="0.2">
      <c r="A194" s="3">
        <v>49.85</v>
      </c>
      <c r="B194" s="3">
        <v>10.53</v>
      </c>
      <c r="D194" s="3">
        <v>70.64</v>
      </c>
    </row>
    <row r="195" spans="1:4" x14ac:dyDescent="0.2">
      <c r="A195" s="3">
        <v>36.22</v>
      </c>
      <c r="B195" s="3">
        <v>6.22</v>
      </c>
      <c r="D195" s="3">
        <v>34.479999999999997</v>
      </c>
    </row>
    <row r="196" spans="1:4" x14ac:dyDescent="0.2">
      <c r="A196" s="3">
        <v>64.680000000000007</v>
      </c>
      <c r="B196" s="3">
        <v>11.51</v>
      </c>
      <c r="D196" s="3">
        <v>78.7</v>
      </c>
    </row>
    <row r="197" spans="1:4" x14ac:dyDescent="0.2">
      <c r="A197" s="3">
        <v>51.93</v>
      </c>
      <c r="B197" s="3">
        <v>8.84</v>
      </c>
      <c r="D197" s="3">
        <v>62.47</v>
      </c>
    </row>
    <row r="198" spans="1:4" x14ac:dyDescent="0.2">
      <c r="A198" s="3">
        <v>41.6</v>
      </c>
      <c r="B198" s="3">
        <v>13.9</v>
      </c>
      <c r="D198" s="3">
        <v>33.47</v>
      </c>
    </row>
    <row r="199" spans="1:4" x14ac:dyDescent="0.2">
      <c r="A199" s="3">
        <v>71.31</v>
      </c>
      <c r="B199" s="3">
        <v>8.32</v>
      </c>
      <c r="D199" s="3">
        <v>54.37</v>
      </c>
    </row>
    <row r="200" spans="1:4" x14ac:dyDescent="0.2">
      <c r="A200" s="3">
        <v>58.62</v>
      </c>
      <c r="B200" s="3">
        <v>12.15</v>
      </c>
      <c r="D200" s="3">
        <v>18.829999999999998</v>
      </c>
    </row>
    <row r="201" spans="1:4" x14ac:dyDescent="0.2">
      <c r="A201" s="3">
        <v>38.799999999999997</v>
      </c>
      <c r="B201" s="3">
        <v>9.59</v>
      </c>
      <c r="D201" s="3">
        <v>74.72</v>
      </c>
    </row>
    <row r="202" spans="1:4" x14ac:dyDescent="0.2">
      <c r="A202" s="3">
        <v>44.98</v>
      </c>
      <c r="B202" s="3">
        <v>11.2</v>
      </c>
      <c r="D202" s="3">
        <v>78.010000000000005</v>
      </c>
    </row>
    <row r="203" spans="1:4" x14ac:dyDescent="0.2">
      <c r="A203" s="3">
        <v>31.17</v>
      </c>
      <c r="B203" s="3">
        <v>16.54</v>
      </c>
      <c r="D203" s="3">
        <v>66.53</v>
      </c>
    </row>
    <row r="204" spans="1:4" x14ac:dyDescent="0.2">
      <c r="A204" s="3">
        <v>73.72</v>
      </c>
      <c r="B204" s="3">
        <v>14.86</v>
      </c>
      <c r="D204" s="3">
        <v>45.48</v>
      </c>
    </row>
    <row r="205" spans="1:4" x14ac:dyDescent="0.2">
      <c r="A205" s="3">
        <v>62.33</v>
      </c>
      <c r="B205" s="3">
        <v>15.71</v>
      </c>
      <c r="D205" s="3">
        <v>94.36</v>
      </c>
    </row>
    <row r="206" spans="1:4" x14ac:dyDescent="0.2">
      <c r="A206" s="3">
        <v>61.01</v>
      </c>
      <c r="B206" s="3">
        <v>5.36</v>
      </c>
      <c r="D206" s="3">
        <v>98.96</v>
      </c>
    </row>
    <row r="207" spans="1:4" x14ac:dyDescent="0.2">
      <c r="A207" s="3">
        <v>28.58</v>
      </c>
      <c r="B207" s="3">
        <v>9.83</v>
      </c>
      <c r="D207" s="3">
        <v>67.66</v>
      </c>
    </row>
    <row r="208" spans="1:4" x14ac:dyDescent="0.2">
      <c r="A208" s="3">
        <v>29.38</v>
      </c>
      <c r="B208" s="3">
        <v>15.84</v>
      </c>
      <c r="D208" s="3">
        <v>59.79</v>
      </c>
    </row>
    <row r="209" spans="1:4" x14ac:dyDescent="0.2">
      <c r="A209" s="3">
        <v>84.31</v>
      </c>
      <c r="B209" s="3">
        <v>11.4</v>
      </c>
      <c r="D209" s="3">
        <v>46.27</v>
      </c>
    </row>
    <row r="210" spans="1:4" x14ac:dyDescent="0.2">
      <c r="A210" s="3">
        <v>49.72</v>
      </c>
      <c r="B210" s="3">
        <v>11.54</v>
      </c>
      <c r="D210" s="3">
        <v>100.09</v>
      </c>
    </row>
    <row r="211" spans="1:4" x14ac:dyDescent="0.2">
      <c r="A211" s="3">
        <v>41.56</v>
      </c>
      <c r="B211" s="3">
        <v>18.309999999999999</v>
      </c>
      <c r="D211" s="3">
        <v>47.88</v>
      </c>
    </row>
    <row r="212" spans="1:4" x14ac:dyDescent="0.2">
      <c r="A212" s="3">
        <v>36.659999999999997</v>
      </c>
      <c r="B212" s="3">
        <v>17.71</v>
      </c>
      <c r="D212" s="3">
        <v>37.85</v>
      </c>
    </row>
    <row r="213" spans="1:4" x14ac:dyDescent="0.2">
      <c r="A213" s="3">
        <v>44.88</v>
      </c>
      <c r="B213" s="3">
        <v>10.220000000000001</v>
      </c>
      <c r="D213" s="3">
        <v>33.76</v>
      </c>
    </row>
    <row r="214" spans="1:4" x14ac:dyDescent="0.2">
      <c r="A214" s="3">
        <v>31.45</v>
      </c>
      <c r="B214" s="3">
        <v>21.54</v>
      </c>
      <c r="D214" s="3">
        <v>60.68</v>
      </c>
    </row>
    <row r="215" spans="1:4" x14ac:dyDescent="0.2">
      <c r="A215" s="3">
        <v>71.25</v>
      </c>
      <c r="B215" s="3">
        <v>7.13</v>
      </c>
      <c r="D215" s="3">
        <v>39.299999999999997</v>
      </c>
    </row>
    <row r="216" spans="1:4" x14ac:dyDescent="0.2">
      <c r="A216" s="3">
        <v>41.02</v>
      </c>
      <c r="B216" s="3">
        <v>5.72</v>
      </c>
      <c r="D216" s="3">
        <v>40.29</v>
      </c>
    </row>
    <row r="217" spans="1:4" x14ac:dyDescent="0.2">
      <c r="A217" s="3">
        <v>76.510000000000005</v>
      </c>
      <c r="B217" s="3">
        <v>14.98</v>
      </c>
      <c r="D217" s="3">
        <v>25.19</v>
      </c>
    </row>
    <row r="218" spans="1:4" x14ac:dyDescent="0.2">
      <c r="A218" s="3">
        <v>83.65</v>
      </c>
      <c r="B218" s="3">
        <v>11.26</v>
      </c>
      <c r="D218" s="3">
        <v>44.61</v>
      </c>
    </row>
    <row r="219" spans="1:4" x14ac:dyDescent="0.2">
      <c r="A219" s="3">
        <v>71.09</v>
      </c>
      <c r="B219" s="3">
        <v>31.13</v>
      </c>
      <c r="D219" s="3">
        <v>75</v>
      </c>
    </row>
    <row r="220" spans="1:4" x14ac:dyDescent="0.2">
      <c r="A220" s="3">
        <v>53.15</v>
      </c>
      <c r="B220" s="3">
        <v>14.14</v>
      </c>
      <c r="D220" s="3">
        <v>64.28</v>
      </c>
    </row>
    <row r="221" spans="1:4" x14ac:dyDescent="0.2">
      <c r="A221" s="3">
        <v>52.11</v>
      </c>
      <c r="B221" s="3">
        <v>17.28</v>
      </c>
      <c r="D221" s="3">
        <v>30.26</v>
      </c>
    </row>
    <row r="222" spans="1:4" x14ac:dyDescent="0.2">
      <c r="A222" s="3">
        <v>49.68</v>
      </c>
      <c r="B222" s="3">
        <v>7.78</v>
      </c>
      <c r="D222" s="3">
        <v>54.5</v>
      </c>
    </row>
    <row r="223" spans="1:4" x14ac:dyDescent="0.2">
      <c r="A223" s="3">
        <v>80.86</v>
      </c>
      <c r="B223" s="3">
        <v>14.85</v>
      </c>
      <c r="D223" s="3">
        <v>54.25</v>
      </c>
    </row>
    <row r="224" spans="1:4" x14ac:dyDescent="0.2">
      <c r="A224" s="3">
        <v>67.52</v>
      </c>
      <c r="B224" s="3">
        <v>12.79</v>
      </c>
      <c r="D224" s="3">
        <v>41.93</v>
      </c>
    </row>
    <row r="225" spans="1:4" x14ac:dyDescent="0.2">
      <c r="A225" s="3">
        <v>27.79</v>
      </c>
      <c r="B225" s="3">
        <v>15.39</v>
      </c>
      <c r="D225" s="3">
        <v>75.319999999999993</v>
      </c>
    </row>
    <row r="226" spans="1:4" x14ac:dyDescent="0.2">
      <c r="A226" s="3">
        <v>63.79</v>
      </c>
      <c r="B226" s="3">
        <v>19.14</v>
      </c>
      <c r="D226" s="3">
        <v>42.12</v>
      </c>
    </row>
    <row r="227" spans="1:4" x14ac:dyDescent="0.2">
      <c r="A227" s="3">
        <v>53.19</v>
      </c>
      <c r="B227" s="3">
        <v>4.75</v>
      </c>
      <c r="D227" s="3">
        <v>41.34</v>
      </c>
    </row>
    <row r="228" spans="1:4" x14ac:dyDescent="0.2">
      <c r="A228" s="3">
        <v>55.36</v>
      </c>
      <c r="B228" s="3">
        <v>10.76</v>
      </c>
      <c r="D228" s="3">
        <v>28.4</v>
      </c>
    </row>
    <row r="229" spans="1:4" x14ac:dyDescent="0.2">
      <c r="A229" s="3">
        <v>33.18</v>
      </c>
      <c r="B229" s="3">
        <v>5.39</v>
      </c>
      <c r="D229" s="3">
        <v>37.799999999999997</v>
      </c>
    </row>
    <row r="230" spans="1:4" x14ac:dyDescent="0.2">
      <c r="A230" s="3">
        <v>59.96</v>
      </c>
      <c r="B230" s="3">
        <v>20.260000000000002</v>
      </c>
      <c r="D230" s="3">
        <v>43.42</v>
      </c>
    </row>
    <row r="231" spans="1:4" x14ac:dyDescent="0.2">
      <c r="A231" s="3">
        <v>93.1</v>
      </c>
      <c r="B231" s="3">
        <v>5.08</v>
      </c>
      <c r="D231" s="3">
        <v>52.61</v>
      </c>
    </row>
    <row r="232" spans="1:4" x14ac:dyDescent="0.2">
      <c r="B232" s="3">
        <v>5.14</v>
      </c>
      <c r="D232" s="3">
        <v>49.87</v>
      </c>
    </row>
    <row r="233" spans="1:4" x14ac:dyDescent="0.2">
      <c r="B233" s="3">
        <v>6.84</v>
      </c>
      <c r="D233" s="3">
        <v>55.75</v>
      </c>
    </row>
    <row r="234" spans="1:4" x14ac:dyDescent="0.2">
      <c r="B234" s="3">
        <v>12.94</v>
      </c>
      <c r="D234" s="3">
        <v>54.56</v>
      </c>
    </row>
    <row r="235" spans="1:4" x14ac:dyDescent="0.2">
      <c r="B235" s="3">
        <v>5.43</v>
      </c>
      <c r="D235" s="3">
        <v>64.16</v>
      </c>
    </row>
    <row r="236" spans="1:4" x14ac:dyDescent="0.2">
      <c r="B236" s="3">
        <v>4.2</v>
      </c>
      <c r="D236" s="3">
        <v>42.54</v>
      </c>
    </row>
    <row r="237" spans="1:4" x14ac:dyDescent="0.2">
      <c r="B237" s="3">
        <v>14.95</v>
      </c>
      <c r="D237" s="3">
        <v>59.63</v>
      </c>
    </row>
    <row r="238" spans="1:4" x14ac:dyDescent="0.2">
      <c r="B238" s="3">
        <v>15.27</v>
      </c>
      <c r="D238" s="3">
        <v>28.68</v>
      </c>
    </row>
    <row r="239" spans="1:4" x14ac:dyDescent="0.2">
      <c r="B239" s="3">
        <v>10.24</v>
      </c>
      <c r="D239" s="3">
        <v>55.96</v>
      </c>
    </row>
    <row r="240" spans="1:4" x14ac:dyDescent="0.2">
      <c r="B240" s="3">
        <v>46.75</v>
      </c>
      <c r="D240" s="3">
        <v>85.73</v>
      </c>
    </row>
    <row r="241" spans="2:4" x14ac:dyDescent="0.2">
      <c r="B241" s="3">
        <v>12.95</v>
      </c>
      <c r="D241" s="3">
        <v>64.44</v>
      </c>
    </row>
    <row r="242" spans="2:4" x14ac:dyDescent="0.2">
      <c r="B242" s="3">
        <v>18.04</v>
      </c>
      <c r="D242" s="3">
        <v>43.77</v>
      </c>
    </row>
    <row r="243" spans="2:4" x14ac:dyDescent="0.2">
      <c r="D243" s="3">
        <v>37.39</v>
      </c>
    </row>
    <row r="244" spans="2:4" x14ac:dyDescent="0.2">
      <c r="D244" s="3">
        <v>73.209999999999994</v>
      </c>
    </row>
    <row r="245" spans="2:4" x14ac:dyDescent="0.2">
      <c r="D245" s="3">
        <v>57.36</v>
      </c>
    </row>
    <row r="246" spans="2:4" x14ac:dyDescent="0.2">
      <c r="D246" s="3">
        <v>52.44</v>
      </c>
    </row>
    <row r="247" spans="2:4" x14ac:dyDescent="0.2">
      <c r="D247" s="3">
        <v>85.82</v>
      </c>
    </row>
    <row r="248" spans="2:4" x14ac:dyDescent="0.2">
      <c r="D248" s="3">
        <v>85.58</v>
      </c>
    </row>
    <row r="249" spans="2:4" x14ac:dyDescent="0.2">
      <c r="D249" s="3">
        <v>63.79</v>
      </c>
    </row>
    <row r="250" spans="2:4" x14ac:dyDescent="0.2">
      <c r="D250" s="3">
        <v>65.13</v>
      </c>
    </row>
    <row r="251" spans="2:4" x14ac:dyDescent="0.2">
      <c r="D251" s="3">
        <v>65.98</v>
      </c>
    </row>
    <row r="252" spans="2:4" x14ac:dyDescent="0.2">
      <c r="D252" s="3">
        <v>53.6</v>
      </c>
    </row>
    <row r="253" spans="2:4" x14ac:dyDescent="0.2">
      <c r="D253" s="3">
        <v>43.63</v>
      </c>
    </row>
    <row r="254" spans="2:4" x14ac:dyDescent="0.2">
      <c r="D254" s="3">
        <v>55.85</v>
      </c>
    </row>
    <row r="255" spans="2:4" x14ac:dyDescent="0.2">
      <c r="D255" s="3">
        <v>37.35</v>
      </c>
    </row>
    <row r="256" spans="2:4" x14ac:dyDescent="0.2">
      <c r="D256" s="3">
        <v>38.729999999999997</v>
      </c>
    </row>
    <row r="257" spans="4:4" x14ac:dyDescent="0.2">
      <c r="D257" s="3">
        <v>53.82</v>
      </c>
    </row>
    <row r="258" spans="4:4" x14ac:dyDescent="0.2">
      <c r="D258" s="3">
        <v>50.36</v>
      </c>
    </row>
    <row r="259" spans="4:4" x14ac:dyDescent="0.2">
      <c r="D259" s="3">
        <v>38.24</v>
      </c>
    </row>
    <row r="260" spans="4:4" x14ac:dyDescent="0.2">
      <c r="D260" s="3">
        <v>49.39</v>
      </c>
    </row>
    <row r="261" spans="4:4" x14ac:dyDescent="0.2">
      <c r="D261" s="3">
        <v>58.13</v>
      </c>
    </row>
    <row r="262" spans="4:4" x14ac:dyDescent="0.2">
      <c r="D262" s="3">
        <v>68.069999999999993</v>
      </c>
    </row>
    <row r="263" spans="4:4" x14ac:dyDescent="0.2">
      <c r="D263" s="3">
        <v>67.28</v>
      </c>
    </row>
    <row r="264" spans="4:4" x14ac:dyDescent="0.2">
      <c r="D264" s="3">
        <v>79.67</v>
      </c>
    </row>
    <row r="265" spans="4:4" x14ac:dyDescent="0.2">
      <c r="D265" s="3">
        <v>48.42</v>
      </c>
    </row>
    <row r="266" spans="4:4" x14ac:dyDescent="0.2">
      <c r="D266" s="3">
        <v>37.81</v>
      </c>
    </row>
    <row r="267" spans="4:4" x14ac:dyDescent="0.2">
      <c r="D267" s="3">
        <v>39.71</v>
      </c>
    </row>
    <row r="268" spans="4:4" x14ac:dyDescent="0.2">
      <c r="D268" s="3">
        <v>49.64</v>
      </c>
    </row>
    <row r="269" spans="4:4" x14ac:dyDescent="0.2">
      <c r="D269" s="3">
        <v>26.79</v>
      </c>
    </row>
    <row r="270" spans="4:4" x14ac:dyDescent="0.2">
      <c r="D270" s="3">
        <v>47.76</v>
      </c>
    </row>
  </sheetData>
  <pageMargins left="0.75" right="0.75" top="1" bottom="1" header="0.5" footer="0.5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D03DC2-4A0D-BA44-AE84-7FBC7252F9D2}">
  <dimension ref="A1:D1043"/>
  <sheetViews>
    <sheetView tabSelected="1" topLeftCell="A22" zoomScale="70" zoomScaleNormal="70" workbookViewId="0">
      <selection activeCell="C1" sqref="C1:D2"/>
    </sheetView>
  </sheetViews>
  <sheetFormatPr baseColWidth="10" defaultRowHeight="16" x14ac:dyDescent="0.2"/>
  <cols>
    <col min="1" max="2" width="16" style="3" customWidth="1"/>
    <col min="3" max="3" width="15.83203125" style="3" customWidth="1"/>
    <col min="4" max="4" width="10.83203125" style="3"/>
  </cols>
  <sheetData>
    <row r="1" spans="1:4" x14ac:dyDescent="0.2">
      <c r="A1" s="5" t="s">
        <v>0</v>
      </c>
      <c r="B1" s="6"/>
      <c r="C1" s="122" t="s">
        <v>48</v>
      </c>
      <c r="D1" s="135"/>
    </row>
    <row r="2" spans="1:4" ht="17" thickBot="1" x14ac:dyDescent="0.25">
      <c r="A2" s="71" t="s">
        <v>4</v>
      </c>
      <c r="B2" s="70" t="s">
        <v>2</v>
      </c>
      <c r="C2" s="136" t="s">
        <v>4</v>
      </c>
      <c r="D2" s="137" t="s">
        <v>2</v>
      </c>
    </row>
    <row r="3" spans="1:4" x14ac:dyDescent="0.2">
      <c r="A3" s="3">
        <v>50.38</v>
      </c>
      <c r="B3" s="3">
        <v>12</v>
      </c>
      <c r="C3" s="3">
        <v>75.84</v>
      </c>
      <c r="D3" s="3">
        <v>45.72</v>
      </c>
    </row>
    <row r="4" spans="1:4" x14ac:dyDescent="0.2">
      <c r="A4" s="3">
        <v>29.22</v>
      </c>
      <c r="B4" s="3">
        <v>11.81</v>
      </c>
      <c r="C4" s="3">
        <v>67.180000000000007</v>
      </c>
      <c r="D4" s="3">
        <v>44.57</v>
      </c>
    </row>
    <row r="5" spans="1:4" x14ac:dyDescent="0.2">
      <c r="A5" s="3">
        <v>16.329999999999998</v>
      </c>
      <c r="B5" s="3">
        <v>7.73</v>
      </c>
      <c r="C5" s="3">
        <v>136.88999999999999</v>
      </c>
      <c r="D5" s="3">
        <v>64.73</v>
      </c>
    </row>
    <row r="6" spans="1:4" x14ac:dyDescent="0.2">
      <c r="A6" s="3">
        <v>14.7</v>
      </c>
      <c r="B6" s="3">
        <v>11.05</v>
      </c>
      <c r="C6" s="3">
        <v>59.66</v>
      </c>
      <c r="D6" s="3">
        <v>36.89</v>
      </c>
    </row>
    <row r="7" spans="1:4" x14ac:dyDescent="0.2">
      <c r="A7" s="3">
        <v>46.26</v>
      </c>
      <c r="B7" s="3">
        <v>9.7100000000000009</v>
      </c>
      <c r="C7" s="3">
        <v>94.91</v>
      </c>
      <c r="D7" s="3">
        <v>28.86</v>
      </c>
    </row>
    <row r="8" spans="1:4" x14ac:dyDescent="0.2">
      <c r="A8" s="3">
        <v>16.309999999999999</v>
      </c>
      <c r="B8" s="3">
        <v>21.85</v>
      </c>
      <c r="C8" s="3">
        <v>66.760000000000005</v>
      </c>
      <c r="D8" s="3">
        <v>12.96</v>
      </c>
    </row>
    <row r="9" spans="1:4" x14ac:dyDescent="0.2">
      <c r="A9" s="3">
        <v>11.83</v>
      </c>
      <c r="B9" s="3">
        <v>5.25</v>
      </c>
      <c r="C9" s="3">
        <v>98.26</v>
      </c>
      <c r="D9" s="3">
        <v>22.25</v>
      </c>
    </row>
    <row r="10" spans="1:4" x14ac:dyDescent="0.2">
      <c r="A10" s="3">
        <v>24.65</v>
      </c>
      <c r="B10" s="3">
        <v>45.04</v>
      </c>
      <c r="C10" s="3">
        <v>91.87</v>
      </c>
      <c r="D10" s="3">
        <v>13.58</v>
      </c>
    </row>
    <row r="11" spans="1:4" x14ac:dyDescent="0.2">
      <c r="A11" s="3">
        <v>32.770000000000003</v>
      </c>
      <c r="B11" s="3">
        <v>12.43</v>
      </c>
      <c r="C11" s="3">
        <v>123.78</v>
      </c>
      <c r="D11" s="3">
        <v>33.07</v>
      </c>
    </row>
    <row r="12" spans="1:4" x14ac:dyDescent="0.2">
      <c r="A12" s="3">
        <v>25.4</v>
      </c>
      <c r="B12" s="3">
        <v>9.8800000000000008</v>
      </c>
      <c r="C12" s="3">
        <v>76.5</v>
      </c>
      <c r="D12" s="3">
        <v>44.83</v>
      </c>
    </row>
    <row r="13" spans="1:4" x14ac:dyDescent="0.2">
      <c r="A13" s="3">
        <v>24.23</v>
      </c>
      <c r="B13" s="3">
        <v>40.47</v>
      </c>
      <c r="C13" s="3">
        <v>89.67</v>
      </c>
      <c r="D13" s="3">
        <v>33.67</v>
      </c>
    </row>
    <row r="14" spans="1:4" x14ac:dyDescent="0.2">
      <c r="A14" s="3">
        <v>32.119999999999997</v>
      </c>
      <c r="B14" s="3">
        <v>13.46</v>
      </c>
      <c r="C14" s="3">
        <v>69.44</v>
      </c>
      <c r="D14" s="3">
        <v>48</v>
      </c>
    </row>
    <row r="15" spans="1:4" x14ac:dyDescent="0.2">
      <c r="A15" s="3">
        <v>54.95</v>
      </c>
      <c r="B15" s="3">
        <v>10.93</v>
      </c>
      <c r="C15" s="3">
        <v>107.03</v>
      </c>
      <c r="D15" s="3">
        <v>56.94</v>
      </c>
    </row>
    <row r="16" spans="1:4" x14ac:dyDescent="0.2">
      <c r="A16" s="3">
        <v>31.62</v>
      </c>
      <c r="B16" s="3">
        <v>7.33</v>
      </c>
      <c r="C16" s="3">
        <v>47.21</v>
      </c>
      <c r="D16" s="3">
        <v>22.67</v>
      </c>
    </row>
    <row r="17" spans="1:4" x14ac:dyDescent="0.2">
      <c r="A17" s="3">
        <v>34.31</v>
      </c>
      <c r="B17" s="3">
        <v>17.79</v>
      </c>
      <c r="C17" s="3">
        <v>77.25</v>
      </c>
      <c r="D17" s="3">
        <v>16.5</v>
      </c>
    </row>
    <row r="18" spans="1:4" x14ac:dyDescent="0.2">
      <c r="A18" s="3">
        <v>46.82</v>
      </c>
      <c r="B18" s="3">
        <v>23.67</v>
      </c>
      <c r="C18" s="3">
        <v>39.090000000000003</v>
      </c>
      <c r="D18" s="3">
        <v>33.14</v>
      </c>
    </row>
    <row r="19" spans="1:4" x14ac:dyDescent="0.2">
      <c r="A19" s="3">
        <v>27.64</v>
      </c>
      <c r="B19" s="3">
        <v>21.07</v>
      </c>
      <c r="C19" s="3">
        <v>58.87</v>
      </c>
      <c r="D19" s="3">
        <v>28.71</v>
      </c>
    </row>
    <row r="20" spans="1:4" x14ac:dyDescent="0.2">
      <c r="A20" s="3">
        <v>31.46</v>
      </c>
      <c r="B20" s="3">
        <v>6.1</v>
      </c>
      <c r="C20" s="3">
        <v>69.099999999999994</v>
      </c>
      <c r="D20" s="3">
        <v>40.369999999999997</v>
      </c>
    </row>
    <row r="21" spans="1:4" x14ac:dyDescent="0.2">
      <c r="A21" s="3">
        <v>26.84</v>
      </c>
      <c r="B21" s="3">
        <v>7.17</v>
      </c>
      <c r="C21" s="3">
        <v>83.79</v>
      </c>
      <c r="D21" s="3">
        <v>36.61</v>
      </c>
    </row>
    <row r="22" spans="1:4" x14ac:dyDescent="0.2">
      <c r="A22" s="3">
        <v>19.670000000000002</v>
      </c>
      <c r="B22" s="3">
        <v>8.4499999999999993</v>
      </c>
      <c r="C22" s="3">
        <v>84.78</v>
      </c>
      <c r="D22" s="3">
        <v>36.43</v>
      </c>
    </row>
    <row r="23" spans="1:4" x14ac:dyDescent="0.2">
      <c r="A23" s="3">
        <v>50.33</v>
      </c>
      <c r="B23" s="3">
        <v>3</v>
      </c>
      <c r="C23" s="3">
        <v>82.3</v>
      </c>
      <c r="D23" s="3">
        <v>24.26</v>
      </c>
    </row>
    <row r="24" spans="1:4" x14ac:dyDescent="0.2">
      <c r="A24" s="3">
        <v>43.04</v>
      </c>
      <c r="B24" s="3">
        <v>3.14</v>
      </c>
      <c r="C24" s="3">
        <v>53.16</v>
      </c>
      <c r="D24" s="3">
        <v>25.52</v>
      </c>
    </row>
    <row r="25" spans="1:4" x14ac:dyDescent="0.2">
      <c r="A25" s="3">
        <v>27.94</v>
      </c>
      <c r="B25" s="3">
        <v>4</v>
      </c>
      <c r="C25" s="3">
        <v>91.12</v>
      </c>
      <c r="D25" s="3">
        <v>106.34</v>
      </c>
    </row>
    <row r="26" spans="1:4" x14ac:dyDescent="0.2">
      <c r="A26" s="3">
        <v>56.46</v>
      </c>
      <c r="B26" s="3">
        <v>41.56</v>
      </c>
      <c r="C26" s="3">
        <v>76.150000000000006</v>
      </c>
      <c r="D26" s="3">
        <v>76.62</v>
      </c>
    </row>
    <row r="27" spans="1:4" x14ac:dyDescent="0.2">
      <c r="A27" s="3">
        <v>88.93</v>
      </c>
      <c r="B27" s="3">
        <v>48.15</v>
      </c>
      <c r="C27" s="3">
        <v>93.5</v>
      </c>
      <c r="D27" s="3">
        <v>53.13</v>
      </c>
    </row>
    <row r="28" spans="1:4" x14ac:dyDescent="0.2">
      <c r="A28" s="3">
        <v>61.37</v>
      </c>
      <c r="B28" s="3">
        <v>8.5</v>
      </c>
      <c r="C28" s="3">
        <v>81.06</v>
      </c>
      <c r="D28" s="3">
        <v>55.13</v>
      </c>
    </row>
    <row r="29" spans="1:4" x14ac:dyDescent="0.2">
      <c r="A29" s="3">
        <v>87.82</v>
      </c>
      <c r="B29" s="3">
        <v>20.77</v>
      </c>
      <c r="C29" s="3">
        <v>61.36</v>
      </c>
      <c r="D29" s="3">
        <v>69.83</v>
      </c>
    </row>
    <row r="30" spans="1:4" x14ac:dyDescent="0.2">
      <c r="A30" s="3">
        <v>55</v>
      </c>
      <c r="B30" s="3">
        <v>21.15</v>
      </c>
      <c r="C30" s="3">
        <v>40.56</v>
      </c>
      <c r="D30" s="3">
        <v>41.53</v>
      </c>
    </row>
    <row r="31" spans="1:4" x14ac:dyDescent="0.2">
      <c r="A31" s="3">
        <v>48.47</v>
      </c>
      <c r="B31" s="3">
        <v>58.13</v>
      </c>
      <c r="C31" s="3">
        <v>46.91</v>
      </c>
      <c r="D31" s="3">
        <v>24.08</v>
      </c>
    </row>
    <row r="32" spans="1:4" x14ac:dyDescent="0.2">
      <c r="A32" s="3">
        <v>60.67</v>
      </c>
      <c r="B32" s="3">
        <v>18.440000000000001</v>
      </c>
      <c r="C32" s="3">
        <v>45.08</v>
      </c>
      <c r="D32" s="3">
        <v>75.41</v>
      </c>
    </row>
    <row r="33" spans="1:4" x14ac:dyDescent="0.2">
      <c r="A33" s="3">
        <v>119.14</v>
      </c>
      <c r="B33" s="3">
        <v>14</v>
      </c>
      <c r="C33" s="3">
        <v>49.76</v>
      </c>
      <c r="D33" s="3">
        <v>18.25</v>
      </c>
    </row>
    <row r="34" spans="1:4" x14ac:dyDescent="0.2">
      <c r="A34" s="3">
        <v>32.729999999999997</v>
      </c>
      <c r="B34" s="3">
        <v>11.5</v>
      </c>
      <c r="C34" s="3">
        <v>72.55</v>
      </c>
      <c r="D34" s="3">
        <v>29.16</v>
      </c>
    </row>
    <row r="35" spans="1:4" x14ac:dyDescent="0.2">
      <c r="A35" s="3">
        <v>102.87</v>
      </c>
      <c r="B35" s="3">
        <v>17.66</v>
      </c>
      <c r="C35" s="3">
        <v>96.94</v>
      </c>
      <c r="D35" s="3">
        <v>30.28</v>
      </c>
    </row>
    <row r="36" spans="1:4" x14ac:dyDescent="0.2">
      <c r="A36" s="3">
        <v>29.84</v>
      </c>
      <c r="B36" s="3">
        <v>8.57</v>
      </c>
      <c r="C36" s="3">
        <v>66.430000000000007</v>
      </c>
      <c r="D36" s="3">
        <v>15.83</v>
      </c>
    </row>
    <row r="37" spans="1:4" x14ac:dyDescent="0.2">
      <c r="A37" s="3">
        <v>124.42</v>
      </c>
      <c r="B37" s="3">
        <v>15.14</v>
      </c>
      <c r="C37" s="3">
        <v>30.94</v>
      </c>
      <c r="D37" s="3">
        <v>20.5</v>
      </c>
    </row>
    <row r="38" spans="1:4" x14ac:dyDescent="0.2">
      <c r="A38" s="3">
        <v>53.9</v>
      </c>
      <c r="B38" s="3">
        <v>3.27</v>
      </c>
      <c r="C38" s="3">
        <v>51.59</v>
      </c>
      <c r="D38" s="3">
        <v>12.04</v>
      </c>
    </row>
    <row r="39" spans="1:4" x14ac:dyDescent="0.2">
      <c r="A39" s="3">
        <v>26</v>
      </c>
      <c r="B39" s="3">
        <v>15.94</v>
      </c>
      <c r="C39" s="3">
        <v>86.76</v>
      </c>
      <c r="D39" s="3">
        <v>33.92</v>
      </c>
    </row>
    <row r="40" spans="1:4" x14ac:dyDescent="0.2">
      <c r="A40" s="3">
        <v>109.74</v>
      </c>
      <c r="B40" s="3">
        <v>42.54</v>
      </c>
      <c r="C40" s="3">
        <v>65.739999999999995</v>
      </c>
      <c r="D40" s="3">
        <v>26.79</v>
      </c>
    </row>
    <row r="41" spans="1:4" x14ac:dyDescent="0.2">
      <c r="A41" s="3">
        <v>49.69</v>
      </c>
      <c r="B41" s="3">
        <v>11.8</v>
      </c>
      <c r="C41" s="3">
        <v>98.75</v>
      </c>
      <c r="D41" s="3">
        <v>19.079999999999998</v>
      </c>
    </row>
    <row r="42" spans="1:4" x14ac:dyDescent="0.2">
      <c r="A42" s="3">
        <v>59.44</v>
      </c>
      <c r="B42" s="3">
        <v>55.38</v>
      </c>
      <c r="C42" s="3">
        <v>129.05000000000001</v>
      </c>
      <c r="D42" s="3">
        <v>44.92</v>
      </c>
    </row>
    <row r="43" spans="1:4" x14ac:dyDescent="0.2">
      <c r="A43" s="3">
        <v>128.07</v>
      </c>
      <c r="B43" s="3">
        <v>51.84</v>
      </c>
      <c r="C43" s="3">
        <v>113.37</v>
      </c>
      <c r="D43" s="3">
        <v>15.63</v>
      </c>
    </row>
    <row r="44" spans="1:4" x14ac:dyDescent="0.2">
      <c r="A44" s="3">
        <v>29.8</v>
      </c>
      <c r="B44" s="3">
        <v>17</v>
      </c>
      <c r="C44" s="3">
        <v>147.88</v>
      </c>
      <c r="D44" s="3">
        <v>14.19</v>
      </c>
    </row>
    <row r="45" spans="1:4" x14ac:dyDescent="0.2">
      <c r="A45" s="3">
        <v>81.7</v>
      </c>
      <c r="B45" s="3">
        <v>34.75</v>
      </c>
      <c r="C45" s="3">
        <v>130.71</v>
      </c>
      <c r="D45" s="3">
        <v>20.73</v>
      </c>
    </row>
    <row r="46" spans="1:4" x14ac:dyDescent="0.2">
      <c r="A46" s="3">
        <v>53</v>
      </c>
      <c r="B46" s="3">
        <v>5.2</v>
      </c>
      <c r="C46" s="3">
        <v>117.36</v>
      </c>
      <c r="D46" s="3">
        <v>44.19</v>
      </c>
    </row>
    <row r="47" spans="1:4" x14ac:dyDescent="0.2">
      <c r="A47" s="3">
        <v>70.98</v>
      </c>
      <c r="B47" s="3">
        <v>21.41</v>
      </c>
      <c r="C47" s="3">
        <v>97.12</v>
      </c>
      <c r="D47" s="3">
        <v>23.12</v>
      </c>
    </row>
    <row r="48" spans="1:4" x14ac:dyDescent="0.2">
      <c r="A48" s="3">
        <v>48.6</v>
      </c>
      <c r="B48" s="3">
        <v>9.25</v>
      </c>
      <c r="C48" s="3">
        <v>84.42</v>
      </c>
      <c r="D48" s="3">
        <v>23.5</v>
      </c>
    </row>
    <row r="49" spans="1:4" x14ac:dyDescent="0.2">
      <c r="A49" s="3">
        <v>36.42</v>
      </c>
      <c r="B49" s="3">
        <v>7.12</v>
      </c>
      <c r="C49" s="3">
        <v>48.88</v>
      </c>
      <c r="D49" s="3">
        <v>30.34</v>
      </c>
    </row>
    <row r="50" spans="1:4" x14ac:dyDescent="0.2">
      <c r="A50" s="3">
        <v>26.5</v>
      </c>
      <c r="B50" s="3">
        <v>5.78</v>
      </c>
      <c r="C50" s="3">
        <v>57.82</v>
      </c>
      <c r="D50" s="3">
        <v>23.11</v>
      </c>
    </row>
    <row r="51" spans="1:4" x14ac:dyDescent="0.2">
      <c r="A51" s="3">
        <v>60.8</v>
      </c>
      <c r="B51" s="3">
        <v>23.75</v>
      </c>
      <c r="C51" s="3">
        <v>40.58</v>
      </c>
      <c r="D51" s="3">
        <v>13.85</v>
      </c>
    </row>
    <row r="52" spans="1:4" x14ac:dyDescent="0.2">
      <c r="A52" s="3">
        <v>54.93</v>
      </c>
      <c r="B52" s="3">
        <v>69.180000000000007</v>
      </c>
      <c r="C52" s="3">
        <v>72.33</v>
      </c>
      <c r="D52" s="3">
        <v>12.93</v>
      </c>
    </row>
    <row r="53" spans="1:4" x14ac:dyDescent="0.2">
      <c r="A53" s="3">
        <v>116.6</v>
      </c>
      <c r="B53" s="3">
        <v>28.62</v>
      </c>
      <c r="C53" s="3">
        <v>67.349999999999994</v>
      </c>
      <c r="D53" s="3">
        <v>10.74</v>
      </c>
    </row>
    <row r="54" spans="1:4" x14ac:dyDescent="0.2">
      <c r="A54" s="3">
        <v>31.11</v>
      </c>
      <c r="B54" s="3">
        <v>30.75</v>
      </c>
      <c r="C54" s="3">
        <v>111.33</v>
      </c>
      <c r="D54" s="3">
        <v>24.3</v>
      </c>
    </row>
    <row r="55" spans="1:4" x14ac:dyDescent="0.2">
      <c r="A55" s="3">
        <v>38.67</v>
      </c>
      <c r="B55" s="3">
        <v>46.33</v>
      </c>
      <c r="C55" s="3">
        <v>128.66999999999999</v>
      </c>
      <c r="D55" s="3">
        <v>17.57</v>
      </c>
    </row>
    <row r="56" spans="1:4" x14ac:dyDescent="0.2">
      <c r="A56" s="3">
        <v>32.47</v>
      </c>
      <c r="B56" s="3">
        <v>28</v>
      </c>
      <c r="C56" s="3">
        <v>42.09</v>
      </c>
      <c r="D56" s="3">
        <v>13.66</v>
      </c>
    </row>
    <row r="57" spans="1:4" x14ac:dyDescent="0.2">
      <c r="A57" s="3">
        <v>65.930000000000007</v>
      </c>
      <c r="B57" s="3">
        <v>36.58</v>
      </c>
      <c r="C57" s="3">
        <v>45.82</v>
      </c>
      <c r="D57" s="3">
        <v>41.71</v>
      </c>
    </row>
    <row r="58" spans="1:4" x14ac:dyDescent="0.2">
      <c r="A58" s="3">
        <v>18.940000000000001</v>
      </c>
      <c r="B58" s="3">
        <v>30.55</v>
      </c>
      <c r="C58" s="3">
        <v>48.81</v>
      </c>
      <c r="D58" s="3">
        <v>36.83</v>
      </c>
    </row>
    <row r="59" spans="1:4" x14ac:dyDescent="0.2">
      <c r="A59" s="3">
        <v>35.18</v>
      </c>
      <c r="B59" s="3">
        <v>31.13</v>
      </c>
      <c r="C59" s="3">
        <v>30.62</v>
      </c>
      <c r="D59" s="3">
        <v>42.22</v>
      </c>
    </row>
    <row r="60" spans="1:4" x14ac:dyDescent="0.2">
      <c r="A60" s="3">
        <v>16.16</v>
      </c>
      <c r="B60" s="3">
        <v>18.5</v>
      </c>
      <c r="C60" s="3">
        <v>52.63</v>
      </c>
      <c r="D60" s="3">
        <v>51</v>
      </c>
    </row>
    <row r="61" spans="1:4" x14ac:dyDescent="0.2">
      <c r="A61" s="3">
        <v>19.14</v>
      </c>
      <c r="B61" s="3">
        <v>23.33</v>
      </c>
      <c r="C61" s="3">
        <v>105.14</v>
      </c>
      <c r="D61" s="3">
        <v>62.29</v>
      </c>
    </row>
    <row r="62" spans="1:4" x14ac:dyDescent="0.2">
      <c r="A62" s="3">
        <v>75.36</v>
      </c>
      <c r="B62" s="3">
        <v>24.53</v>
      </c>
      <c r="C62" s="3">
        <v>81.66</v>
      </c>
      <c r="D62" s="3">
        <v>30.53</v>
      </c>
    </row>
    <row r="63" spans="1:4" x14ac:dyDescent="0.2">
      <c r="A63" s="3">
        <v>59.78</v>
      </c>
      <c r="B63" s="3">
        <v>30.75</v>
      </c>
      <c r="C63" s="3">
        <v>61.27</v>
      </c>
      <c r="D63" s="3">
        <v>13</v>
      </c>
    </row>
    <row r="64" spans="1:4" x14ac:dyDescent="0.2">
      <c r="A64" s="3">
        <v>44.16</v>
      </c>
      <c r="B64" s="3">
        <v>24.19</v>
      </c>
      <c r="C64" s="3">
        <v>39.32</v>
      </c>
      <c r="D64" s="3">
        <v>12.72</v>
      </c>
    </row>
    <row r="65" spans="1:4" x14ac:dyDescent="0.2">
      <c r="A65" s="3">
        <v>35.82</v>
      </c>
      <c r="B65" s="3">
        <v>18</v>
      </c>
      <c r="C65" s="3">
        <v>64.260000000000005</v>
      </c>
      <c r="D65" s="3">
        <v>26.32</v>
      </c>
    </row>
    <row r="66" spans="1:4" x14ac:dyDescent="0.2">
      <c r="A66" s="3">
        <v>54.7</v>
      </c>
      <c r="B66" s="3">
        <v>45.85</v>
      </c>
      <c r="C66" s="3">
        <v>133.82</v>
      </c>
      <c r="D66" s="3">
        <v>22.73</v>
      </c>
    </row>
    <row r="67" spans="1:4" x14ac:dyDescent="0.2">
      <c r="A67" s="3">
        <v>19.940000000000001</v>
      </c>
      <c r="B67" s="3">
        <v>30.28</v>
      </c>
      <c r="C67" s="3">
        <v>67.239999999999995</v>
      </c>
      <c r="D67" s="3">
        <v>42.08</v>
      </c>
    </row>
    <row r="68" spans="1:4" x14ac:dyDescent="0.2">
      <c r="A68" s="3">
        <v>49.75</v>
      </c>
      <c r="B68" s="3">
        <v>21.79</v>
      </c>
      <c r="C68" s="3">
        <v>128.91999999999999</v>
      </c>
      <c r="D68" s="3">
        <v>35.869999999999997</v>
      </c>
    </row>
    <row r="69" spans="1:4" x14ac:dyDescent="0.2">
      <c r="A69" s="3">
        <v>41.44</v>
      </c>
      <c r="B69" s="3">
        <v>18</v>
      </c>
      <c r="C69" s="3">
        <v>77.739999999999995</v>
      </c>
      <c r="D69" s="3">
        <v>43.1</v>
      </c>
    </row>
    <row r="70" spans="1:4" x14ac:dyDescent="0.2">
      <c r="A70" s="3">
        <v>73.56</v>
      </c>
      <c r="B70" s="3">
        <v>29.71</v>
      </c>
      <c r="C70" s="3">
        <v>158.09</v>
      </c>
      <c r="D70" s="3">
        <v>46.24</v>
      </c>
    </row>
    <row r="71" spans="1:4" x14ac:dyDescent="0.2">
      <c r="A71" s="3">
        <v>30.45</v>
      </c>
      <c r="B71" s="3">
        <v>36.119999999999997</v>
      </c>
      <c r="C71" s="3">
        <v>71.77</v>
      </c>
      <c r="D71" s="3">
        <v>54.58</v>
      </c>
    </row>
    <row r="72" spans="1:4" x14ac:dyDescent="0.2">
      <c r="A72" s="3">
        <v>41.9</v>
      </c>
      <c r="B72" s="3">
        <v>24</v>
      </c>
      <c r="C72" s="3">
        <v>55.51</v>
      </c>
      <c r="D72" s="3">
        <v>56.64</v>
      </c>
    </row>
    <row r="73" spans="1:4" x14ac:dyDescent="0.2">
      <c r="A73" s="3">
        <v>14.55</v>
      </c>
      <c r="B73" s="3">
        <v>20.36</v>
      </c>
      <c r="C73" s="3">
        <v>46.4</v>
      </c>
      <c r="D73" s="3">
        <v>46.36</v>
      </c>
    </row>
    <row r="74" spans="1:4" x14ac:dyDescent="0.2">
      <c r="A74" s="3">
        <v>37.39</v>
      </c>
      <c r="B74" s="3">
        <v>21.21</v>
      </c>
      <c r="C74" s="3">
        <v>71.19</v>
      </c>
      <c r="D74" s="3">
        <v>44.88</v>
      </c>
    </row>
    <row r="75" spans="1:4" x14ac:dyDescent="0.2">
      <c r="A75" s="3">
        <v>44.19</v>
      </c>
      <c r="B75" s="3">
        <v>27.62</v>
      </c>
      <c r="C75" s="3">
        <v>70</v>
      </c>
      <c r="D75" s="3">
        <v>54.17</v>
      </c>
    </row>
    <row r="76" spans="1:4" x14ac:dyDescent="0.2">
      <c r="A76" s="3">
        <v>11.12</v>
      </c>
      <c r="B76" s="3">
        <v>11.67</v>
      </c>
      <c r="C76" s="3">
        <v>48.4</v>
      </c>
      <c r="D76" s="3">
        <v>58.48</v>
      </c>
    </row>
    <row r="77" spans="1:4" x14ac:dyDescent="0.2">
      <c r="A77" s="3">
        <v>12.07</v>
      </c>
      <c r="B77" s="3">
        <v>37.880000000000003</v>
      </c>
      <c r="C77" s="3">
        <v>90.68</v>
      </c>
      <c r="D77" s="3">
        <v>23.77</v>
      </c>
    </row>
    <row r="78" spans="1:4" x14ac:dyDescent="0.2">
      <c r="A78" s="3">
        <v>12.57</v>
      </c>
      <c r="B78" s="3">
        <v>17.96</v>
      </c>
      <c r="C78" s="3">
        <v>48</v>
      </c>
      <c r="D78" s="3">
        <v>63.43</v>
      </c>
    </row>
    <row r="79" spans="1:4" x14ac:dyDescent="0.2">
      <c r="A79" s="3">
        <v>28.67</v>
      </c>
      <c r="B79" s="3">
        <v>35</v>
      </c>
      <c r="C79" s="3">
        <v>40.75</v>
      </c>
      <c r="D79" s="3">
        <v>37.159999999999997</v>
      </c>
    </row>
    <row r="80" spans="1:4" x14ac:dyDescent="0.2">
      <c r="A80" s="3">
        <v>21.84</v>
      </c>
      <c r="B80" s="3">
        <v>37.86</v>
      </c>
      <c r="C80" s="3">
        <v>57.24</v>
      </c>
      <c r="D80" s="3">
        <v>23.33</v>
      </c>
    </row>
    <row r="81" spans="1:4" x14ac:dyDescent="0.2">
      <c r="A81" s="3">
        <v>29.32</v>
      </c>
      <c r="B81" s="3">
        <v>12.5</v>
      </c>
      <c r="C81" s="3">
        <v>51.61</v>
      </c>
      <c r="D81" s="3">
        <v>31.08</v>
      </c>
    </row>
    <row r="82" spans="1:4" x14ac:dyDescent="0.2">
      <c r="A82" s="3">
        <v>12</v>
      </c>
      <c r="B82" s="3">
        <v>27.9</v>
      </c>
      <c r="C82" s="3">
        <v>44.65</v>
      </c>
      <c r="D82" s="3">
        <v>49.12</v>
      </c>
    </row>
    <row r="83" spans="1:4" x14ac:dyDescent="0.2">
      <c r="A83" s="3">
        <v>30.13</v>
      </c>
      <c r="B83" s="3">
        <v>59.45</v>
      </c>
      <c r="C83" s="3">
        <v>88.8</v>
      </c>
      <c r="D83" s="3">
        <v>39.840000000000003</v>
      </c>
    </row>
    <row r="84" spans="1:4" x14ac:dyDescent="0.2">
      <c r="A84" s="3">
        <v>5.88</v>
      </c>
      <c r="B84" s="3">
        <v>12.78</v>
      </c>
      <c r="C84" s="3">
        <v>79.69</v>
      </c>
      <c r="D84" s="3">
        <v>64.209999999999994</v>
      </c>
    </row>
    <row r="85" spans="1:4" x14ac:dyDescent="0.2">
      <c r="A85" s="3">
        <v>5</v>
      </c>
      <c r="B85" s="3">
        <v>15</v>
      </c>
      <c r="C85" s="3">
        <v>142.53</v>
      </c>
      <c r="D85" s="3">
        <v>25.83</v>
      </c>
    </row>
    <row r="86" spans="1:4" x14ac:dyDescent="0.2">
      <c r="A86" s="3">
        <v>25.18</v>
      </c>
      <c r="B86" s="3">
        <v>17.5</v>
      </c>
      <c r="C86" s="3">
        <v>44.41</v>
      </c>
      <c r="D86" s="3">
        <v>30.07</v>
      </c>
    </row>
    <row r="87" spans="1:4" x14ac:dyDescent="0.2">
      <c r="A87" s="3">
        <v>68.25</v>
      </c>
      <c r="B87" s="3">
        <v>52.68</v>
      </c>
      <c r="C87" s="3">
        <v>102.91</v>
      </c>
      <c r="D87" s="3">
        <v>21.72</v>
      </c>
    </row>
    <row r="88" spans="1:4" x14ac:dyDescent="0.2">
      <c r="A88" s="3">
        <v>116.22</v>
      </c>
      <c r="B88" s="3">
        <v>9.33</v>
      </c>
      <c r="C88" s="3">
        <v>86</v>
      </c>
      <c r="D88" s="3">
        <v>36.159999999999997</v>
      </c>
    </row>
    <row r="89" spans="1:4" x14ac:dyDescent="0.2">
      <c r="A89" s="3">
        <v>103</v>
      </c>
      <c r="B89" s="3">
        <v>32.82</v>
      </c>
      <c r="C89" s="3">
        <v>151.71</v>
      </c>
      <c r="D89" s="3">
        <v>48.5</v>
      </c>
    </row>
    <row r="90" spans="1:4" x14ac:dyDescent="0.2">
      <c r="A90" s="3">
        <v>19</v>
      </c>
      <c r="B90" s="3">
        <v>25.1</v>
      </c>
      <c r="C90" s="3">
        <v>51.84</v>
      </c>
      <c r="D90" s="3">
        <v>42.06</v>
      </c>
    </row>
    <row r="91" spans="1:4" x14ac:dyDescent="0.2">
      <c r="A91" s="3">
        <v>35.76</v>
      </c>
      <c r="B91" s="3">
        <v>39.74</v>
      </c>
      <c r="C91" s="3">
        <v>148.47999999999999</v>
      </c>
      <c r="D91" s="3">
        <v>27.6</v>
      </c>
    </row>
    <row r="92" spans="1:4" x14ac:dyDescent="0.2">
      <c r="A92" s="3">
        <v>90.45</v>
      </c>
      <c r="B92" s="3">
        <v>72.260000000000005</v>
      </c>
      <c r="C92" s="3">
        <v>144.03</v>
      </c>
      <c r="D92" s="3">
        <v>30.23</v>
      </c>
    </row>
    <row r="93" spans="1:4" x14ac:dyDescent="0.2">
      <c r="A93" s="3">
        <v>85.31</v>
      </c>
      <c r="B93" s="3">
        <v>30.41</v>
      </c>
      <c r="C93" s="3">
        <v>177.03</v>
      </c>
      <c r="D93" s="3">
        <v>49.58</v>
      </c>
    </row>
    <row r="94" spans="1:4" x14ac:dyDescent="0.2">
      <c r="A94" s="3">
        <v>62.79</v>
      </c>
      <c r="B94" s="3">
        <v>32.56</v>
      </c>
      <c r="C94" s="3">
        <v>57.78</v>
      </c>
      <c r="D94" s="3">
        <v>42.72</v>
      </c>
    </row>
    <row r="95" spans="1:4" x14ac:dyDescent="0.2">
      <c r="A95" s="3">
        <v>95.08</v>
      </c>
      <c r="B95" s="3">
        <v>20</v>
      </c>
      <c r="C95" s="3">
        <v>60</v>
      </c>
      <c r="D95" s="3">
        <v>51.19</v>
      </c>
    </row>
    <row r="96" spans="1:4" x14ac:dyDescent="0.2">
      <c r="A96" s="3">
        <v>123.85</v>
      </c>
      <c r="B96" s="3">
        <v>82.64</v>
      </c>
      <c r="C96" s="3">
        <v>56.93</v>
      </c>
      <c r="D96" s="3">
        <v>40.56</v>
      </c>
    </row>
    <row r="97" spans="1:4" x14ac:dyDescent="0.2">
      <c r="A97" s="3">
        <v>32.43</v>
      </c>
      <c r="B97" s="3">
        <v>38.450000000000003</v>
      </c>
      <c r="C97" s="3">
        <v>35.85</v>
      </c>
      <c r="D97" s="3">
        <v>24.7</v>
      </c>
    </row>
    <row r="98" spans="1:4" x14ac:dyDescent="0.2">
      <c r="A98" s="3">
        <v>69.34</v>
      </c>
      <c r="B98" s="3">
        <v>25.31</v>
      </c>
      <c r="C98" s="3">
        <v>96.51</v>
      </c>
      <c r="D98" s="3">
        <v>0</v>
      </c>
    </row>
    <row r="99" spans="1:4" x14ac:dyDescent="0.2">
      <c r="A99" s="3">
        <v>9.5</v>
      </c>
      <c r="B99" s="3">
        <v>59.03</v>
      </c>
      <c r="C99" s="3">
        <v>78.81</v>
      </c>
      <c r="D99" s="3">
        <v>0</v>
      </c>
    </row>
    <row r="100" spans="1:4" x14ac:dyDescent="0.2">
      <c r="A100" s="3">
        <v>69.08</v>
      </c>
      <c r="B100" s="3">
        <v>40</v>
      </c>
      <c r="C100" s="3">
        <v>60.54</v>
      </c>
      <c r="D100" s="3">
        <v>61.93</v>
      </c>
    </row>
    <row r="101" spans="1:4" x14ac:dyDescent="0.2">
      <c r="A101" s="3">
        <v>76.97</v>
      </c>
      <c r="B101" s="3">
        <v>22.46</v>
      </c>
      <c r="C101" s="3">
        <v>98.91</v>
      </c>
      <c r="D101" s="3">
        <v>40.21</v>
      </c>
    </row>
    <row r="102" spans="1:4" x14ac:dyDescent="0.2">
      <c r="A102" s="3">
        <v>10.220000000000001</v>
      </c>
      <c r="B102" s="3">
        <v>47.91</v>
      </c>
      <c r="C102" s="3">
        <v>49.56</v>
      </c>
      <c r="D102" s="3">
        <v>36.07</v>
      </c>
    </row>
    <row r="103" spans="1:4" x14ac:dyDescent="0.2">
      <c r="A103" s="3">
        <v>99.99</v>
      </c>
      <c r="B103" s="3">
        <v>33.29</v>
      </c>
      <c r="C103" s="3">
        <v>63.24</v>
      </c>
      <c r="D103" s="3">
        <v>41.15</v>
      </c>
    </row>
    <row r="104" spans="1:4" x14ac:dyDescent="0.2">
      <c r="A104" s="3">
        <v>90.22</v>
      </c>
      <c r="B104" s="3">
        <v>40.619999999999997</v>
      </c>
      <c r="C104" s="3">
        <v>85.69</v>
      </c>
      <c r="D104" s="3">
        <v>49.35</v>
      </c>
    </row>
    <row r="105" spans="1:4" x14ac:dyDescent="0.2">
      <c r="A105" s="3">
        <v>61.26</v>
      </c>
      <c r="B105" s="3">
        <v>14.33</v>
      </c>
      <c r="C105" s="3">
        <v>100.14</v>
      </c>
      <c r="D105" s="3">
        <v>40.43</v>
      </c>
    </row>
    <row r="106" spans="1:4" x14ac:dyDescent="0.2">
      <c r="A106" s="3">
        <v>46.91</v>
      </c>
      <c r="B106" s="3">
        <v>44.52</v>
      </c>
      <c r="C106" s="3">
        <v>86.86</v>
      </c>
      <c r="D106" s="3">
        <v>35.43</v>
      </c>
    </row>
    <row r="107" spans="1:4" x14ac:dyDescent="0.2">
      <c r="A107" s="3">
        <v>55.65</v>
      </c>
      <c r="B107" s="3">
        <v>13.45</v>
      </c>
      <c r="C107" s="3">
        <v>186.14</v>
      </c>
      <c r="D107" s="3">
        <v>39.06</v>
      </c>
    </row>
    <row r="108" spans="1:4" x14ac:dyDescent="0.2">
      <c r="A108" s="3">
        <v>168.9</v>
      </c>
      <c r="B108" s="3">
        <v>10.47</v>
      </c>
      <c r="C108" s="3">
        <v>128</v>
      </c>
      <c r="D108" s="3">
        <v>22.96</v>
      </c>
    </row>
    <row r="109" spans="1:4" x14ac:dyDescent="0.2">
      <c r="A109" s="3">
        <v>17</v>
      </c>
      <c r="B109" s="3">
        <v>30.33</v>
      </c>
      <c r="C109" s="3">
        <v>140.11000000000001</v>
      </c>
      <c r="D109" s="3">
        <v>34.1</v>
      </c>
    </row>
    <row r="110" spans="1:4" x14ac:dyDescent="0.2">
      <c r="A110" s="3">
        <v>35.5</v>
      </c>
      <c r="B110" s="3">
        <v>7.21</v>
      </c>
      <c r="C110" s="3">
        <v>122.37</v>
      </c>
      <c r="D110" s="3">
        <v>39.549999999999997</v>
      </c>
    </row>
    <row r="111" spans="1:4" x14ac:dyDescent="0.2">
      <c r="A111" s="3">
        <v>122.26</v>
      </c>
      <c r="B111" s="3">
        <v>6.2</v>
      </c>
      <c r="C111" s="3">
        <v>89.49</v>
      </c>
      <c r="D111" s="3">
        <v>19.18</v>
      </c>
    </row>
    <row r="112" spans="1:4" x14ac:dyDescent="0.2">
      <c r="A112" s="3">
        <v>15.66</v>
      </c>
      <c r="B112" s="3">
        <v>7.95</v>
      </c>
      <c r="C112" s="3">
        <v>110.57</v>
      </c>
      <c r="D112" s="3">
        <v>50.51</v>
      </c>
    </row>
    <row r="113" spans="1:4" x14ac:dyDescent="0.2">
      <c r="A113" s="3">
        <v>18.13</v>
      </c>
      <c r="B113" s="3">
        <v>7.85</v>
      </c>
      <c r="C113" s="3">
        <v>131.21</v>
      </c>
      <c r="D113" s="3">
        <v>24.96</v>
      </c>
    </row>
    <row r="114" spans="1:4" x14ac:dyDescent="0.2">
      <c r="A114" s="3">
        <v>7.21</v>
      </c>
      <c r="B114" s="3">
        <v>5.92</v>
      </c>
      <c r="C114" s="3">
        <v>92.58</v>
      </c>
      <c r="D114" s="3">
        <v>44.54</v>
      </c>
    </row>
    <row r="115" spans="1:4" x14ac:dyDescent="0.2">
      <c r="A115" s="3">
        <v>19</v>
      </c>
      <c r="B115" s="3">
        <v>35.32</v>
      </c>
      <c r="C115" s="3">
        <v>120.45</v>
      </c>
      <c r="D115" s="3">
        <v>46.91</v>
      </c>
    </row>
    <row r="116" spans="1:4" x14ac:dyDescent="0.2">
      <c r="A116" s="3">
        <v>28.32</v>
      </c>
      <c r="B116" s="3">
        <v>54.47</v>
      </c>
      <c r="C116" s="3">
        <v>159.43</v>
      </c>
      <c r="D116" s="3">
        <v>29.97</v>
      </c>
    </row>
    <row r="117" spans="1:4" x14ac:dyDescent="0.2">
      <c r="A117" s="3">
        <v>25.52</v>
      </c>
      <c r="B117" s="3">
        <v>38.479999999999997</v>
      </c>
      <c r="C117" s="3">
        <v>146.94</v>
      </c>
      <c r="D117" s="3">
        <v>23.3</v>
      </c>
    </row>
    <row r="118" spans="1:4" x14ac:dyDescent="0.2">
      <c r="A118" s="3">
        <v>29.58</v>
      </c>
      <c r="B118" s="3">
        <v>39.549999999999997</v>
      </c>
      <c r="C118" s="3">
        <v>87.52</v>
      </c>
      <c r="D118" s="3">
        <v>32.880000000000003</v>
      </c>
    </row>
    <row r="119" spans="1:4" x14ac:dyDescent="0.2">
      <c r="A119" s="3">
        <v>27.23</v>
      </c>
      <c r="B119" s="3">
        <v>15.27</v>
      </c>
      <c r="C119" s="3">
        <v>129.83000000000001</v>
      </c>
      <c r="D119" s="3">
        <v>40.97</v>
      </c>
    </row>
    <row r="120" spans="1:4" x14ac:dyDescent="0.2">
      <c r="A120" s="3">
        <v>35.65</v>
      </c>
      <c r="B120" s="3">
        <v>15.83</v>
      </c>
      <c r="C120" s="3">
        <v>116.98</v>
      </c>
      <c r="D120" s="3">
        <v>22.56</v>
      </c>
    </row>
    <row r="121" spans="1:4" x14ac:dyDescent="0.2">
      <c r="A121" s="3">
        <v>27.2</v>
      </c>
      <c r="B121" s="3">
        <v>18.29</v>
      </c>
      <c r="C121" s="3">
        <v>141.30000000000001</v>
      </c>
      <c r="D121" s="3">
        <v>41.09</v>
      </c>
    </row>
    <row r="122" spans="1:4" x14ac:dyDescent="0.2">
      <c r="A122" s="3">
        <v>39.17</v>
      </c>
      <c r="B122" s="3">
        <v>17.940000000000001</v>
      </c>
      <c r="C122" s="3">
        <v>80.64</v>
      </c>
      <c r="D122" s="3">
        <v>38.26</v>
      </c>
    </row>
    <row r="123" spans="1:4" x14ac:dyDescent="0.2">
      <c r="A123" s="3">
        <v>105</v>
      </c>
      <c r="B123" s="3">
        <v>21.62</v>
      </c>
      <c r="C123" s="3">
        <v>57.45</v>
      </c>
      <c r="D123" s="3">
        <v>22.24</v>
      </c>
    </row>
    <row r="124" spans="1:4" x14ac:dyDescent="0.2">
      <c r="A124" s="3">
        <v>89.7</v>
      </c>
      <c r="B124" s="3">
        <v>21.3</v>
      </c>
      <c r="C124" s="3">
        <v>94.31</v>
      </c>
      <c r="D124" s="3">
        <v>30.17</v>
      </c>
    </row>
    <row r="125" spans="1:4" x14ac:dyDescent="0.2">
      <c r="A125" s="3">
        <v>23.4</v>
      </c>
      <c r="B125" s="3">
        <v>11.8</v>
      </c>
      <c r="C125" s="3">
        <v>109.76</v>
      </c>
      <c r="D125" s="3">
        <v>59.58</v>
      </c>
    </row>
    <row r="126" spans="1:4" x14ac:dyDescent="0.2">
      <c r="A126" s="3">
        <v>62.83</v>
      </c>
      <c r="B126" s="3">
        <v>20.53</v>
      </c>
      <c r="C126" s="3">
        <v>68.209999999999994</v>
      </c>
      <c r="D126" s="3">
        <v>51.32</v>
      </c>
    </row>
    <row r="127" spans="1:4" x14ac:dyDescent="0.2">
      <c r="A127" s="3">
        <v>85.52</v>
      </c>
      <c r="B127" s="3">
        <v>9.7799999999999994</v>
      </c>
      <c r="C127" s="3">
        <v>64.069999999999993</v>
      </c>
      <c r="D127" s="3">
        <v>36.840000000000003</v>
      </c>
    </row>
    <row r="128" spans="1:4" x14ac:dyDescent="0.2">
      <c r="A128" s="3">
        <v>80.400000000000006</v>
      </c>
      <c r="B128" s="3">
        <v>13.18</v>
      </c>
      <c r="C128" s="3">
        <v>117.76</v>
      </c>
      <c r="D128" s="3">
        <v>64.92</v>
      </c>
    </row>
    <row r="129" spans="1:4" x14ac:dyDescent="0.2">
      <c r="A129" s="3">
        <v>86.65</v>
      </c>
      <c r="B129" s="3">
        <v>19.79</v>
      </c>
      <c r="C129" s="3">
        <v>70.709999999999994</v>
      </c>
      <c r="D129" s="3">
        <v>61.37</v>
      </c>
    </row>
    <row r="130" spans="1:4" x14ac:dyDescent="0.2">
      <c r="A130" s="3">
        <v>32.57</v>
      </c>
      <c r="B130" s="3">
        <v>30.24</v>
      </c>
      <c r="C130" s="3">
        <v>58.14</v>
      </c>
      <c r="D130" s="3">
        <v>88.08</v>
      </c>
    </row>
    <row r="131" spans="1:4" x14ac:dyDescent="0.2">
      <c r="A131" s="3">
        <v>70</v>
      </c>
      <c r="B131" s="3">
        <v>20.190000000000001</v>
      </c>
      <c r="C131" s="3">
        <v>71.069999999999993</v>
      </c>
      <c r="D131" s="3">
        <v>40.83</v>
      </c>
    </row>
    <row r="132" spans="1:4" x14ac:dyDescent="0.2">
      <c r="A132" s="3">
        <v>97.68</v>
      </c>
      <c r="B132" s="3">
        <v>10.29</v>
      </c>
      <c r="C132" s="3">
        <v>56.45</v>
      </c>
      <c r="D132" s="3">
        <v>78.67</v>
      </c>
    </row>
    <row r="133" spans="1:4" x14ac:dyDescent="0.2">
      <c r="A133" s="3">
        <v>37.5</v>
      </c>
      <c r="B133" s="3">
        <v>8.6</v>
      </c>
      <c r="C133" s="3">
        <v>55.79</v>
      </c>
      <c r="D133" s="3">
        <v>51.16</v>
      </c>
    </row>
    <row r="134" spans="1:4" x14ac:dyDescent="0.2">
      <c r="A134" s="3">
        <v>64.31</v>
      </c>
      <c r="B134" s="3">
        <v>8.52</v>
      </c>
      <c r="C134" s="3">
        <v>83</v>
      </c>
      <c r="D134" s="3">
        <v>36.67</v>
      </c>
    </row>
    <row r="135" spans="1:4" x14ac:dyDescent="0.2">
      <c r="A135" s="3">
        <v>45.92</v>
      </c>
      <c r="B135" s="3">
        <v>10.119999999999999</v>
      </c>
      <c r="C135" s="3">
        <v>80.88</v>
      </c>
      <c r="D135" s="3">
        <v>53.94</v>
      </c>
    </row>
    <row r="136" spans="1:4" x14ac:dyDescent="0.2">
      <c r="A136" s="3">
        <v>36.14</v>
      </c>
      <c r="B136" s="3">
        <v>9.6</v>
      </c>
      <c r="C136" s="3">
        <v>91.96</v>
      </c>
      <c r="D136" s="3">
        <v>57.33</v>
      </c>
    </row>
    <row r="137" spans="1:4" x14ac:dyDescent="0.2">
      <c r="A137" s="3">
        <v>35.630000000000003</v>
      </c>
      <c r="B137" s="3">
        <v>12.16</v>
      </c>
      <c r="C137" s="3">
        <v>104.86</v>
      </c>
      <c r="D137" s="3">
        <v>50.28</v>
      </c>
    </row>
    <row r="138" spans="1:4" x14ac:dyDescent="0.2">
      <c r="A138" s="3">
        <v>31.9</v>
      </c>
      <c r="B138" s="3">
        <v>12.1</v>
      </c>
      <c r="C138" s="3">
        <v>112.57</v>
      </c>
      <c r="D138" s="3">
        <v>29</v>
      </c>
    </row>
    <row r="139" spans="1:4" x14ac:dyDescent="0.2">
      <c r="A139" s="3">
        <v>18.25</v>
      </c>
      <c r="B139" s="3">
        <v>13.25</v>
      </c>
      <c r="C139" s="3">
        <v>65.900000000000006</v>
      </c>
      <c r="D139" s="3">
        <v>43.84</v>
      </c>
    </row>
    <row r="140" spans="1:4" x14ac:dyDescent="0.2">
      <c r="A140" s="3">
        <v>73.84</v>
      </c>
      <c r="B140" s="3">
        <v>11.48</v>
      </c>
      <c r="C140" s="3">
        <v>79.16</v>
      </c>
      <c r="D140" s="3">
        <v>33.97</v>
      </c>
    </row>
    <row r="141" spans="1:4" x14ac:dyDescent="0.2">
      <c r="A141" s="3">
        <v>19</v>
      </c>
      <c r="B141" s="3">
        <v>16.559999999999999</v>
      </c>
      <c r="C141" s="3">
        <v>78.260000000000005</v>
      </c>
      <c r="D141" s="3">
        <v>23.65</v>
      </c>
    </row>
    <row r="142" spans="1:4" x14ac:dyDescent="0.2">
      <c r="A142" s="3">
        <v>100.92</v>
      </c>
      <c r="B142" s="3">
        <v>21.84</v>
      </c>
      <c r="C142" s="3">
        <v>31.52</v>
      </c>
      <c r="D142" s="3">
        <v>28.21</v>
      </c>
    </row>
    <row r="143" spans="1:4" x14ac:dyDescent="0.2">
      <c r="A143" s="3">
        <v>103.37</v>
      </c>
      <c r="B143" s="3">
        <v>15.58</v>
      </c>
      <c r="C143" s="3">
        <v>47.35</v>
      </c>
      <c r="D143" s="3">
        <v>28.5</v>
      </c>
    </row>
    <row r="144" spans="1:4" x14ac:dyDescent="0.2">
      <c r="A144" s="3">
        <v>38.04</v>
      </c>
      <c r="B144" s="3">
        <v>10.61</v>
      </c>
      <c r="C144" s="3">
        <v>36.5</v>
      </c>
      <c r="D144" s="3">
        <v>25.6</v>
      </c>
    </row>
    <row r="145" spans="1:4" x14ac:dyDescent="0.2">
      <c r="A145" s="3">
        <v>67.05</v>
      </c>
      <c r="B145" s="3">
        <v>40.07</v>
      </c>
      <c r="C145" s="3">
        <v>24.38</v>
      </c>
      <c r="D145" s="3">
        <v>29.19</v>
      </c>
    </row>
    <row r="146" spans="1:4" x14ac:dyDescent="0.2">
      <c r="A146" s="3">
        <v>51.33</v>
      </c>
      <c r="B146" s="3">
        <v>11.11</v>
      </c>
      <c r="C146" s="3">
        <v>110.38</v>
      </c>
      <c r="D146" s="3">
        <v>61.32</v>
      </c>
    </row>
    <row r="147" spans="1:4" x14ac:dyDescent="0.2">
      <c r="A147" s="3">
        <v>23.16</v>
      </c>
      <c r="B147" s="3">
        <v>7.73</v>
      </c>
      <c r="C147" s="3">
        <v>113.83</v>
      </c>
      <c r="D147" s="3">
        <v>39.590000000000003</v>
      </c>
    </row>
    <row r="148" spans="1:4" x14ac:dyDescent="0.2">
      <c r="A148" s="3">
        <v>42.74</v>
      </c>
      <c r="B148" s="3">
        <v>13.77</v>
      </c>
      <c r="C148" s="3">
        <v>137.43</v>
      </c>
      <c r="D148" s="3">
        <v>36.04</v>
      </c>
    </row>
    <row r="149" spans="1:4" x14ac:dyDescent="0.2">
      <c r="A149" s="3">
        <v>40.08</v>
      </c>
      <c r="B149" s="3">
        <v>11.04</v>
      </c>
      <c r="C149" s="3">
        <v>90.48</v>
      </c>
      <c r="D149" s="3">
        <v>46.47</v>
      </c>
    </row>
    <row r="150" spans="1:4" x14ac:dyDescent="0.2">
      <c r="A150" s="3">
        <v>26.06</v>
      </c>
      <c r="B150" s="3">
        <v>16.54</v>
      </c>
      <c r="C150" s="3">
        <v>132.05000000000001</v>
      </c>
      <c r="D150" s="3">
        <v>39.97</v>
      </c>
    </row>
    <row r="151" spans="1:4" x14ac:dyDescent="0.2">
      <c r="A151" s="3">
        <v>35.229999999999997</v>
      </c>
      <c r="B151" s="3">
        <v>8.59</v>
      </c>
      <c r="C151" s="3">
        <v>101.21</v>
      </c>
      <c r="D151" s="3">
        <v>27.86</v>
      </c>
    </row>
    <row r="152" spans="1:4" x14ac:dyDescent="0.2">
      <c r="A152" s="3">
        <v>46.55</v>
      </c>
      <c r="B152" s="3">
        <v>13.48</v>
      </c>
      <c r="C152" s="3">
        <v>43.56</v>
      </c>
      <c r="D152" s="3">
        <v>13.03</v>
      </c>
    </row>
    <row r="153" spans="1:4" x14ac:dyDescent="0.2">
      <c r="A153" s="3">
        <v>54</v>
      </c>
      <c r="B153" s="3">
        <v>4.4400000000000004</v>
      </c>
      <c r="C153" s="3">
        <v>74.14</v>
      </c>
      <c r="D153" s="3">
        <v>29.67</v>
      </c>
    </row>
    <row r="154" spans="1:4" x14ac:dyDescent="0.2">
      <c r="A154" s="3">
        <v>16</v>
      </c>
      <c r="B154" s="3">
        <v>10.76</v>
      </c>
      <c r="C154" s="3">
        <v>119.03</v>
      </c>
      <c r="D154" s="3">
        <v>17.27</v>
      </c>
    </row>
    <row r="155" spans="1:4" x14ac:dyDescent="0.2">
      <c r="A155" s="3">
        <v>85.43</v>
      </c>
      <c r="B155" s="3">
        <v>20.23</v>
      </c>
      <c r="C155" s="3">
        <v>160.38</v>
      </c>
      <c r="D155" s="3">
        <v>22.04</v>
      </c>
    </row>
    <row r="156" spans="1:4" x14ac:dyDescent="0.2">
      <c r="A156" s="3">
        <v>20.95</v>
      </c>
      <c r="B156" s="3">
        <v>28.82</v>
      </c>
      <c r="C156" s="3">
        <v>110.5</v>
      </c>
      <c r="D156" s="3">
        <v>26.96</v>
      </c>
    </row>
    <row r="157" spans="1:4" x14ac:dyDescent="0.2">
      <c r="A157" s="3">
        <v>29.48</v>
      </c>
      <c r="B157" s="3">
        <v>11.25</v>
      </c>
      <c r="C157" s="3">
        <v>125.45</v>
      </c>
      <c r="D157" s="3">
        <v>34.1</v>
      </c>
    </row>
    <row r="158" spans="1:4" x14ac:dyDescent="0.2">
      <c r="A158" s="3">
        <v>139.58000000000001</v>
      </c>
      <c r="B158" s="3">
        <v>7.88</v>
      </c>
      <c r="C158" s="3">
        <v>73.03</v>
      </c>
      <c r="D158" s="3">
        <v>21.43</v>
      </c>
    </row>
    <row r="159" spans="1:4" x14ac:dyDescent="0.2">
      <c r="A159" s="3">
        <v>26.58</v>
      </c>
      <c r="B159" s="3">
        <v>16.260000000000002</v>
      </c>
      <c r="C159" s="3">
        <v>48.94</v>
      </c>
      <c r="D159" s="3">
        <v>24.69</v>
      </c>
    </row>
    <row r="160" spans="1:4" x14ac:dyDescent="0.2">
      <c r="A160" s="3">
        <v>98.43</v>
      </c>
      <c r="B160" s="3">
        <v>1</v>
      </c>
      <c r="C160" s="3">
        <v>67.95</v>
      </c>
      <c r="D160" s="3">
        <v>15.64</v>
      </c>
    </row>
    <row r="161" spans="1:4" x14ac:dyDescent="0.2">
      <c r="A161" s="3">
        <v>29</v>
      </c>
      <c r="B161" s="3">
        <v>11.24</v>
      </c>
      <c r="C161" s="3">
        <v>58.77</v>
      </c>
      <c r="D161" s="3">
        <v>62.14</v>
      </c>
    </row>
    <row r="162" spans="1:4" x14ac:dyDescent="0.2">
      <c r="A162" s="3">
        <v>76.83</v>
      </c>
      <c r="B162" s="3">
        <v>24.81</v>
      </c>
      <c r="C162" s="3">
        <v>57</v>
      </c>
      <c r="D162" s="3">
        <v>19.59</v>
      </c>
    </row>
    <row r="163" spans="1:4" x14ac:dyDescent="0.2">
      <c r="A163" s="3">
        <v>98.05</v>
      </c>
      <c r="B163" s="3">
        <v>1</v>
      </c>
      <c r="C163" s="3">
        <v>94.66</v>
      </c>
      <c r="D163" s="3">
        <v>21.42</v>
      </c>
    </row>
    <row r="164" spans="1:4" x14ac:dyDescent="0.2">
      <c r="A164" s="3">
        <v>55.04</v>
      </c>
      <c r="B164" s="3">
        <v>17.55</v>
      </c>
      <c r="C164" s="3">
        <v>43.08</v>
      </c>
      <c r="D164" s="3">
        <v>14.38</v>
      </c>
    </row>
    <row r="165" spans="1:4" x14ac:dyDescent="0.2">
      <c r="A165" s="3">
        <v>61.28</v>
      </c>
      <c r="B165" s="3">
        <v>12</v>
      </c>
      <c r="C165" s="3">
        <v>93.35</v>
      </c>
      <c r="D165" s="3">
        <v>37.08</v>
      </c>
    </row>
    <row r="166" spans="1:4" x14ac:dyDescent="0.2">
      <c r="A166" s="3">
        <v>66.430000000000007</v>
      </c>
      <c r="B166" s="3">
        <v>25.56</v>
      </c>
      <c r="C166" s="3">
        <v>133.43</v>
      </c>
      <c r="D166" s="3">
        <v>13</v>
      </c>
    </row>
    <row r="167" spans="1:4" x14ac:dyDescent="0.2">
      <c r="A167" s="3">
        <v>22.88</v>
      </c>
      <c r="B167" s="3">
        <v>39.53</v>
      </c>
      <c r="C167" s="3">
        <v>154.36000000000001</v>
      </c>
      <c r="D167" s="3">
        <v>26.05</v>
      </c>
    </row>
    <row r="168" spans="1:4" x14ac:dyDescent="0.2">
      <c r="A168" s="3">
        <v>62.44</v>
      </c>
      <c r="B168" s="3">
        <v>15.92</v>
      </c>
      <c r="C168" s="3">
        <v>96.84</v>
      </c>
      <c r="D168" s="3">
        <v>15.65</v>
      </c>
    </row>
    <row r="169" spans="1:4" x14ac:dyDescent="0.2">
      <c r="A169" s="3">
        <v>78.45</v>
      </c>
      <c r="B169" s="3">
        <v>9.73</v>
      </c>
      <c r="C169" s="3">
        <v>124.71</v>
      </c>
      <c r="D169" s="3">
        <v>18.88</v>
      </c>
    </row>
    <row r="170" spans="1:4" x14ac:dyDescent="0.2">
      <c r="A170" s="3">
        <v>17.75</v>
      </c>
      <c r="B170" s="3">
        <v>31.28</v>
      </c>
      <c r="C170" s="3">
        <v>142.21</v>
      </c>
      <c r="D170" s="3">
        <v>23.31</v>
      </c>
    </row>
    <row r="171" spans="1:4" x14ac:dyDescent="0.2">
      <c r="A171" s="3">
        <v>59.22</v>
      </c>
      <c r="B171" s="3">
        <v>15.93</v>
      </c>
      <c r="C171" s="3">
        <v>70.239999999999995</v>
      </c>
      <c r="D171" s="3">
        <v>28.35</v>
      </c>
    </row>
    <row r="172" spans="1:4" x14ac:dyDescent="0.2">
      <c r="A172" s="3">
        <v>48.14</v>
      </c>
      <c r="B172" s="3">
        <v>16.96</v>
      </c>
      <c r="C172" s="3">
        <v>63.69</v>
      </c>
      <c r="D172" s="3">
        <v>26.66</v>
      </c>
    </row>
    <row r="173" spans="1:4" x14ac:dyDescent="0.2">
      <c r="A173" s="3">
        <v>112.91</v>
      </c>
      <c r="B173" s="3">
        <v>15.67</v>
      </c>
      <c r="C173" s="3">
        <v>99.88</v>
      </c>
      <c r="D173" s="3">
        <v>16.05</v>
      </c>
    </row>
    <row r="174" spans="1:4" x14ac:dyDescent="0.2">
      <c r="A174" s="3">
        <v>43.77</v>
      </c>
      <c r="B174" s="3">
        <v>16.600000000000001</v>
      </c>
      <c r="C174" s="3">
        <v>90.04</v>
      </c>
      <c r="D174" s="3">
        <v>24.3</v>
      </c>
    </row>
    <row r="175" spans="1:4" x14ac:dyDescent="0.2">
      <c r="A175" s="3">
        <v>41.67</v>
      </c>
      <c r="B175" s="3">
        <v>13.69</v>
      </c>
      <c r="C175" s="3">
        <v>83.25</v>
      </c>
      <c r="D175" s="3">
        <v>31.68</v>
      </c>
    </row>
    <row r="176" spans="1:4" x14ac:dyDescent="0.2">
      <c r="A176" s="3">
        <v>113.88</v>
      </c>
      <c r="B176" s="3">
        <v>18.93</v>
      </c>
      <c r="C176" s="3">
        <v>38.82</v>
      </c>
      <c r="D176" s="3">
        <v>21.71</v>
      </c>
    </row>
    <row r="177" spans="1:4" x14ac:dyDescent="0.2">
      <c r="A177" s="3">
        <v>165.12</v>
      </c>
      <c r="B177" s="3">
        <v>12.96</v>
      </c>
      <c r="C177" s="3">
        <v>57.19</v>
      </c>
      <c r="D177" s="3">
        <v>41.9</v>
      </c>
    </row>
    <row r="178" spans="1:4" x14ac:dyDescent="0.2">
      <c r="A178" s="3">
        <v>23.09</v>
      </c>
      <c r="B178" s="3">
        <v>3.33</v>
      </c>
      <c r="C178" s="3">
        <v>47.77</v>
      </c>
      <c r="D178" s="3">
        <v>14.94</v>
      </c>
    </row>
    <row r="179" spans="1:4" x14ac:dyDescent="0.2">
      <c r="A179" s="3">
        <v>104.27</v>
      </c>
      <c r="B179" s="3">
        <v>6.58</v>
      </c>
      <c r="C179" s="3">
        <v>23.65</v>
      </c>
      <c r="D179" s="3">
        <v>18.89</v>
      </c>
    </row>
    <row r="180" spans="1:4" x14ac:dyDescent="0.2">
      <c r="A180" s="3">
        <v>51.13</v>
      </c>
      <c r="B180" s="3">
        <v>10.08</v>
      </c>
      <c r="C180" s="3">
        <v>52.76</v>
      </c>
      <c r="D180" s="3">
        <v>30.25</v>
      </c>
    </row>
    <row r="181" spans="1:4" x14ac:dyDescent="0.2">
      <c r="A181" s="3">
        <v>21</v>
      </c>
      <c r="B181" s="3">
        <v>4</v>
      </c>
      <c r="C181" s="3">
        <v>62.22</v>
      </c>
      <c r="D181" s="3">
        <v>52.44</v>
      </c>
    </row>
    <row r="182" spans="1:4" x14ac:dyDescent="0.2">
      <c r="A182" s="3">
        <v>55.83</v>
      </c>
      <c r="B182" s="3">
        <v>8.89</v>
      </c>
      <c r="C182" s="3">
        <v>89.07</v>
      </c>
      <c r="D182" s="3">
        <v>43.47</v>
      </c>
    </row>
    <row r="183" spans="1:4" x14ac:dyDescent="0.2">
      <c r="A183" s="3">
        <v>29.42</v>
      </c>
      <c r="B183" s="3">
        <v>5.36</v>
      </c>
      <c r="C183" s="3">
        <v>55.37</v>
      </c>
      <c r="D183" s="3">
        <v>51.26</v>
      </c>
    </row>
    <row r="184" spans="1:4" x14ac:dyDescent="0.2">
      <c r="A184" s="3">
        <v>55.56</v>
      </c>
      <c r="B184" s="3">
        <v>10.57</v>
      </c>
      <c r="C184" s="3">
        <v>67.02</v>
      </c>
      <c r="D184" s="3">
        <v>51.09</v>
      </c>
    </row>
    <row r="185" spans="1:4" x14ac:dyDescent="0.2">
      <c r="A185" s="3">
        <v>12.84</v>
      </c>
      <c r="B185" s="3">
        <v>11.86</v>
      </c>
      <c r="C185" s="3">
        <v>40.36</v>
      </c>
      <c r="D185" s="3">
        <v>51.6</v>
      </c>
    </row>
    <row r="186" spans="1:4" x14ac:dyDescent="0.2">
      <c r="A186" s="3">
        <v>33.29</v>
      </c>
      <c r="B186" s="3">
        <v>44.54</v>
      </c>
      <c r="C186" s="3">
        <v>82.82</v>
      </c>
      <c r="D186" s="3">
        <v>24.54</v>
      </c>
    </row>
    <row r="187" spans="1:4" x14ac:dyDescent="0.2">
      <c r="A187" s="3">
        <v>13</v>
      </c>
      <c r="B187" s="3">
        <v>17.940000000000001</v>
      </c>
      <c r="C187" s="3">
        <v>56</v>
      </c>
      <c r="D187" s="3">
        <v>22.64</v>
      </c>
    </row>
    <row r="188" spans="1:4" x14ac:dyDescent="0.2">
      <c r="A188" s="3">
        <v>22.53</v>
      </c>
      <c r="B188" s="3">
        <v>14.39</v>
      </c>
      <c r="C188" s="3">
        <v>93.94</v>
      </c>
      <c r="D188" s="3">
        <v>45.23</v>
      </c>
    </row>
    <row r="189" spans="1:4" x14ac:dyDescent="0.2">
      <c r="A189" s="3">
        <v>24.89</v>
      </c>
      <c r="B189" s="3">
        <v>23.88</v>
      </c>
      <c r="C189" s="3">
        <v>138.62</v>
      </c>
      <c r="D189" s="3">
        <v>32.65</v>
      </c>
    </row>
    <row r="190" spans="1:4" x14ac:dyDescent="0.2">
      <c r="A190" s="3">
        <v>17.14</v>
      </c>
      <c r="B190" s="3">
        <v>13.04</v>
      </c>
      <c r="C190" s="3">
        <v>97.61</v>
      </c>
      <c r="D190" s="3">
        <v>32.229999999999997</v>
      </c>
    </row>
    <row r="191" spans="1:4" x14ac:dyDescent="0.2">
      <c r="A191" s="3">
        <v>15.67</v>
      </c>
      <c r="B191" s="3">
        <v>6.5</v>
      </c>
      <c r="C191" s="3">
        <v>50.65</v>
      </c>
      <c r="D191" s="3">
        <v>48.62</v>
      </c>
    </row>
    <row r="192" spans="1:4" x14ac:dyDescent="0.2">
      <c r="A192" s="3">
        <v>39.86</v>
      </c>
      <c r="B192" s="3">
        <v>10.44</v>
      </c>
      <c r="C192" s="3">
        <v>75.27</v>
      </c>
      <c r="D192" s="3">
        <v>24.85</v>
      </c>
    </row>
    <row r="193" spans="1:4" x14ac:dyDescent="0.2">
      <c r="A193" s="3">
        <v>19.57</v>
      </c>
      <c r="B193" s="3">
        <v>8.83</v>
      </c>
      <c r="C193" s="3">
        <v>48.64</v>
      </c>
      <c r="D193" s="3">
        <v>45.05</v>
      </c>
    </row>
    <row r="194" spans="1:4" x14ac:dyDescent="0.2">
      <c r="A194" s="3">
        <v>70.11</v>
      </c>
      <c r="B194" s="3">
        <v>6.33</v>
      </c>
      <c r="C194" s="3">
        <v>57.07</v>
      </c>
      <c r="D194" s="3">
        <v>33.79</v>
      </c>
    </row>
    <row r="195" spans="1:4" x14ac:dyDescent="0.2">
      <c r="A195" s="3">
        <v>21.67</v>
      </c>
      <c r="B195" s="3">
        <v>34.93</v>
      </c>
      <c r="C195" s="3">
        <v>158.16999999999999</v>
      </c>
      <c r="D195" s="3">
        <v>24.67</v>
      </c>
    </row>
    <row r="196" spans="1:4" x14ac:dyDescent="0.2">
      <c r="A196" s="3">
        <v>28</v>
      </c>
      <c r="B196" s="3">
        <v>55.74</v>
      </c>
      <c r="C196" s="3">
        <v>151.80000000000001</v>
      </c>
      <c r="D196" s="3">
        <v>23.46</v>
      </c>
    </row>
    <row r="197" spans="1:4" x14ac:dyDescent="0.2">
      <c r="A197" s="3">
        <v>70.27</v>
      </c>
      <c r="B197" s="3">
        <v>51.84</v>
      </c>
      <c r="C197" s="3">
        <v>66.69</v>
      </c>
      <c r="D197" s="3">
        <v>29.07</v>
      </c>
    </row>
    <row r="198" spans="1:4" x14ac:dyDescent="0.2">
      <c r="A198" s="3">
        <v>27.93</v>
      </c>
      <c r="B198" s="3">
        <v>36.97</v>
      </c>
      <c r="C198" s="3">
        <v>120.68</v>
      </c>
      <c r="D198" s="3">
        <v>30.11</v>
      </c>
    </row>
    <row r="199" spans="1:4" x14ac:dyDescent="0.2">
      <c r="A199" s="3">
        <v>10.86</v>
      </c>
      <c r="B199" s="3">
        <v>18.41</v>
      </c>
      <c r="C199" s="3">
        <v>127.76</v>
      </c>
      <c r="D199" s="3">
        <v>23</v>
      </c>
    </row>
    <row r="200" spans="1:4" x14ac:dyDescent="0.2">
      <c r="A200" s="3">
        <v>37.409999999999997</v>
      </c>
      <c r="B200" s="3">
        <v>6.4</v>
      </c>
      <c r="C200" s="3">
        <v>162.16</v>
      </c>
      <c r="D200" s="3">
        <v>27.64</v>
      </c>
    </row>
    <row r="201" spans="1:4" x14ac:dyDescent="0.2">
      <c r="A201" s="3">
        <v>10</v>
      </c>
      <c r="B201" s="3">
        <v>11.24</v>
      </c>
      <c r="C201" s="3">
        <v>88.67</v>
      </c>
      <c r="D201" s="3">
        <v>0</v>
      </c>
    </row>
    <row r="202" spans="1:4" x14ac:dyDescent="0.2">
      <c r="A202" s="3">
        <v>28.67</v>
      </c>
      <c r="B202" s="3">
        <v>10.79</v>
      </c>
      <c r="C202" s="3">
        <v>129.02000000000001</v>
      </c>
      <c r="D202" s="3">
        <v>0</v>
      </c>
    </row>
    <row r="203" spans="1:4" x14ac:dyDescent="0.2">
      <c r="A203" s="3">
        <v>14.33</v>
      </c>
      <c r="B203" s="3">
        <v>52.88</v>
      </c>
      <c r="C203" s="3">
        <v>68.599999999999994</v>
      </c>
      <c r="D203" s="3">
        <v>0</v>
      </c>
    </row>
    <row r="204" spans="1:4" x14ac:dyDescent="0.2">
      <c r="A204" s="3">
        <v>11.29</v>
      </c>
      <c r="B204" s="3">
        <v>2.6</v>
      </c>
      <c r="C204" s="3">
        <v>110.62</v>
      </c>
      <c r="D204" s="3">
        <v>51.04</v>
      </c>
    </row>
    <row r="205" spans="1:4" x14ac:dyDescent="0.2">
      <c r="A205" s="3">
        <v>7.5</v>
      </c>
      <c r="B205" s="3">
        <v>8.69</v>
      </c>
      <c r="C205" s="3">
        <v>109.28</v>
      </c>
      <c r="D205" s="3">
        <v>57.08</v>
      </c>
    </row>
    <row r="206" spans="1:4" x14ac:dyDescent="0.2">
      <c r="A206" s="3">
        <v>32.68</v>
      </c>
      <c r="B206" s="3">
        <v>10.55</v>
      </c>
      <c r="C206" s="3">
        <v>63.88</v>
      </c>
      <c r="D206" s="3">
        <v>39.07</v>
      </c>
    </row>
    <row r="207" spans="1:4" x14ac:dyDescent="0.2">
      <c r="A207" s="3">
        <v>61.78</v>
      </c>
      <c r="B207" s="3">
        <v>3</v>
      </c>
      <c r="C207" s="3">
        <v>102.11</v>
      </c>
      <c r="D207" s="3">
        <v>33.86</v>
      </c>
    </row>
    <row r="208" spans="1:4" x14ac:dyDescent="0.2">
      <c r="A208" s="3">
        <v>22</v>
      </c>
      <c r="B208" s="3">
        <v>4.9000000000000004</v>
      </c>
      <c r="C208" s="3">
        <v>79.75</v>
      </c>
      <c r="D208" s="3">
        <v>30.41</v>
      </c>
    </row>
    <row r="209" spans="1:4" x14ac:dyDescent="0.2">
      <c r="A209" s="3">
        <v>27.91</v>
      </c>
      <c r="B209" s="3">
        <v>4.67</v>
      </c>
      <c r="C209" s="3">
        <v>37.380000000000003</v>
      </c>
      <c r="D209" s="3">
        <v>9.15</v>
      </c>
    </row>
    <row r="210" spans="1:4" x14ac:dyDescent="0.2">
      <c r="A210" s="3">
        <v>27.88</v>
      </c>
      <c r="B210" s="3">
        <v>6.26</v>
      </c>
      <c r="C210" s="3">
        <v>79.959999999999994</v>
      </c>
      <c r="D210" s="3">
        <v>14.4</v>
      </c>
    </row>
    <row r="211" spans="1:4" x14ac:dyDescent="0.2">
      <c r="A211" s="3">
        <v>12.17</v>
      </c>
      <c r="B211" s="3">
        <v>8.43</v>
      </c>
      <c r="C211" s="3">
        <v>52.8</v>
      </c>
      <c r="D211" s="3">
        <v>26.41</v>
      </c>
    </row>
    <row r="212" spans="1:4" x14ac:dyDescent="0.2">
      <c r="A212" s="3">
        <v>31.2</v>
      </c>
      <c r="B212" s="3">
        <v>2.88</v>
      </c>
      <c r="C212" s="3">
        <v>46.04</v>
      </c>
      <c r="D212" s="3">
        <v>22.81</v>
      </c>
    </row>
    <row r="213" spans="1:4" x14ac:dyDescent="0.2">
      <c r="A213" s="3">
        <v>67.58</v>
      </c>
      <c r="B213" s="3">
        <v>10.39</v>
      </c>
      <c r="C213" s="3">
        <v>51.79</v>
      </c>
      <c r="D213" s="3">
        <v>40.72</v>
      </c>
    </row>
    <row r="214" spans="1:4" x14ac:dyDescent="0.2">
      <c r="A214" s="3">
        <v>84.43</v>
      </c>
      <c r="B214" s="3">
        <v>9.83</v>
      </c>
      <c r="C214" s="3">
        <v>92.33</v>
      </c>
      <c r="D214" s="3">
        <v>49.11</v>
      </c>
    </row>
    <row r="215" spans="1:4" x14ac:dyDescent="0.2">
      <c r="A215" s="3">
        <v>53.07</v>
      </c>
      <c r="B215" s="3">
        <v>11.35</v>
      </c>
      <c r="C215" s="3">
        <v>94.76</v>
      </c>
      <c r="D215" s="3">
        <v>26.1</v>
      </c>
    </row>
    <row r="216" spans="1:4" x14ac:dyDescent="0.2">
      <c r="A216" s="3">
        <v>21.87</v>
      </c>
      <c r="B216" s="3">
        <v>12.71</v>
      </c>
      <c r="C216" s="3">
        <v>102.26</v>
      </c>
      <c r="D216" s="3">
        <v>37.04</v>
      </c>
    </row>
    <row r="217" spans="1:4" x14ac:dyDescent="0.2">
      <c r="A217" s="3">
        <v>30.05</v>
      </c>
      <c r="B217" s="3">
        <v>94.68</v>
      </c>
      <c r="C217" s="3">
        <v>58.37</v>
      </c>
      <c r="D217" s="3">
        <v>44.53</v>
      </c>
    </row>
    <row r="218" spans="1:4" x14ac:dyDescent="0.2">
      <c r="A218" s="3">
        <v>36.32</v>
      </c>
      <c r="B218" s="3">
        <v>14.29</v>
      </c>
      <c r="C218" s="3">
        <v>74.739999999999995</v>
      </c>
      <c r="D218" s="3">
        <v>17.96</v>
      </c>
    </row>
    <row r="219" spans="1:4" x14ac:dyDescent="0.2">
      <c r="A219" s="3">
        <v>31.46</v>
      </c>
      <c r="B219" s="3">
        <v>36.32</v>
      </c>
      <c r="C219" s="3">
        <v>47.4</v>
      </c>
      <c r="D219" s="3">
        <v>24.43</v>
      </c>
    </row>
    <row r="220" spans="1:4" x14ac:dyDescent="0.2">
      <c r="A220" s="3">
        <v>59.7</v>
      </c>
      <c r="B220" s="3">
        <v>30.29</v>
      </c>
      <c r="C220" s="3">
        <v>88</v>
      </c>
      <c r="D220" s="3">
        <v>52.42</v>
      </c>
    </row>
    <row r="221" spans="1:4" x14ac:dyDescent="0.2">
      <c r="A221" s="3">
        <v>72.27</v>
      </c>
      <c r="B221" s="3">
        <v>61.88</v>
      </c>
      <c r="C221" s="3">
        <v>104.32</v>
      </c>
      <c r="D221" s="3">
        <v>41.97</v>
      </c>
    </row>
    <row r="222" spans="1:4" x14ac:dyDescent="0.2">
      <c r="A222" s="3">
        <v>50.3</v>
      </c>
      <c r="B222" s="3">
        <v>18</v>
      </c>
      <c r="C222" s="3">
        <v>102.47</v>
      </c>
      <c r="D222" s="3">
        <v>66.540000000000006</v>
      </c>
    </row>
    <row r="223" spans="1:4" x14ac:dyDescent="0.2">
      <c r="A223" s="3">
        <v>57.19</v>
      </c>
      <c r="B223" s="3">
        <v>34</v>
      </c>
      <c r="C223" s="3">
        <v>55.07</v>
      </c>
      <c r="D223" s="3">
        <v>24.75</v>
      </c>
    </row>
    <row r="224" spans="1:4" x14ac:dyDescent="0.2">
      <c r="A224" s="3">
        <v>17.37</v>
      </c>
      <c r="B224" s="3">
        <v>13.5</v>
      </c>
      <c r="C224" s="3">
        <v>142.82</v>
      </c>
      <c r="D224" s="3">
        <v>62.24</v>
      </c>
    </row>
    <row r="225" spans="1:4" x14ac:dyDescent="0.2">
      <c r="A225" s="3">
        <v>36.35</v>
      </c>
      <c r="B225" s="3">
        <v>16.55</v>
      </c>
      <c r="C225" s="3">
        <v>55.74</v>
      </c>
      <c r="D225" s="3">
        <v>44.06</v>
      </c>
    </row>
    <row r="226" spans="1:4" x14ac:dyDescent="0.2">
      <c r="A226" s="3">
        <v>7.33</v>
      </c>
      <c r="B226" s="3">
        <v>17.93</v>
      </c>
      <c r="C226" s="3">
        <v>34.96</v>
      </c>
      <c r="D226" s="3">
        <v>47.18</v>
      </c>
    </row>
    <row r="227" spans="1:4" x14ac:dyDescent="0.2">
      <c r="A227" s="3">
        <v>10.29</v>
      </c>
      <c r="B227" s="3">
        <v>16.09</v>
      </c>
      <c r="C227" s="3">
        <v>40.94</v>
      </c>
      <c r="D227" s="3">
        <v>33.97</v>
      </c>
    </row>
    <row r="228" spans="1:4" x14ac:dyDescent="0.2">
      <c r="A228" s="3">
        <v>11</v>
      </c>
      <c r="B228" s="3">
        <v>19.25</v>
      </c>
      <c r="C228" s="3">
        <v>90.04</v>
      </c>
      <c r="D228" s="3">
        <v>29.08</v>
      </c>
    </row>
    <row r="229" spans="1:4" x14ac:dyDescent="0.2">
      <c r="A229" s="3">
        <v>13</v>
      </c>
      <c r="B229" s="3">
        <v>24.57</v>
      </c>
      <c r="C229" s="3">
        <v>57.36</v>
      </c>
      <c r="D229" s="3">
        <v>43.87</v>
      </c>
    </row>
    <row r="230" spans="1:4" x14ac:dyDescent="0.2">
      <c r="A230" s="3">
        <v>10.33</v>
      </c>
      <c r="B230" s="3">
        <v>41.3</v>
      </c>
      <c r="C230" s="3">
        <v>51</v>
      </c>
      <c r="D230" s="3">
        <v>31.1</v>
      </c>
    </row>
    <row r="231" spans="1:4" x14ac:dyDescent="0.2">
      <c r="A231" s="3">
        <v>8</v>
      </c>
      <c r="B231" s="3">
        <v>12.4</v>
      </c>
      <c r="C231" s="3">
        <v>52.58</v>
      </c>
      <c r="D231" s="3">
        <v>31.48</v>
      </c>
    </row>
    <row r="232" spans="1:4" x14ac:dyDescent="0.2">
      <c r="A232" s="3">
        <v>39</v>
      </c>
      <c r="B232" s="3">
        <v>12.83</v>
      </c>
      <c r="C232" s="3">
        <v>91.39</v>
      </c>
      <c r="D232" s="3">
        <v>26.61</v>
      </c>
    </row>
    <row r="233" spans="1:4" x14ac:dyDescent="0.2">
      <c r="A233" s="2">
        <v>22.5</v>
      </c>
      <c r="B233" s="3">
        <v>23.55</v>
      </c>
      <c r="C233" s="3">
        <v>51.88</v>
      </c>
      <c r="D233" s="3">
        <v>31.03</v>
      </c>
    </row>
    <row r="234" spans="1:4" x14ac:dyDescent="0.2">
      <c r="A234" s="2">
        <v>13.67</v>
      </c>
      <c r="B234" s="3">
        <v>11.77</v>
      </c>
      <c r="C234" s="3">
        <v>96.26</v>
      </c>
      <c r="D234" s="3">
        <v>16.88</v>
      </c>
    </row>
    <row r="235" spans="1:4" x14ac:dyDescent="0.2">
      <c r="A235" s="2">
        <v>14.3</v>
      </c>
      <c r="B235" s="3">
        <v>8.5</v>
      </c>
      <c r="C235" s="3">
        <v>78.489999999999995</v>
      </c>
      <c r="D235" s="3">
        <v>15.89</v>
      </c>
    </row>
    <row r="236" spans="1:4" x14ac:dyDescent="0.2">
      <c r="A236" s="2">
        <v>28.7</v>
      </c>
      <c r="B236" s="3">
        <v>31.08</v>
      </c>
      <c r="C236" s="3">
        <v>79.31</v>
      </c>
      <c r="D236" s="3">
        <v>15.22</v>
      </c>
    </row>
    <row r="237" spans="1:4" x14ac:dyDescent="0.2">
      <c r="A237" s="2">
        <v>13.38</v>
      </c>
      <c r="B237" s="3">
        <v>31.2</v>
      </c>
      <c r="C237" s="3">
        <v>140.58000000000001</v>
      </c>
      <c r="D237" s="3">
        <v>18.75</v>
      </c>
    </row>
    <row r="238" spans="1:4" x14ac:dyDescent="0.2">
      <c r="A238" s="3">
        <v>22</v>
      </c>
      <c r="B238" s="3">
        <v>26.78</v>
      </c>
      <c r="C238" s="3">
        <v>70.77</v>
      </c>
      <c r="D238" s="3">
        <v>25.07</v>
      </c>
    </row>
    <row r="239" spans="1:4" x14ac:dyDescent="0.2">
      <c r="A239" s="2">
        <v>22.33</v>
      </c>
      <c r="B239" s="3">
        <v>14.61</v>
      </c>
      <c r="C239" s="3">
        <v>113.76</v>
      </c>
      <c r="D239" s="3">
        <v>21.64</v>
      </c>
    </row>
    <row r="240" spans="1:4" x14ac:dyDescent="0.2">
      <c r="A240" s="2">
        <v>12.73</v>
      </c>
      <c r="B240" s="3">
        <v>7.23</v>
      </c>
      <c r="C240" s="3">
        <v>160.55000000000001</v>
      </c>
      <c r="D240" s="3">
        <v>17.690000000000001</v>
      </c>
    </row>
    <row r="241" spans="1:4" x14ac:dyDescent="0.2">
      <c r="A241" s="2">
        <v>36.64</v>
      </c>
      <c r="B241" s="3">
        <v>9.52</v>
      </c>
      <c r="C241" s="3">
        <v>97.19</v>
      </c>
      <c r="D241" s="3">
        <v>15.26</v>
      </c>
    </row>
    <row r="242" spans="1:4" x14ac:dyDescent="0.2">
      <c r="A242" s="2">
        <v>40.770000000000003</v>
      </c>
      <c r="B242" s="3">
        <v>4.91</v>
      </c>
      <c r="C242" s="3">
        <v>43.62</v>
      </c>
      <c r="D242" s="3">
        <v>37.82</v>
      </c>
    </row>
    <row r="243" spans="1:4" x14ac:dyDescent="0.2">
      <c r="A243" s="2">
        <v>9.69</v>
      </c>
      <c r="B243" s="3">
        <v>4.78</v>
      </c>
      <c r="C243" s="3">
        <v>90.5</v>
      </c>
      <c r="D243" s="3">
        <v>36.5</v>
      </c>
    </row>
    <row r="244" spans="1:4" x14ac:dyDescent="0.2">
      <c r="A244" s="2">
        <v>2.41</v>
      </c>
      <c r="B244" s="3">
        <v>8.5</v>
      </c>
      <c r="C244" s="3">
        <v>87.53</v>
      </c>
      <c r="D244" s="3">
        <v>25.63</v>
      </c>
    </row>
    <row r="245" spans="1:4" x14ac:dyDescent="0.2">
      <c r="A245" s="2">
        <v>7.11</v>
      </c>
      <c r="B245" s="3">
        <v>10.44</v>
      </c>
      <c r="C245" s="3">
        <v>101.97</v>
      </c>
      <c r="D245" s="3">
        <v>38.479999999999997</v>
      </c>
    </row>
    <row r="246" spans="1:4" x14ac:dyDescent="0.2">
      <c r="A246" s="2">
        <v>4.3499999999999996</v>
      </c>
      <c r="B246" s="3">
        <v>10.08</v>
      </c>
      <c r="C246" s="3">
        <v>95.62</v>
      </c>
      <c r="D246" s="3">
        <v>46.14</v>
      </c>
    </row>
    <row r="247" spans="1:4" x14ac:dyDescent="0.2">
      <c r="A247" s="2">
        <v>11.7</v>
      </c>
      <c r="B247" s="3">
        <v>10.199999999999999</v>
      </c>
      <c r="C247" s="3">
        <v>118.71</v>
      </c>
      <c r="D247" s="3">
        <v>27.58</v>
      </c>
    </row>
    <row r="248" spans="1:4" x14ac:dyDescent="0.2">
      <c r="A248" s="2">
        <v>7.78</v>
      </c>
      <c r="B248" s="3">
        <v>18.87</v>
      </c>
      <c r="C248" s="3">
        <v>110.31</v>
      </c>
      <c r="D248" s="3">
        <v>45.83</v>
      </c>
    </row>
    <row r="249" spans="1:4" x14ac:dyDescent="0.2">
      <c r="A249" s="2">
        <v>15.52</v>
      </c>
      <c r="B249" s="3">
        <v>10.4</v>
      </c>
      <c r="C249" s="3">
        <v>63.72</v>
      </c>
      <c r="D249" s="3">
        <v>24.04</v>
      </c>
    </row>
    <row r="250" spans="1:4" x14ac:dyDescent="0.2">
      <c r="A250" s="2">
        <v>28.25</v>
      </c>
      <c r="B250" s="3">
        <v>14.44</v>
      </c>
      <c r="C250" s="3">
        <v>107</v>
      </c>
      <c r="D250" s="3">
        <v>26.34</v>
      </c>
    </row>
    <row r="251" spans="1:4" x14ac:dyDescent="0.2">
      <c r="A251" s="2">
        <v>33.619999999999997</v>
      </c>
      <c r="B251" s="3">
        <v>23.77</v>
      </c>
      <c r="C251" s="3">
        <v>85.59</v>
      </c>
      <c r="D251" s="3">
        <v>90.65</v>
      </c>
    </row>
    <row r="252" spans="1:4" x14ac:dyDescent="0.2">
      <c r="A252" s="2">
        <v>68.28</v>
      </c>
      <c r="B252" s="3">
        <v>23.43</v>
      </c>
      <c r="C252" s="3">
        <v>109.77</v>
      </c>
      <c r="D252" s="3">
        <v>54.55</v>
      </c>
    </row>
    <row r="253" spans="1:4" x14ac:dyDescent="0.2">
      <c r="A253" s="2">
        <v>38.22</v>
      </c>
      <c r="B253" s="3">
        <v>19.52</v>
      </c>
      <c r="C253" s="3">
        <v>134.36000000000001</v>
      </c>
      <c r="D253" s="3">
        <v>0</v>
      </c>
    </row>
    <row r="254" spans="1:4" x14ac:dyDescent="0.2">
      <c r="A254" s="3">
        <v>24</v>
      </c>
      <c r="B254" s="3">
        <v>15.44</v>
      </c>
      <c r="C254" s="3">
        <v>59.1</v>
      </c>
      <c r="D254" s="3">
        <v>0</v>
      </c>
    </row>
    <row r="255" spans="1:4" x14ac:dyDescent="0.2">
      <c r="A255" s="2">
        <v>11.35</v>
      </c>
      <c r="B255" s="3">
        <v>20.67</v>
      </c>
      <c r="C255" s="3">
        <v>77.42</v>
      </c>
      <c r="D255" s="3">
        <v>0</v>
      </c>
    </row>
    <row r="256" spans="1:4" x14ac:dyDescent="0.2">
      <c r="A256" s="2">
        <v>2.71</v>
      </c>
      <c r="B256" s="3">
        <v>23.75</v>
      </c>
      <c r="C256" s="3">
        <v>123.03</v>
      </c>
      <c r="D256" s="3">
        <v>39.31</v>
      </c>
    </row>
    <row r="257" spans="1:4" x14ac:dyDescent="0.2">
      <c r="A257" s="3">
        <v>3</v>
      </c>
      <c r="B257" s="3">
        <v>17.149999999999999</v>
      </c>
      <c r="C257" s="3">
        <v>65.290000000000006</v>
      </c>
      <c r="D257" s="3">
        <v>28.41</v>
      </c>
    </row>
    <row r="258" spans="1:4" x14ac:dyDescent="0.2">
      <c r="A258" s="2">
        <v>9.24</v>
      </c>
      <c r="B258" s="3">
        <v>33.96</v>
      </c>
      <c r="C258" s="3">
        <v>105.81</v>
      </c>
      <c r="D258" s="3">
        <v>31.11</v>
      </c>
    </row>
    <row r="259" spans="1:4" x14ac:dyDescent="0.2">
      <c r="A259" s="2">
        <v>8.68</v>
      </c>
      <c r="B259" s="3">
        <v>58.07</v>
      </c>
      <c r="C259" s="3">
        <v>57.1</v>
      </c>
      <c r="D259" s="3">
        <v>32.04</v>
      </c>
    </row>
    <row r="260" spans="1:4" x14ac:dyDescent="0.2">
      <c r="A260" s="2">
        <v>3.9</v>
      </c>
      <c r="B260" s="3">
        <v>1.25</v>
      </c>
      <c r="C260" s="3">
        <v>65.14</v>
      </c>
      <c r="D260" s="3">
        <v>22.48</v>
      </c>
    </row>
    <row r="261" spans="1:4" x14ac:dyDescent="0.2">
      <c r="A261" s="2">
        <v>40.81</v>
      </c>
      <c r="B261" s="3">
        <v>0.86</v>
      </c>
      <c r="C261" s="3">
        <v>56.98</v>
      </c>
      <c r="D261" s="3">
        <v>27.07</v>
      </c>
    </row>
    <row r="262" spans="1:4" x14ac:dyDescent="0.2">
      <c r="A262" s="2">
        <v>52.12</v>
      </c>
      <c r="B262" s="3">
        <v>1.25</v>
      </c>
      <c r="C262" s="3">
        <v>55.21</v>
      </c>
      <c r="D262" s="3">
        <v>36.200000000000003</v>
      </c>
    </row>
    <row r="263" spans="1:4" x14ac:dyDescent="0.2">
      <c r="A263" s="2">
        <v>73.430000000000007</v>
      </c>
      <c r="B263" s="3">
        <v>0.62</v>
      </c>
      <c r="C263" s="3">
        <v>59.23</v>
      </c>
      <c r="D263" s="3">
        <v>21.92</v>
      </c>
    </row>
    <row r="264" spans="1:4" x14ac:dyDescent="0.2">
      <c r="A264" s="2">
        <v>36.799999999999997</v>
      </c>
      <c r="B264" s="3">
        <v>0</v>
      </c>
      <c r="C264" s="3">
        <v>52.44</v>
      </c>
      <c r="D264" s="3">
        <v>10.96</v>
      </c>
    </row>
    <row r="265" spans="1:4" x14ac:dyDescent="0.2">
      <c r="A265" s="2">
        <v>14.55</v>
      </c>
      <c r="B265" s="3">
        <v>1.1000000000000001</v>
      </c>
      <c r="C265" s="3">
        <v>65.319999999999993</v>
      </c>
      <c r="D265" s="3">
        <v>31.07</v>
      </c>
    </row>
    <row r="266" spans="1:4" x14ac:dyDescent="0.2">
      <c r="A266" s="2">
        <v>10.53</v>
      </c>
      <c r="B266" s="3">
        <v>1</v>
      </c>
      <c r="C266" s="3">
        <v>98.48</v>
      </c>
      <c r="D266" s="3">
        <v>27.74</v>
      </c>
    </row>
    <row r="267" spans="1:4" x14ac:dyDescent="0.2">
      <c r="A267" s="2">
        <v>15.11</v>
      </c>
      <c r="B267" s="3">
        <v>0.9</v>
      </c>
      <c r="C267" s="3">
        <v>91.51</v>
      </c>
      <c r="D267" s="3">
        <v>37.85</v>
      </c>
    </row>
    <row r="268" spans="1:4" x14ac:dyDescent="0.2">
      <c r="A268" s="2">
        <v>9.5</v>
      </c>
      <c r="B268" s="3">
        <v>0.8</v>
      </c>
      <c r="C268" s="3">
        <v>115.62</v>
      </c>
      <c r="D268" s="3">
        <v>44.8</v>
      </c>
    </row>
    <row r="269" spans="1:4" x14ac:dyDescent="0.2">
      <c r="A269" s="3">
        <v>13</v>
      </c>
      <c r="B269" s="3">
        <v>2</v>
      </c>
      <c r="C269" s="3">
        <v>131.80000000000001</v>
      </c>
      <c r="D269" s="3">
        <v>105.55</v>
      </c>
    </row>
    <row r="270" spans="1:4" x14ac:dyDescent="0.2">
      <c r="A270" s="2">
        <v>18.48</v>
      </c>
      <c r="B270" s="3">
        <v>0.79</v>
      </c>
      <c r="C270" s="3">
        <v>148.25</v>
      </c>
      <c r="D270" s="3">
        <v>44.78</v>
      </c>
    </row>
    <row r="271" spans="1:4" x14ac:dyDescent="0.2">
      <c r="A271" s="2">
        <v>22.73</v>
      </c>
      <c r="B271" s="3">
        <v>14</v>
      </c>
      <c r="C271" s="3">
        <v>92.64</v>
      </c>
      <c r="D271" s="3">
        <v>27.74</v>
      </c>
    </row>
    <row r="272" spans="1:4" x14ac:dyDescent="0.2">
      <c r="A272" s="2">
        <v>15.35</v>
      </c>
      <c r="B272" s="3">
        <v>10.83</v>
      </c>
      <c r="C272" s="3">
        <v>83.19</v>
      </c>
      <c r="D272" s="3">
        <v>29.05</v>
      </c>
    </row>
    <row r="273" spans="1:4" x14ac:dyDescent="0.2">
      <c r="A273" s="2">
        <v>18.89</v>
      </c>
      <c r="B273" s="3">
        <v>14.43</v>
      </c>
      <c r="C273" s="3">
        <v>43.26</v>
      </c>
      <c r="D273" s="3">
        <v>26.24</v>
      </c>
    </row>
    <row r="274" spans="1:4" x14ac:dyDescent="0.2">
      <c r="A274" s="2">
        <v>28.19</v>
      </c>
      <c r="B274" s="3">
        <v>19.350000000000001</v>
      </c>
      <c r="C274" s="3">
        <v>54.6</v>
      </c>
      <c r="D274" s="3">
        <v>56.11</v>
      </c>
    </row>
    <row r="275" spans="1:4" x14ac:dyDescent="0.2">
      <c r="A275" s="2">
        <v>10.42</v>
      </c>
      <c r="B275" s="3">
        <v>12.12</v>
      </c>
      <c r="C275" s="3">
        <v>65.239999999999995</v>
      </c>
      <c r="D275" s="3">
        <v>44.21</v>
      </c>
    </row>
    <row r="276" spans="1:4" x14ac:dyDescent="0.2">
      <c r="A276" s="2">
        <v>44.68</v>
      </c>
      <c r="B276" s="3">
        <v>8.42</v>
      </c>
      <c r="C276" s="3">
        <v>51.18</v>
      </c>
      <c r="D276" s="3">
        <v>29.73</v>
      </c>
    </row>
    <row r="277" spans="1:4" x14ac:dyDescent="0.2">
      <c r="A277" s="2">
        <v>33.75</v>
      </c>
      <c r="B277" s="3">
        <v>10.32</v>
      </c>
      <c r="C277" s="3">
        <v>53.9</v>
      </c>
      <c r="D277" s="3">
        <v>45.15</v>
      </c>
    </row>
    <row r="278" spans="1:4" x14ac:dyDescent="0.2">
      <c r="A278" s="2">
        <v>51.97</v>
      </c>
      <c r="B278" s="3">
        <v>6.64</v>
      </c>
      <c r="C278" s="3">
        <v>93.57</v>
      </c>
      <c r="D278" s="3">
        <v>18.920000000000002</v>
      </c>
    </row>
    <row r="279" spans="1:4" x14ac:dyDescent="0.2">
      <c r="A279" s="2">
        <v>20.05</v>
      </c>
      <c r="B279" s="3">
        <v>14.4</v>
      </c>
      <c r="C279" s="3">
        <v>72.97</v>
      </c>
      <c r="D279" s="3">
        <v>39</v>
      </c>
    </row>
    <row r="280" spans="1:4" x14ac:dyDescent="0.2">
      <c r="A280" s="2">
        <v>32.619999999999997</v>
      </c>
      <c r="B280" s="3">
        <v>6.29</v>
      </c>
      <c r="C280" s="3">
        <v>64.56</v>
      </c>
      <c r="D280" s="3">
        <v>31.12</v>
      </c>
    </row>
    <row r="281" spans="1:4" x14ac:dyDescent="0.2">
      <c r="A281" s="2">
        <v>24.22</v>
      </c>
      <c r="B281" s="3">
        <v>14</v>
      </c>
      <c r="C281" s="3">
        <v>46.6</v>
      </c>
      <c r="D281" s="3">
        <v>23.22</v>
      </c>
    </row>
    <row r="282" spans="1:4" x14ac:dyDescent="0.2">
      <c r="A282" s="2">
        <v>64.48</v>
      </c>
      <c r="B282" s="3">
        <v>11.42</v>
      </c>
      <c r="C282" s="3">
        <v>57.96</v>
      </c>
      <c r="D282" s="3">
        <v>41.64</v>
      </c>
    </row>
    <row r="283" spans="1:4" x14ac:dyDescent="0.2">
      <c r="A283" s="2">
        <v>29.61</v>
      </c>
      <c r="B283" s="3">
        <v>26.04</v>
      </c>
      <c r="C283" s="3">
        <v>41.11</v>
      </c>
      <c r="D283" s="3">
        <v>26.81</v>
      </c>
    </row>
    <row r="284" spans="1:4" x14ac:dyDescent="0.2">
      <c r="A284" s="3">
        <v>7</v>
      </c>
      <c r="B284" s="3">
        <v>9.2200000000000006</v>
      </c>
      <c r="C284" s="3">
        <v>66.38</v>
      </c>
      <c r="D284" s="3">
        <v>57.81</v>
      </c>
    </row>
    <row r="285" spans="1:4" x14ac:dyDescent="0.2">
      <c r="A285" s="2">
        <v>22.57</v>
      </c>
      <c r="B285" s="3">
        <v>11.95</v>
      </c>
      <c r="C285" s="3">
        <v>89.81</v>
      </c>
      <c r="D285" s="3">
        <v>31.88</v>
      </c>
    </row>
    <row r="286" spans="1:4" x14ac:dyDescent="0.2">
      <c r="A286" s="2">
        <v>7.57</v>
      </c>
      <c r="B286" s="3">
        <v>23</v>
      </c>
      <c r="C286" s="3">
        <v>95.43</v>
      </c>
      <c r="D286" s="3">
        <v>21.04</v>
      </c>
    </row>
    <row r="287" spans="1:4" x14ac:dyDescent="0.2">
      <c r="A287" s="2">
        <v>24.31</v>
      </c>
      <c r="B287" s="3">
        <v>11.62</v>
      </c>
      <c r="C287" s="3">
        <v>83.44</v>
      </c>
      <c r="D287" s="3">
        <v>25.93</v>
      </c>
    </row>
    <row r="288" spans="1:4" x14ac:dyDescent="0.2">
      <c r="A288" s="2">
        <v>11.79</v>
      </c>
      <c r="B288" s="3">
        <v>6</v>
      </c>
      <c r="C288" s="3">
        <v>48.35</v>
      </c>
      <c r="D288" s="3">
        <v>20.5</v>
      </c>
    </row>
    <row r="289" spans="1:4" x14ac:dyDescent="0.2">
      <c r="A289" s="2">
        <v>7.2</v>
      </c>
      <c r="B289" s="3">
        <v>35.14</v>
      </c>
      <c r="C289" s="3">
        <v>117.09</v>
      </c>
      <c r="D289" s="3">
        <v>37.619999999999997</v>
      </c>
    </row>
    <row r="290" spans="1:4" x14ac:dyDescent="0.2">
      <c r="A290" s="2">
        <v>4.5999999999999996</v>
      </c>
      <c r="B290" s="3">
        <v>7.5</v>
      </c>
      <c r="C290" s="3">
        <v>137.05000000000001</v>
      </c>
      <c r="D290" s="3">
        <v>28.59</v>
      </c>
    </row>
    <row r="291" spans="1:4" x14ac:dyDescent="0.2">
      <c r="A291" s="2">
        <v>36.76</v>
      </c>
      <c r="B291" s="3">
        <v>8.25</v>
      </c>
      <c r="C291" s="3">
        <v>92.06</v>
      </c>
      <c r="D291" s="3">
        <v>26.46</v>
      </c>
    </row>
    <row r="292" spans="1:4" x14ac:dyDescent="0.2">
      <c r="A292" s="2">
        <v>40.54</v>
      </c>
      <c r="B292" s="3">
        <v>17.100000000000001</v>
      </c>
      <c r="C292" s="3">
        <v>54.04</v>
      </c>
      <c r="D292" s="3">
        <v>38.380000000000003</v>
      </c>
    </row>
    <row r="293" spans="1:4" x14ac:dyDescent="0.2">
      <c r="A293" s="2">
        <v>10.5</v>
      </c>
      <c r="B293" s="3">
        <v>9.5</v>
      </c>
      <c r="C293" s="3">
        <v>79.12</v>
      </c>
      <c r="D293" s="3">
        <v>41.72</v>
      </c>
    </row>
    <row r="294" spans="1:4" x14ac:dyDescent="0.2">
      <c r="A294" s="2">
        <v>14.36</v>
      </c>
      <c r="B294" s="3">
        <v>5</v>
      </c>
      <c r="C294" s="3">
        <v>66.209999999999994</v>
      </c>
      <c r="D294" s="3">
        <v>34.85</v>
      </c>
    </row>
    <row r="295" spans="1:4" x14ac:dyDescent="0.2">
      <c r="A295" s="2">
        <v>15.93</v>
      </c>
      <c r="B295" s="3">
        <v>18.41</v>
      </c>
      <c r="C295" s="3">
        <v>79.39</v>
      </c>
      <c r="D295" s="3">
        <v>32.18</v>
      </c>
    </row>
    <row r="296" spans="1:4" x14ac:dyDescent="0.2">
      <c r="A296" s="2">
        <v>67.11</v>
      </c>
      <c r="B296" s="3">
        <v>15.96</v>
      </c>
      <c r="C296" s="3">
        <v>82.53</v>
      </c>
      <c r="D296" s="3">
        <v>39.43</v>
      </c>
    </row>
    <row r="297" spans="1:4" x14ac:dyDescent="0.2">
      <c r="A297" s="2">
        <v>15.85</v>
      </c>
      <c r="B297" s="3">
        <v>17</v>
      </c>
      <c r="C297" s="3">
        <v>186.63</v>
      </c>
      <c r="D297" s="3">
        <v>51.5</v>
      </c>
    </row>
    <row r="298" spans="1:4" x14ac:dyDescent="0.2">
      <c r="A298" s="2">
        <v>19.739999999999998</v>
      </c>
      <c r="B298" s="3">
        <v>17.52</v>
      </c>
      <c r="C298" s="3">
        <v>66.8</v>
      </c>
      <c r="D298" s="3">
        <v>52.95</v>
      </c>
    </row>
    <row r="299" spans="1:4" x14ac:dyDescent="0.2">
      <c r="A299" s="2">
        <v>17.71</v>
      </c>
      <c r="B299" s="3">
        <v>7</v>
      </c>
      <c r="C299" s="3">
        <v>81</v>
      </c>
      <c r="D299" s="3">
        <v>45.61</v>
      </c>
    </row>
    <row r="300" spans="1:4" x14ac:dyDescent="0.2">
      <c r="A300" s="2">
        <v>20.12</v>
      </c>
      <c r="B300" s="3">
        <v>14.93</v>
      </c>
      <c r="C300" s="3">
        <v>72.540000000000006</v>
      </c>
      <c r="D300" s="3">
        <v>35.06</v>
      </c>
    </row>
    <row r="301" spans="1:4" x14ac:dyDescent="0.2">
      <c r="A301" s="2">
        <v>17.170000000000002</v>
      </c>
      <c r="B301" s="3">
        <v>38.590000000000003</v>
      </c>
      <c r="C301" s="3">
        <v>61.47</v>
      </c>
      <c r="D301" s="3">
        <v>52</v>
      </c>
    </row>
    <row r="302" spans="1:4" x14ac:dyDescent="0.2">
      <c r="A302" s="2">
        <v>17.88</v>
      </c>
      <c r="B302" s="3">
        <v>11.41</v>
      </c>
      <c r="C302" s="3">
        <v>102.03</v>
      </c>
      <c r="D302" s="3">
        <v>33.549999999999997</v>
      </c>
    </row>
    <row r="303" spans="1:4" x14ac:dyDescent="0.2">
      <c r="A303" s="2">
        <v>62.39</v>
      </c>
      <c r="B303" s="3">
        <v>40.92</v>
      </c>
      <c r="C303" s="3">
        <v>152.16999999999999</v>
      </c>
      <c r="D303" s="3">
        <v>50.61</v>
      </c>
    </row>
    <row r="304" spans="1:4" x14ac:dyDescent="0.2">
      <c r="A304" s="2">
        <v>5.3</v>
      </c>
      <c r="B304" s="3">
        <v>20.32</v>
      </c>
      <c r="C304" s="3">
        <v>128.07</v>
      </c>
      <c r="D304" s="3">
        <v>24.23</v>
      </c>
    </row>
    <row r="305" spans="1:4" x14ac:dyDescent="0.2">
      <c r="A305" s="2">
        <v>4.84</v>
      </c>
      <c r="B305" s="3">
        <v>8.26</v>
      </c>
      <c r="C305" s="3">
        <v>108.48</v>
      </c>
      <c r="D305" s="3">
        <v>37.090000000000003</v>
      </c>
    </row>
    <row r="306" spans="1:4" x14ac:dyDescent="0.2">
      <c r="A306" s="2">
        <v>5.43</v>
      </c>
      <c r="B306" s="3">
        <v>24.35</v>
      </c>
      <c r="C306" s="3">
        <v>111.74</v>
      </c>
      <c r="D306" s="3">
        <v>54.93</v>
      </c>
    </row>
    <row r="307" spans="1:4" x14ac:dyDescent="0.2">
      <c r="A307" s="2">
        <v>3.89</v>
      </c>
      <c r="B307" s="3">
        <v>19.649999999999999</v>
      </c>
      <c r="C307" s="3">
        <v>131.59</v>
      </c>
      <c r="D307" s="3">
        <v>38.93</v>
      </c>
    </row>
    <row r="308" spans="1:4" x14ac:dyDescent="0.2">
      <c r="A308" s="2">
        <v>8.57</v>
      </c>
      <c r="B308" s="3">
        <v>33.93</v>
      </c>
      <c r="C308" s="3">
        <v>140.35</v>
      </c>
      <c r="D308" s="3">
        <v>18.11</v>
      </c>
    </row>
    <row r="309" spans="1:4" x14ac:dyDescent="0.2">
      <c r="A309" s="2">
        <v>27.14</v>
      </c>
      <c r="B309" s="3">
        <v>11</v>
      </c>
      <c r="C309" s="3">
        <v>94.5</v>
      </c>
      <c r="D309" s="3">
        <v>16.96</v>
      </c>
    </row>
    <row r="310" spans="1:4" x14ac:dyDescent="0.2">
      <c r="A310" s="2">
        <v>6.75</v>
      </c>
      <c r="B310" s="3">
        <v>7.22</v>
      </c>
      <c r="C310" s="3">
        <v>85.15</v>
      </c>
      <c r="D310" s="3">
        <v>20.64</v>
      </c>
    </row>
    <row r="311" spans="1:4" x14ac:dyDescent="0.2">
      <c r="A311" s="2">
        <v>82.45</v>
      </c>
      <c r="B311" s="3">
        <v>37.11</v>
      </c>
      <c r="C311" s="3">
        <v>109.43</v>
      </c>
      <c r="D311" s="3">
        <v>32.11</v>
      </c>
    </row>
    <row r="312" spans="1:4" x14ac:dyDescent="0.2">
      <c r="A312" s="2">
        <v>62.83</v>
      </c>
      <c r="B312" s="3">
        <v>38.33</v>
      </c>
      <c r="C312" s="3">
        <v>132.83000000000001</v>
      </c>
      <c r="D312" s="3">
        <v>56.84</v>
      </c>
    </row>
    <row r="313" spans="1:4" x14ac:dyDescent="0.2">
      <c r="A313" s="2">
        <v>17.600000000000001</v>
      </c>
      <c r="B313" s="3">
        <v>13.73</v>
      </c>
      <c r="C313" s="3">
        <v>117.52</v>
      </c>
      <c r="D313" s="3">
        <v>30.15</v>
      </c>
    </row>
    <row r="314" spans="1:4" x14ac:dyDescent="0.2">
      <c r="A314" s="2">
        <v>101.76</v>
      </c>
      <c r="B314" s="3">
        <v>18.21</v>
      </c>
      <c r="C314" s="3">
        <v>128.77000000000001</v>
      </c>
      <c r="D314" s="3">
        <v>48.94</v>
      </c>
    </row>
    <row r="315" spans="1:4" x14ac:dyDescent="0.2">
      <c r="A315" s="2">
        <v>58.1</v>
      </c>
      <c r="B315" s="3">
        <v>6.22</v>
      </c>
      <c r="C315" s="3">
        <v>148.12</v>
      </c>
      <c r="D315" s="3">
        <v>41.68</v>
      </c>
    </row>
    <row r="316" spans="1:4" x14ac:dyDescent="0.2">
      <c r="A316" s="2">
        <v>29.42</v>
      </c>
      <c r="B316" s="3">
        <v>11</v>
      </c>
      <c r="C316" s="3">
        <v>155.51</v>
      </c>
      <c r="D316" s="3">
        <v>31.88</v>
      </c>
    </row>
    <row r="317" spans="1:4" x14ac:dyDescent="0.2">
      <c r="A317" s="2">
        <v>60.67</v>
      </c>
      <c r="B317" s="3">
        <v>24.41</v>
      </c>
      <c r="C317" s="3">
        <v>98.31</v>
      </c>
      <c r="D317" s="3">
        <v>26.62</v>
      </c>
    </row>
    <row r="318" spans="1:4" x14ac:dyDescent="0.2">
      <c r="A318" s="3">
        <v>19</v>
      </c>
      <c r="B318" s="3">
        <v>26.42</v>
      </c>
      <c r="C318" s="3">
        <v>144.24</v>
      </c>
      <c r="D318" s="3">
        <v>31.66</v>
      </c>
    </row>
    <row r="319" spans="1:4" x14ac:dyDescent="0.2">
      <c r="A319" s="2">
        <v>47.09</v>
      </c>
      <c r="B319" s="3">
        <v>9.5</v>
      </c>
      <c r="C319" s="3">
        <v>98.54</v>
      </c>
      <c r="D319" s="3">
        <v>49.66</v>
      </c>
    </row>
    <row r="320" spans="1:4" x14ac:dyDescent="0.2">
      <c r="A320" s="2">
        <v>58.57</v>
      </c>
      <c r="B320" s="3">
        <v>5.68</v>
      </c>
      <c r="C320" s="3">
        <v>104.42</v>
      </c>
      <c r="D320" s="3">
        <v>48.76</v>
      </c>
    </row>
    <row r="321" spans="1:4" x14ac:dyDescent="0.2">
      <c r="A321" s="2">
        <v>25.76</v>
      </c>
      <c r="B321" s="3">
        <v>5.56</v>
      </c>
      <c r="C321" s="3">
        <v>37.32</v>
      </c>
      <c r="D321" s="3">
        <v>34</v>
      </c>
    </row>
    <row r="322" spans="1:4" x14ac:dyDescent="0.2">
      <c r="A322" s="2">
        <v>55.58</v>
      </c>
      <c r="B322" s="3">
        <v>2.71</v>
      </c>
      <c r="C322" s="3">
        <v>140.82</v>
      </c>
      <c r="D322" s="3">
        <v>19.75</v>
      </c>
    </row>
    <row r="323" spans="1:4" x14ac:dyDescent="0.2">
      <c r="A323" s="2">
        <v>66.09</v>
      </c>
      <c r="B323" s="3">
        <v>9.43</v>
      </c>
      <c r="C323" s="3">
        <v>99.3</v>
      </c>
      <c r="D323" s="3">
        <v>20.059999999999999</v>
      </c>
    </row>
    <row r="324" spans="1:4" x14ac:dyDescent="0.2">
      <c r="A324" s="2">
        <v>80.290000000000006</v>
      </c>
      <c r="B324" s="3">
        <v>6.38</v>
      </c>
      <c r="C324" s="3">
        <v>93.19</v>
      </c>
      <c r="D324" s="3">
        <v>17.3</v>
      </c>
    </row>
    <row r="325" spans="1:4" x14ac:dyDescent="0.2">
      <c r="A325" s="2">
        <v>99.22</v>
      </c>
      <c r="B325" s="3">
        <v>12.42</v>
      </c>
      <c r="C325" s="3">
        <v>119.42</v>
      </c>
      <c r="D325" s="3">
        <v>21.69</v>
      </c>
    </row>
    <row r="326" spans="1:4" x14ac:dyDescent="0.2">
      <c r="A326" s="2">
        <v>30.63</v>
      </c>
      <c r="B326" s="3">
        <v>7.36</v>
      </c>
      <c r="C326" s="3">
        <v>59.21</v>
      </c>
      <c r="D326" s="3">
        <v>19.88</v>
      </c>
    </row>
    <row r="327" spans="1:4" x14ac:dyDescent="0.2">
      <c r="A327" s="2">
        <v>44.97</v>
      </c>
      <c r="B327" s="3">
        <v>13.08</v>
      </c>
      <c r="C327" s="3">
        <v>59.93</v>
      </c>
      <c r="D327" s="3">
        <v>41.2</v>
      </c>
    </row>
    <row r="328" spans="1:4" x14ac:dyDescent="0.2">
      <c r="A328" s="2">
        <v>21.26</v>
      </c>
      <c r="B328" s="3">
        <v>7.88</v>
      </c>
      <c r="C328" s="3">
        <v>94.49</v>
      </c>
      <c r="D328" s="3">
        <v>42.8</v>
      </c>
    </row>
    <row r="329" spans="1:4" x14ac:dyDescent="0.2">
      <c r="A329" s="3">
        <v>10</v>
      </c>
      <c r="B329" s="3">
        <v>8.67</v>
      </c>
      <c r="C329" s="3">
        <v>57.92</v>
      </c>
      <c r="D329" s="3">
        <v>33.1</v>
      </c>
    </row>
    <row r="330" spans="1:4" x14ac:dyDescent="0.2">
      <c r="A330" s="2">
        <v>70.28</v>
      </c>
      <c r="B330" s="3">
        <v>34.630000000000003</v>
      </c>
      <c r="C330" s="3">
        <v>113.45</v>
      </c>
      <c r="D330" s="3">
        <v>22.93</v>
      </c>
    </row>
    <row r="331" spans="1:4" x14ac:dyDescent="0.2">
      <c r="A331" s="3">
        <v>21</v>
      </c>
      <c r="B331" s="3">
        <v>25.25</v>
      </c>
      <c r="C331" s="3">
        <v>78.48</v>
      </c>
      <c r="D331" s="3">
        <v>41.22</v>
      </c>
    </row>
    <row r="332" spans="1:4" x14ac:dyDescent="0.2">
      <c r="A332" s="2">
        <v>13.25</v>
      </c>
      <c r="B332" s="3">
        <v>15.82</v>
      </c>
      <c r="C332" s="3">
        <v>73.56</v>
      </c>
      <c r="D332" s="3">
        <v>46.74</v>
      </c>
    </row>
    <row r="333" spans="1:4" x14ac:dyDescent="0.2">
      <c r="A333" s="2">
        <v>56.5</v>
      </c>
      <c r="B333" s="3">
        <v>41.21</v>
      </c>
      <c r="C333" s="3">
        <v>60.5</v>
      </c>
      <c r="D333" s="3">
        <v>43.87</v>
      </c>
    </row>
    <row r="334" spans="1:4" x14ac:dyDescent="0.2">
      <c r="A334" s="2">
        <v>9.94</v>
      </c>
      <c r="B334" s="3">
        <v>20.95</v>
      </c>
      <c r="C334" s="3">
        <v>105.54</v>
      </c>
      <c r="D334" s="3">
        <v>35.86</v>
      </c>
    </row>
    <row r="335" spans="1:4" x14ac:dyDescent="0.2">
      <c r="A335" s="2">
        <v>26.26</v>
      </c>
      <c r="B335" s="3">
        <v>34.24</v>
      </c>
      <c r="C335" s="3">
        <v>81.290000000000006</v>
      </c>
      <c r="D335" s="3">
        <v>38.42</v>
      </c>
    </row>
    <row r="336" spans="1:4" x14ac:dyDescent="0.2">
      <c r="A336" s="2">
        <v>65.040000000000006</v>
      </c>
      <c r="B336" s="3">
        <v>10.27</v>
      </c>
      <c r="C336" s="3">
        <v>67.84</v>
      </c>
      <c r="D336" s="3">
        <v>105.96</v>
      </c>
    </row>
    <row r="337" spans="1:4" x14ac:dyDescent="0.2">
      <c r="A337" s="2">
        <v>52.18</v>
      </c>
      <c r="B337" s="3">
        <v>8.31</v>
      </c>
      <c r="C337" s="3">
        <v>80.290000000000006</v>
      </c>
      <c r="D337" s="3">
        <v>59.97</v>
      </c>
    </row>
    <row r="338" spans="1:4" x14ac:dyDescent="0.2">
      <c r="A338" s="2">
        <v>26.48</v>
      </c>
      <c r="B338" s="3">
        <v>9.23</v>
      </c>
      <c r="C338" s="3">
        <v>73.22</v>
      </c>
      <c r="D338" s="3">
        <v>41.3</v>
      </c>
    </row>
    <row r="339" spans="1:4" x14ac:dyDescent="0.2">
      <c r="A339" s="2">
        <v>24.93</v>
      </c>
      <c r="B339" s="3">
        <v>9</v>
      </c>
      <c r="C339" s="3">
        <v>43.85</v>
      </c>
      <c r="D339" s="3">
        <v>20.97</v>
      </c>
    </row>
    <row r="340" spans="1:4" x14ac:dyDescent="0.2">
      <c r="A340" s="2">
        <v>22.95</v>
      </c>
      <c r="B340" s="3">
        <v>17.36</v>
      </c>
      <c r="C340" s="3">
        <v>30.08</v>
      </c>
      <c r="D340" s="3">
        <v>72.349999999999994</v>
      </c>
    </row>
    <row r="341" spans="1:4" x14ac:dyDescent="0.2">
      <c r="A341" s="2">
        <v>15.07</v>
      </c>
      <c r="B341" s="3">
        <v>7</v>
      </c>
      <c r="C341" s="3">
        <v>42.83</v>
      </c>
      <c r="D341" s="3">
        <v>57.31</v>
      </c>
    </row>
    <row r="342" spans="1:4" x14ac:dyDescent="0.2">
      <c r="A342" s="2">
        <v>24.55</v>
      </c>
      <c r="B342" s="3">
        <v>23.04</v>
      </c>
      <c r="C342" s="3">
        <v>65.180000000000007</v>
      </c>
      <c r="D342" s="3">
        <v>54.29</v>
      </c>
    </row>
    <row r="343" spans="1:4" x14ac:dyDescent="0.2">
      <c r="A343" s="2">
        <v>9.83</v>
      </c>
      <c r="B343" s="3">
        <v>86.97</v>
      </c>
      <c r="C343" s="3">
        <v>75.86</v>
      </c>
      <c r="D343" s="3">
        <v>55.11</v>
      </c>
    </row>
    <row r="344" spans="1:4" x14ac:dyDescent="0.2">
      <c r="A344" s="2">
        <v>32.119999999999997</v>
      </c>
      <c r="B344" s="3">
        <v>63.08</v>
      </c>
      <c r="C344" s="3">
        <v>52.12</v>
      </c>
      <c r="D344" s="3">
        <v>45.42</v>
      </c>
    </row>
    <row r="345" spans="1:4" x14ac:dyDescent="0.2">
      <c r="A345" s="2">
        <v>25.12</v>
      </c>
      <c r="B345" s="3">
        <v>23.17</v>
      </c>
      <c r="C345" s="3">
        <v>51.23</v>
      </c>
      <c r="D345" s="3">
        <v>45.07</v>
      </c>
    </row>
    <row r="346" spans="1:4" x14ac:dyDescent="0.2">
      <c r="A346" s="2">
        <v>17.84</v>
      </c>
      <c r="B346" s="3">
        <v>20.43</v>
      </c>
      <c r="C346" s="3">
        <v>101.09</v>
      </c>
      <c r="D346" s="3">
        <v>77</v>
      </c>
    </row>
    <row r="347" spans="1:4" x14ac:dyDescent="0.2">
      <c r="A347" s="2">
        <v>12.82</v>
      </c>
      <c r="B347" s="3">
        <v>5.17</v>
      </c>
      <c r="C347" s="3">
        <v>82.88</v>
      </c>
      <c r="D347" s="3">
        <v>30.13</v>
      </c>
    </row>
    <row r="348" spans="1:4" x14ac:dyDescent="0.2">
      <c r="A348" s="3">
        <v>19</v>
      </c>
      <c r="B348" s="3">
        <v>25.09</v>
      </c>
      <c r="C348" s="3">
        <v>113.73</v>
      </c>
      <c r="D348" s="3">
        <v>29</v>
      </c>
    </row>
    <row r="349" spans="1:4" x14ac:dyDescent="0.2">
      <c r="A349" s="2">
        <v>11.2</v>
      </c>
      <c r="B349" s="3">
        <v>7.67</v>
      </c>
      <c r="C349" s="3">
        <v>64.56</v>
      </c>
      <c r="D349" s="3">
        <v>37.15</v>
      </c>
    </row>
    <row r="350" spans="1:4" x14ac:dyDescent="0.2">
      <c r="A350" s="2">
        <v>35.450000000000003</v>
      </c>
      <c r="B350" s="3">
        <v>11.96</v>
      </c>
      <c r="C350" s="3">
        <v>64.22</v>
      </c>
      <c r="D350" s="3">
        <v>66.819999999999993</v>
      </c>
    </row>
    <row r="351" spans="1:4" x14ac:dyDescent="0.2">
      <c r="A351" s="2">
        <v>19.760000000000002</v>
      </c>
      <c r="B351" s="3">
        <v>59.37</v>
      </c>
      <c r="C351" s="3">
        <v>69.55</v>
      </c>
      <c r="D351" s="3">
        <v>54.79</v>
      </c>
    </row>
    <row r="352" spans="1:4" x14ac:dyDescent="0.2">
      <c r="A352" s="2">
        <v>7.5</v>
      </c>
      <c r="B352" s="3">
        <v>60.17</v>
      </c>
      <c r="C352" s="3">
        <v>125.09</v>
      </c>
      <c r="D352" s="3">
        <v>34.71</v>
      </c>
    </row>
    <row r="353" spans="1:4" x14ac:dyDescent="0.2">
      <c r="A353" s="2">
        <v>20.86</v>
      </c>
      <c r="B353" s="3">
        <v>49</v>
      </c>
      <c r="C353" s="3">
        <v>89.55</v>
      </c>
      <c r="D353" s="3">
        <v>36.6</v>
      </c>
    </row>
    <row r="354" spans="1:4" x14ac:dyDescent="0.2">
      <c r="A354" s="2">
        <v>69.25</v>
      </c>
      <c r="B354" s="3">
        <v>82.68</v>
      </c>
      <c r="C354" s="3">
        <v>100.36</v>
      </c>
      <c r="D354" s="3">
        <v>38.24</v>
      </c>
    </row>
    <row r="355" spans="1:4" x14ac:dyDescent="0.2">
      <c r="A355" s="2">
        <v>31.17</v>
      </c>
      <c r="B355" s="3">
        <v>68.06</v>
      </c>
      <c r="C355" s="3">
        <v>131.1</v>
      </c>
      <c r="D355" s="3">
        <v>36.81</v>
      </c>
    </row>
    <row r="356" spans="1:4" x14ac:dyDescent="0.2">
      <c r="A356" s="2">
        <v>74.25</v>
      </c>
      <c r="B356" s="3">
        <v>39.58</v>
      </c>
      <c r="C356" s="3">
        <v>92.06</v>
      </c>
      <c r="D356" s="3">
        <v>32.03</v>
      </c>
    </row>
    <row r="357" spans="1:4" x14ac:dyDescent="0.2">
      <c r="A357" s="2">
        <v>56.78</v>
      </c>
      <c r="B357" s="3">
        <v>41.53</v>
      </c>
      <c r="C357" s="3">
        <v>66.97</v>
      </c>
      <c r="D357" s="3">
        <v>24.9</v>
      </c>
    </row>
    <row r="358" spans="1:4" x14ac:dyDescent="0.2">
      <c r="A358" s="3">
        <v>29</v>
      </c>
      <c r="B358" s="3">
        <v>25.91</v>
      </c>
      <c r="C358" s="3">
        <v>98.89</v>
      </c>
      <c r="D358" s="3">
        <v>32.869999999999997</v>
      </c>
    </row>
    <row r="359" spans="1:4" x14ac:dyDescent="0.2">
      <c r="A359" s="2">
        <v>13.38</v>
      </c>
      <c r="B359" s="3">
        <v>50.43</v>
      </c>
      <c r="C359" s="3">
        <v>80.739999999999995</v>
      </c>
      <c r="D359" s="3">
        <v>27.62</v>
      </c>
    </row>
    <row r="360" spans="1:4" x14ac:dyDescent="0.2">
      <c r="A360" s="2">
        <v>19.809999999999999</v>
      </c>
      <c r="B360" s="3">
        <v>48.81</v>
      </c>
      <c r="C360" s="3">
        <v>135.54</v>
      </c>
      <c r="D360" s="3">
        <v>34.74</v>
      </c>
    </row>
    <row r="361" spans="1:4" x14ac:dyDescent="0.2">
      <c r="A361" s="2">
        <v>17.14</v>
      </c>
      <c r="B361" s="3">
        <v>40.97</v>
      </c>
      <c r="C361" s="3">
        <v>43.23</v>
      </c>
      <c r="D361" s="3">
        <v>21.92</v>
      </c>
    </row>
    <row r="362" spans="1:4" x14ac:dyDescent="0.2">
      <c r="A362" s="2">
        <v>11.9</v>
      </c>
      <c r="B362" s="3">
        <v>16.329999999999998</v>
      </c>
      <c r="C362" s="3">
        <v>166.37</v>
      </c>
      <c r="D362" s="3">
        <v>25.15</v>
      </c>
    </row>
    <row r="363" spans="1:4" x14ac:dyDescent="0.2">
      <c r="A363" s="2">
        <v>30.47</v>
      </c>
      <c r="B363" s="3">
        <v>65.5</v>
      </c>
      <c r="C363" s="3">
        <v>26.28</v>
      </c>
      <c r="D363" s="3">
        <v>30.78</v>
      </c>
    </row>
    <row r="364" spans="1:4" x14ac:dyDescent="0.2">
      <c r="A364" s="2">
        <v>62.61</v>
      </c>
      <c r="B364" s="3">
        <v>64.650000000000006</v>
      </c>
      <c r="C364" s="3">
        <v>32.25</v>
      </c>
      <c r="D364" s="3">
        <v>25.94</v>
      </c>
    </row>
    <row r="365" spans="1:4" x14ac:dyDescent="0.2">
      <c r="A365" s="2">
        <v>44.88</v>
      </c>
      <c r="B365" s="3">
        <v>38.14</v>
      </c>
      <c r="C365" s="3">
        <v>72.16</v>
      </c>
      <c r="D365" s="3">
        <v>15.96</v>
      </c>
    </row>
    <row r="366" spans="1:4" x14ac:dyDescent="0.2">
      <c r="A366" s="2">
        <v>91.62</v>
      </c>
      <c r="B366" s="3">
        <v>33.53</v>
      </c>
      <c r="C366" s="3">
        <v>76.53</v>
      </c>
      <c r="D366" s="3">
        <v>67.319999999999993</v>
      </c>
    </row>
    <row r="367" spans="1:4" x14ac:dyDescent="0.2">
      <c r="A367" s="2">
        <v>113.35</v>
      </c>
      <c r="B367" s="3">
        <v>70.680000000000007</v>
      </c>
      <c r="C367" s="3">
        <v>79.75</v>
      </c>
      <c r="D367" s="3">
        <v>85.71</v>
      </c>
    </row>
    <row r="368" spans="1:4" x14ac:dyDescent="0.2">
      <c r="A368" s="2">
        <v>113.41</v>
      </c>
      <c r="B368" s="3">
        <v>17.239999999999998</v>
      </c>
      <c r="C368" s="3">
        <v>85.27</v>
      </c>
      <c r="D368" s="3">
        <v>111.97</v>
      </c>
    </row>
    <row r="369" spans="1:4" x14ac:dyDescent="0.2">
      <c r="A369" s="2">
        <v>130.57</v>
      </c>
      <c r="B369" s="3">
        <v>23.83</v>
      </c>
      <c r="C369" s="3">
        <v>38.07</v>
      </c>
      <c r="D369" s="3">
        <v>101.35</v>
      </c>
    </row>
    <row r="370" spans="1:4" x14ac:dyDescent="0.2">
      <c r="A370" s="2">
        <v>138.5</v>
      </c>
      <c r="B370" s="3">
        <v>25</v>
      </c>
      <c r="C370" s="3">
        <v>60.32</v>
      </c>
      <c r="D370" s="3">
        <v>103.92</v>
      </c>
    </row>
    <row r="371" spans="1:4" x14ac:dyDescent="0.2">
      <c r="A371" s="3">
        <v>47</v>
      </c>
      <c r="B371" s="3">
        <v>28.55</v>
      </c>
      <c r="C371" s="3">
        <v>50.6</v>
      </c>
      <c r="D371" s="3">
        <v>37.11</v>
      </c>
    </row>
    <row r="372" spans="1:4" x14ac:dyDescent="0.2">
      <c r="A372" s="2">
        <v>47.7</v>
      </c>
      <c r="B372" s="3">
        <v>17.72</v>
      </c>
      <c r="C372" s="3">
        <v>56.12</v>
      </c>
      <c r="D372" s="3">
        <v>36.479999999999997</v>
      </c>
    </row>
    <row r="373" spans="1:4" x14ac:dyDescent="0.2">
      <c r="A373" s="2">
        <v>60.94</v>
      </c>
      <c r="B373" s="3">
        <v>15.3</v>
      </c>
      <c r="C373" s="3">
        <v>122.14</v>
      </c>
      <c r="D373" s="3">
        <v>22.9</v>
      </c>
    </row>
    <row r="374" spans="1:4" x14ac:dyDescent="0.2">
      <c r="A374" s="2">
        <v>58.38</v>
      </c>
      <c r="B374" s="3">
        <v>33.72</v>
      </c>
      <c r="C374" s="3">
        <v>62.63</v>
      </c>
      <c r="D374" s="3">
        <v>36.369999999999997</v>
      </c>
    </row>
    <row r="375" spans="1:4" x14ac:dyDescent="0.2">
      <c r="A375" s="2">
        <v>83.63</v>
      </c>
      <c r="B375" s="3">
        <v>7.83</v>
      </c>
      <c r="C375" s="3">
        <v>37.71</v>
      </c>
      <c r="D375" s="3">
        <v>34.92</v>
      </c>
    </row>
    <row r="376" spans="1:4" x14ac:dyDescent="0.2">
      <c r="A376" s="2">
        <v>48.45</v>
      </c>
      <c r="B376" s="3">
        <v>38.840000000000003</v>
      </c>
      <c r="C376" s="3">
        <v>46.77</v>
      </c>
      <c r="D376" s="3">
        <v>40.729999999999997</v>
      </c>
    </row>
    <row r="377" spans="1:4" x14ac:dyDescent="0.2">
      <c r="A377" s="2">
        <v>49.83</v>
      </c>
      <c r="B377" s="3">
        <v>9.86</v>
      </c>
      <c r="C377" s="3">
        <v>83.23</v>
      </c>
      <c r="D377" s="3">
        <v>101.89</v>
      </c>
    </row>
    <row r="378" spans="1:4" x14ac:dyDescent="0.2">
      <c r="A378" s="2">
        <v>45.9</v>
      </c>
      <c r="B378" s="3">
        <v>39.840000000000003</v>
      </c>
      <c r="C378" s="3">
        <v>65.88</v>
      </c>
      <c r="D378" s="3">
        <v>65.86</v>
      </c>
    </row>
    <row r="379" spans="1:4" x14ac:dyDescent="0.2">
      <c r="A379" s="2">
        <v>19.829999999999998</v>
      </c>
      <c r="B379" s="3">
        <v>2.67</v>
      </c>
      <c r="C379" s="3">
        <v>94.45</v>
      </c>
      <c r="D379" s="3">
        <v>50.41</v>
      </c>
    </row>
    <row r="380" spans="1:4" x14ac:dyDescent="0.2">
      <c r="A380" s="2">
        <v>124.95</v>
      </c>
      <c r="B380" s="3">
        <v>9.25</v>
      </c>
      <c r="C380" s="3">
        <v>57</v>
      </c>
      <c r="D380" s="3">
        <v>22.5</v>
      </c>
    </row>
    <row r="381" spans="1:4" x14ac:dyDescent="0.2">
      <c r="A381" s="2">
        <v>46.93</v>
      </c>
      <c r="B381" s="3">
        <v>3</v>
      </c>
      <c r="C381" s="3">
        <v>99.13</v>
      </c>
      <c r="D381" s="3">
        <v>15.68</v>
      </c>
    </row>
    <row r="382" spans="1:4" x14ac:dyDescent="0.2">
      <c r="A382" s="2">
        <v>42.93</v>
      </c>
      <c r="B382" s="3">
        <v>4.5999999999999996</v>
      </c>
      <c r="C382" s="3">
        <v>123.72</v>
      </c>
      <c r="D382" s="3">
        <v>26.65</v>
      </c>
    </row>
    <row r="383" spans="1:4" x14ac:dyDescent="0.2">
      <c r="A383" s="2">
        <v>47.91</v>
      </c>
      <c r="B383" s="3">
        <v>50.29</v>
      </c>
      <c r="C383" s="3">
        <v>123.32</v>
      </c>
      <c r="D383" s="3">
        <v>69.069999999999993</v>
      </c>
    </row>
    <row r="384" spans="1:4" x14ac:dyDescent="0.2">
      <c r="A384" s="2">
        <v>35.47</v>
      </c>
      <c r="B384" s="3">
        <v>44.5</v>
      </c>
      <c r="C384" s="3">
        <v>98.52</v>
      </c>
      <c r="D384" s="3">
        <v>46.97</v>
      </c>
    </row>
    <row r="385" spans="1:4" x14ac:dyDescent="0.2">
      <c r="A385" s="3">
        <v>18</v>
      </c>
      <c r="B385" s="3">
        <v>23.07</v>
      </c>
      <c r="C385" s="3">
        <v>150.35</v>
      </c>
      <c r="D385" s="3">
        <v>23.88</v>
      </c>
    </row>
    <row r="386" spans="1:4" x14ac:dyDescent="0.2">
      <c r="A386" s="2">
        <v>17.11</v>
      </c>
      <c r="B386" s="3">
        <v>25.86</v>
      </c>
      <c r="C386" s="3">
        <v>94.97</v>
      </c>
      <c r="D386" s="3">
        <v>22.83</v>
      </c>
    </row>
    <row r="387" spans="1:4" x14ac:dyDescent="0.2">
      <c r="A387" s="2">
        <v>27.8</v>
      </c>
      <c r="B387" s="3">
        <v>21.81</v>
      </c>
      <c r="C387" s="3">
        <v>179.88</v>
      </c>
      <c r="D387" s="3">
        <v>19.399999999999999</v>
      </c>
    </row>
    <row r="388" spans="1:4" x14ac:dyDescent="0.2">
      <c r="A388" s="3">
        <v>21</v>
      </c>
      <c r="B388" s="3">
        <v>6.88</v>
      </c>
      <c r="C388" s="3">
        <v>107.78</v>
      </c>
      <c r="D388" s="3">
        <v>38.409999999999997</v>
      </c>
    </row>
    <row r="389" spans="1:4" x14ac:dyDescent="0.2">
      <c r="A389" s="2">
        <v>36.58</v>
      </c>
      <c r="B389" s="3">
        <v>11.81</v>
      </c>
      <c r="C389" s="3">
        <v>109.41</v>
      </c>
      <c r="D389" s="3">
        <v>49.41</v>
      </c>
    </row>
    <row r="390" spans="1:4" x14ac:dyDescent="0.2">
      <c r="A390" s="2">
        <v>14.83</v>
      </c>
      <c r="B390" s="3">
        <v>6.18</v>
      </c>
      <c r="C390" s="3">
        <v>136</v>
      </c>
      <c r="D390" s="3">
        <v>27.56</v>
      </c>
    </row>
    <row r="391" spans="1:4" x14ac:dyDescent="0.2">
      <c r="A391" s="2">
        <v>48.6</v>
      </c>
      <c r="B391" s="3">
        <v>3.62</v>
      </c>
      <c r="C391" s="3">
        <v>62.34</v>
      </c>
      <c r="D391" s="3">
        <v>50.34</v>
      </c>
    </row>
    <row r="392" spans="1:4" x14ac:dyDescent="0.2">
      <c r="A392" s="2">
        <v>9.5299999999999994</v>
      </c>
      <c r="B392" s="3">
        <v>15.46</v>
      </c>
      <c r="C392" s="3">
        <v>39.32</v>
      </c>
      <c r="D392" s="3">
        <v>41.84</v>
      </c>
    </row>
    <row r="393" spans="1:4" x14ac:dyDescent="0.2">
      <c r="A393" s="2">
        <v>11.52</v>
      </c>
      <c r="B393" s="3">
        <v>13.64</v>
      </c>
      <c r="C393" s="3">
        <v>109.49</v>
      </c>
      <c r="D393" s="3">
        <v>66.12</v>
      </c>
    </row>
    <row r="394" spans="1:4" x14ac:dyDescent="0.2">
      <c r="A394" s="2">
        <v>15.41</v>
      </c>
      <c r="B394" s="3">
        <v>14.91</v>
      </c>
      <c r="C394" s="3">
        <v>66.94</v>
      </c>
      <c r="D394" s="3">
        <v>52.4</v>
      </c>
    </row>
    <row r="395" spans="1:4" x14ac:dyDescent="0.2">
      <c r="A395" s="3">
        <v>17</v>
      </c>
      <c r="B395" s="3">
        <v>9.35</v>
      </c>
      <c r="C395" s="3">
        <v>46.77</v>
      </c>
      <c r="D395" s="3">
        <v>84.82</v>
      </c>
    </row>
    <row r="396" spans="1:4" x14ac:dyDescent="0.2">
      <c r="A396" s="2">
        <v>36.54</v>
      </c>
      <c r="B396" s="3">
        <v>13.12</v>
      </c>
      <c r="C396" s="3">
        <v>52.09</v>
      </c>
      <c r="D396" s="3">
        <v>93.97</v>
      </c>
    </row>
    <row r="397" spans="1:4" x14ac:dyDescent="0.2">
      <c r="A397" s="2">
        <v>29.78</v>
      </c>
      <c r="B397" s="3">
        <v>6.12</v>
      </c>
      <c r="C397" s="3">
        <v>66.78</v>
      </c>
      <c r="D397" s="3">
        <v>47.55</v>
      </c>
    </row>
    <row r="398" spans="1:4" x14ac:dyDescent="0.2">
      <c r="A398" s="2">
        <v>97.52</v>
      </c>
      <c r="B398" s="3">
        <v>6.88</v>
      </c>
      <c r="C398" s="3">
        <v>100.62</v>
      </c>
      <c r="D398" s="3">
        <v>37.479999999999997</v>
      </c>
    </row>
    <row r="399" spans="1:4" x14ac:dyDescent="0.2">
      <c r="A399" s="2">
        <v>19.309999999999999</v>
      </c>
      <c r="B399" s="3">
        <v>20</v>
      </c>
      <c r="C399" s="3">
        <v>86.43</v>
      </c>
      <c r="D399" s="3">
        <v>40.409999999999997</v>
      </c>
    </row>
    <row r="400" spans="1:4" x14ac:dyDescent="0.2">
      <c r="A400" s="2">
        <v>45.09</v>
      </c>
      <c r="B400" s="3">
        <v>17.37</v>
      </c>
      <c r="C400" s="3">
        <v>122.28</v>
      </c>
      <c r="D400" s="3">
        <v>61.13</v>
      </c>
    </row>
    <row r="401" spans="1:4" x14ac:dyDescent="0.2">
      <c r="A401" s="2">
        <v>112.79</v>
      </c>
      <c r="B401" s="3">
        <v>5.94</v>
      </c>
      <c r="C401" s="3">
        <v>46.93</v>
      </c>
      <c r="D401" s="3">
        <v>23.71</v>
      </c>
    </row>
    <row r="402" spans="1:4" x14ac:dyDescent="0.2">
      <c r="A402" s="2">
        <v>42.89</v>
      </c>
      <c r="B402" s="3">
        <v>5.33</v>
      </c>
      <c r="C402" s="3">
        <v>56.67</v>
      </c>
      <c r="D402" s="3">
        <v>33.69</v>
      </c>
    </row>
    <row r="403" spans="1:4" x14ac:dyDescent="0.2">
      <c r="A403" s="2">
        <v>48.73</v>
      </c>
      <c r="B403" s="3">
        <v>9.09</v>
      </c>
      <c r="C403" s="3">
        <v>103.15</v>
      </c>
      <c r="D403" s="3">
        <v>19.899999999999999</v>
      </c>
    </row>
    <row r="404" spans="1:4" x14ac:dyDescent="0.2">
      <c r="A404" s="2">
        <v>63.71</v>
      </c>
      <c r="B404" s="3">
        <v>8.57</v>
      </c>
      <c r="C404" s="3">
        <v>69.44</v>
      </c>
      <c r="D404" s="3">
        <v>57.25</v>
      </c>
    </row>
    <row r="405" spans="1:4" x14ac:dyDescent="0.2">
      <c r="A405" s="2">
        <v>53.24</v>
      </c>
      <c r="B405" s="3">
        <v>12.12</v>
      </c>
      <c r="C405" s="3">
        <v>44.72</v>
      </c>
      <c r="D405" s="3">
        <v>51.09</v>
      </c>
    </row>
    <row r="406" spans="1:4" x14ac:dyDescent="0.2">
      <c r="A406" s="2">
        <v>89.91</v>
      </c>
      <c r="B406" s="3">
        <v>22.62</v>
      </c>
      <c r="C406" s="3">
        <v>68.14</v>
      </c>
      <c r="D406" s="3">
        <v>32.119999999999997</v>
      </c>
    </row>
    <row r="407" spans="1:4" x14ac:dyDescent="0.2">
      <c r="A407" s="3">
        <v>72</v>
      </c>
      <c r="B407" s="3">
        <v>11.88</v>
      </c>
      <c r="C407" s="3">
        <v>73.66</v>
      </c>
      <c r="D407" s="3">
        <v>74.03</v>
      </c>
    </row>
    <row r="408" spans="1:4" x14ac:dyDescent="0.2">
      <c r="A408" s="2">
        <v>140.78</v>
      </c>
      <c r="B408" s="3">
        <v>16.079999999999998</v>
      </c>
      <c r="C408" s="3">
        <v>24.43</v>
      </c>
      <c r="D408" s="3">
        <v>46.13</v>
      </c>
    </row>
    <row r="409" spans="1:4" x14ac:dyDescent="0.2">
      <c r="A409" s="2">
        <v>63.22</v>
      </c>
      <c r="B409" s="3">
        <v>10</v>
      </c>
      <c r="C409" s="3">
        <v>37.159999999999997</v>
      </c>
      <c r="D409" s="3">
        <v>59.59</v>
      </c>
    </row>
    <row r="410" spans="1:4" x14ac:dyDescent="0.2">
      <c r="A410" s="2">
        <v>59.18</v>
      </c>
      <c r="B410" s="3">
        <v>19.28</v>
      </c>
      <c r="C410" s="3">
        <v>50.39</v>
      </c>
      <c r="D410" s="3">
        <v>69.23</v>
      </c>
    </row>
    <row r="411" spans="1:4" x14ac:dyDescent="0.2">
      <c r="A411" s="2">
        <v>110.88</v>
      </c>
      <c r="B411" s="3">
        <v>32.619999999999997</v>
      </c>
      <c r="C411" s="3">
        <v>56.21</v>
      </c>
      <c r="D411" s="3">
        <v>95.87</v>
      </c>
    </row>
    <row r="412" spans="1:4" x14ac:dyDescent="0.2">
      <c r="A412" s="2">
        <v>45.3</v>
      </c>
      <c r="B412" s="3">
        <v>25.03</v>
      </c>
      <c r="C412" s="3">
        <v>37.479999999999997</v>
      </c>
      <c r="D412" s="3">
        <v>30.94</v>
      </c>
    </row>
    <row r="413" spans="1:4" x14ac:dyDescent="0.2">
      <c r="A413" s="2">
        <v>82.21</v>
      </c>
      <c r="B413" s="3">
        <v>3.42</v>
      </c>
      <c r="C413" s="3">
        <v>84</v>
      </c>
      <c r="D413" s="3">
        <v>27.16</v>
      </c>
    </row>
    <row r="414" spans="1:4" x14ac:dyDescent="0.2">
      <c r="A414" s="3">
        <v>34.46</v>
      </c>
      <c r="B414" s="3">
        <v>8.44</v>
      </c>
      <c r="C414" s="3">
        <v>116.45</v>
      </c>
      <c r="D414" s="3">
        <v>26.13</v>
      </c>
    </row>
    <row r="415" spans="1:4" x14ac:dyDescent="0.2">
      <c r="A415" s="3">
        <v>53.46</v>
      </c>
      <c r="B415" s="3">
        <v>11.96</v>
      </c>
      <c r="C415" s="3">
        <v>57.46</v>
      </c>
      <c r="D415" s="3">
        <v>27.5</v>
      </c>
    </row>
    <row r="416" spans="1:4" x14ac:dyDescent="0.2">
      <c r="A416" s="3">
        <v>16.38</v>
      </c>
      <c r="B416" s="3">
        <v>9.67</v>
      </c>
      <c r="C416" s="3">
        <v>73.58</v>
      </c>
      <c r="D416" s="3">
        <v>29.06</v>
      </c>
    </row>
    <row r="417" spans="1:4" x14ac:dyDescent="0.2">
      <c r="A417" s="3">
        <v>94.06</v>
      </c>
      <c r="B417" s="3">
        <v>11.78</v>
      </c>
      <c r="C417" s="3">
        <v>60.38</v>
      </c>
      <c r="D417" s="3">
        <v>20.94</v>
      </c>
    </row>
    <row r="418" spans="1:4" x14ac:dyDescent="0.2">
      <c r="A418" s="3">
        <v>26.92</v>
      </c>
      <c r="B418" s="3">
        <v>7</v>
      </c>
      <c r="C418" s="3">
        <v>37.9</v>
      </c>
      <c r="D418" s="3">
        <v>27.92</v>
      </c>
    </row>
    <row r="419" spans="1:4" x14ac:dyDescent="0.2">
      <c r="A419" s="3">
        <v>26.45</v>
      </c>
      <c r="B419" s="3">
        <v>15.58</v>
      </c>
      <c r="C419" s="3">
        <v>82.16</v>
      </c>
      <c r="D419" s="3">
        <v>13.82</v>
      </c>
    </row>
    <row r="420" spans="1:4" x14ac:dyDescent="0.2">
      <c r="A420" s="3">
        <v>38.729999999999997</v>
      </c>
      <c r="B420" s="3">
        <v>11.42</v>
      </c>
      <c r="C420" s="3">
        <v>77.790000000000006</v>
      </c>
      <c r="D420" s="3">
        <v>16.52</v>
      </c>
    </row>
    <row r="421" spans="1:4" x14ac:dyDescent="0.2">
      <c r="A421" s="3">
        <v>73.75</v>
      </c>
      <c r="B421" s="3">
        <v>48</v>
      </c>
      <c r="C421" s="3">
        <v>51.88</v>
      </c>
      <c r="D421" s="3">
        <v>12.78</v>
      </c>
    </row>
    <row r="422" spans="1:4" x14ac:dyDescent="0.2">
      <c r="A422" s="3">
        <v>111.27</v>
      </c>
      <c r="B422" s="3">
        <v>28.17</v>
      </c>
      <c r="C422" s="3">
        <v>110.66</v>
      </c>
      <c r="D422" s="3">
        <v>17.88</v>
      </c>
    </row>
    <row r="423" spans="1:4" x14ac:dyDescent="0.2">
      <c r="A423" s="3">
        <v>105.57</v>
      </c>
      <c r="B423" s="3">
        <v>19.95</v>
      </c>
      <c r="C423" s="3">
        <v>84.69</v>
      </c>
      <c r="D423" s="3">
        <v>23.88</v>
      </c>
    </row>
    <row r="424" spans="1:4" x14ac:dyDescent="0.2">
      <c r="A424" s="3">
        <v>91.23</v>
      </c>
      <c r="B424" s="3">
        <v>7.94</v>
      </c>
      <c r="C424" s="3">
        <v>47.48</v>
      </c>
      <c r="D424" s="3">
        <v>22.83</v>
      </c>
    </row>
    <row r="425" spans="1:4" x14ac:dyDescent="0.2">
      <c r="A425" s="3">
        <v>72.78</v>
      </c>
      <c r="B425" s="3">
        <v>27.04</v>
      </c>
      <c r="C425" s="3">
        <v>73.31</v>
      </c>
      <c r="D425" s="3">
        <v>19.399999999999999</v>
      </c>
    </row>
    <row r="426" spans="1:4" x14ac:dyDescent="0.2">
      <c r="A426" s="3">
        <v>37.880000000000003</v>
      </c>
      <c r="B426" s="3">
        <v>54.37</v>
      </c>
      <c r="C426" s="3">
        <v>65.7</v>
      </c>
      <c r="D426" s="3">
        <v>38.409999999999997</v>
      </c>
    </row>
    <row r="427" spans="1:4" x14ac:dyDescent="0.2">
      <c r="A427" s="3">
        <v>62.91</v>
      </c>
      <c r="B427" s="3">
        <v>23.28</v>
      </c>
      <c r="C427" s="3">
        <v>35.54</v>
      </c>
      <c r="D427" s="3">
        <v>49.41</v>
      </c>
    </row>
    <row r="428" spans="1:4" x14ac:dyDescent="0.2">
      <c r="A428" s="3">
        <v>74.069999999999993</v>
      </c>
      <c r="B428" s="3">
        <v>44.7</v>
      </c>
      <c r="C428" s="3">
        <v>39.56</v>
      </c>
      <c r="D428" s="3">
        <v>27.56</v>
      </c>
    </row>
    <row r="429" spans="1:4" x14ac:dyDescent="0.2">
      <c r="A429" s="3">
        <v>71.38</v>
      </c>
      <c r="B429" s="3">
        <v>22.21</v>
      </c>
      <c r="C429" s="3">
        <v>63.65</v>
      </c>
      <c r="D429" s="3">
        <v>50.34</v>
      </c>
    </row>
    <row r="430" spans="1:4" x14ac:dyDescent="0.2">
      <c r="A430" s="3">
        <v>79.97</v>
      </c>
      <c r="B430" s="3">
        <v>12.44</v>
      </c>
      <c r="C430" s="3">
        <v>74.099999999999994</v>
      </c>
      <c r="D430" s="3">
        <v>41.84</v>
      </c>
    </row>
    <row r="431" spans="1:4" x14ac:dyDescent="0.2">
      <c r="A431" s="3">
        <v>22.52</v>
      </c>
      <c r="B431" s="3">
        <v>21.64</v>
      </c>
      <c r="C431" s="3">
        <v>81.12</v>
      </c>
      <c r="D431" s="3">
        <v>66.12</v>
      </c>
    </row>
    <row r="432" spans="1:4" x14ac:dyDescent="0.2">
      <c r="A432" s="3">
        <v>60.19</v>
      </c>
      <c r="B432" s="3">
        <v>24.38</v>
      </c>
      <c r="C432" s="3">
        <v>85.64</v>
      </c>
      <c r="D432" s="3">
        <v>52.4</v>
      </c>
    </row>
    <row r="433" spans="1:4" x14ac:dyDescent="0.2">
      <c r="A433" s="3">
        <v>36.93</v>
      </c>
      <c r="B433" s="3">
        <v>25.12</v>
      </c>
      <c r="C433" s="3">
        <v>68.11</v>
      </c>
      <c r="D433" s="3">
        <v>84.82</v>
      </c>
    </row>
    <row r="434" spans="1:4" x14ac:dyDescent="0.2">
      <c r="A434" s="3">
        <v>80.790000000000006</v>
      </c>
      <c r="B434" s="3">
        <v>44.24</v>
      </c>
      <c r="C434" s="3">
        <v>106.18</v>
      </c>
      <c r="D434" s="3">
        <v>93.97</v>
      </c>
    </row>
    <row r="435" spans="1:4" x14ac:dyDescent="0.2">
      <c r="A435" s="3">
        <v>23.35</v>
      </c>
      <c r="B435" s="3">
        <v>15.75</v>
      </c>
      <c r="C435" s="3">
        <v>34.630000000000003</v>
      </c>
      <c r="D435" s="3">
        <v>47.55</v>
      </c>
    </row>
    <row r="436" spans="1:4" x14ac:dyDescent="0.2">
      <c r="A436" s="3">
        <v>57.9</v>
      </c>
      <c r="B436" s="3">
        <v>16.62</v>
      </c>
      <c r="C436" s="3">
        <v>68.040000000000006</v>
      </c>
      <c r="D436" s="3">
        <v>37.479999999999997</v>
      </c>
    </row>
    <row r="437" spans="1:4" x14ac:dyDescent="0.2">
      <c r="A437" s="3">
        <v>44.92</v>
      </c>
      <c r="B437" s="3">
        <v>18.329999999999998</v>
      </c>
      <c r="C437" s="3">
        <v>66.42</v>
      </c>
      <c r="D437" s="3">
        <v>40.409999999999997</v>
      </c>
    </row>
    <row r="438" spans="1:4" x14ac:dyDescent="0.2">
      <c r="A438" s="3">
        <v>46.68</v>
      </c>
      <c r="B438" s="3">
        <v>29.12</v>
      </c>
      <c r="C438" s="3">
        <v>83.37</v>
      </c>
      <c r="D438" s="3">
        <v>61.13</v>
      </c>
    </row>
    <row r="439" spans="1:4" x14ac:dyDescent="0.2">
      <c r="A439" s="3">
        <v>116.42</v>
      </c>
      <c r="B439" s="3">
        <v>11.53</v>
      </c>
      <c r="C439" s="3">
        <v>52.88</v>
      </c>
      <c r="D439" s="3">
        <v>23.71</v>
      </c>
    </row>
    <row r="440" spans="1:4" x14ac:dyDescent="0.2">
      <c r="A440" s="3">
        <v>66.91</v>
      </c>
      <c r="B440" s="3">
        <v>3.5</v>
      </c>
      <c r="C440" s="3">
        <v>126.12</v>
      </c>
      <c r="D440" s="3">
        <v>33.69</v>
      </c>
    </row>
    <row r="441" spans="1:4" x14ac:dyDescent="0.2">
      <c r="A441" s="3">
        <v>14.08</v>
      </c>
      <c r="B441" s="3">
        <v>4.87</v>
      </c>
      <c r="C441" s="3">
        <v>74.959999999999994</v>
      </c>
      <c r="D441" s="3">
        <v>19.899999999999999</v>
      </c>
    </row>
    <row r="442" spans="1:4" x14ac:dyDescent="0.2">
      <c r="A442" s="3">
        <v>17.36</v>
      </c>
      <c r="B442" s="3">
        <v>2</v>
      </c>
      <c r="C442" s="3">
        <v>64.38</v>
      </c>
      <c r="D442" s="3">
        <v>57.25</v>
      </c>
    </row>
    <row r="443" spans="1:4" x14ac:dyDescent="0.2">
      <c r="A443" s="3">
        <v>36.85</v>
      </c>
      <c r="B443" s="3">
        <v>6</v>
      </c>
      <c r="C443" s="3">
        <v>88.18</v>
      </c>
      <c r="D443" s="3">
        <v>51.09</v>
      </c>
    </row>
    <row r="444" spans="1:4" x14ac:dyDescent="0.2">
      <c r="A444" s="3">
        <v>32.17</v>
      </c>
      <c r="B444" s="3">
        <v>35.229999999999997</v>
      </c>
      <c r="C444" s="3">
        <v>103.69</v>
      </c>
      <c r="D444" s="3">
        <v>32.119999999999997</v>
      </c>
    </row>
    <row r="445" spans="1:4" x14ac:dyDescent="0.2">
      <c r="A445" s="3">
        <v>74.36</v>
      </c>
      <c r="B445" s="3">
        <v>22.46</v>
      </c>
      <c r="C445" s="3">
        <v>52.3</v>
      </c>
      <c r="D445" s="3">
        <v>74.03</v>
      </c>
    </row>
    <row r="446" spans="1:4" x14ac:dyDescent="0.2">
      <c r="A446" s="3">
        <v>23.1</v>
      </c>
      <c r="B446" s="3">
        <v>31.68</v>
      </c>
      <c r="C446" s="3">
        <v>81.91</v>
      </c>
      <c r="D446" s="3">
        <v>46.13</v>
      </c>
    </row>
    <row r="447" spans="1:4" x14ac:dyDescent="0.2">
      <c r="A447" s="3">
        <v>42.04</v>
      </c>
      <c r="B447" s="3">
        <v>21.25</v>
      </c>
      <c r="C447" s="3">
        <v>68.78</v>
      </c>
      <c r="D447" s="3">
        <v>59.59</v>
      </c>
    </row>
    <row r="448" spans="1:4" x14ac:dyDescent="0.2">
      <c r="A448" s="3">
        <v>28</v>
      </c>
      <c r="B448" s="3">
        <v>78.55</v>
      </c>
      <c r="C448" s="3">
        <v>49.4</v>
      </c>
      <c r="D448" s="3">
        <v>69.23</v>
      </c>
    </row>
    <row r="449" spans="1:4" x14ac:dyDescent="0.2">
      <c r="A449" s="3">
        <v>43.12</v>
      </c>
      <c r="B449" s="3">
        <v>53.96</v>
      </c>
      <c r="C449" s="3">
        <v>29.8</v>
      </c>
      <c r="D449" s="3">
        <v>95.87</v>
      </c>
    </row>
    <row r="450" spans="1:4" x14ac:dyDescent="0.2">
      <c r="A450" s="3">
        <v>38.270000000000003</v>
      </c>
      <c r="B450" s="3">
        <v>25.47</v>
      </c>
      <c r="C450" s="3">
        <v>43.86</v>
      </c>
      <c r="D450" s="3">
        <v>30.94</v>
      </c>
    </row>
    <row r="451" spans="1:4" x14ac:dyDescent="0.2">
      <c r="A451" s="3">
        <v>15.83</v>
      </c>
      <c r="B451" s="3">
        <v>47.35</v>
      </c>
      <c r="C451" s="3">
        <v>51.71</v>
      </c>
      <c r="D451" s="3">
        <v>27.16</v>
      </c>
    </row>
    <row r="452" spans="1:4" x14ac:dyDescent="0.2">
      <c r="A452" s="3">
        <v>34.93</v>
      </c>
      <c r="B452" s="3">
        <v>21.16</v>
      </c>
      <c r="C452" s="3">
        <v>81</v>
      </c>
      <c r="D452" s="3">
        <v>26.13</v>
      </c>
    </row>
    <row r="453" spans="1:4" x14ac:dyDescent="0.2">
      <c r="A453" s="3">
        <v>99.48</v>
      </c>
      <c r="B453" s="3">
        <v>13.21</v>
      </c>
      <c r="C453" s="3">
        <v>98.25</v>
      </c>
      <c r="D453" s="3">
        <v>27.5</v>
      </c>
    </row>
    <row r="454" spans="1:4" x14ac:dyDescent="0.2">
      <c r="A454" s="3">
        <v>62.42</v>
      </c>
      <c r="B454" s="3">
        <v>24.38</v>
      </c>
      <c r="C454" s="3">
        <v>51.11</v>
      </c>
      <c r="D454" s="3">
        <v>29.06</v>
      </c>
    </row>
    <row r="455" spans="1:4" x14ac:dyDescent="0.2">
      <c r="A455" s="3">
        <v>26</v>
      </c>
      <c r="B455" s="3">
        <v>20.399999999999999</v>
      </c>
      <c r="C455" s="3">
        <v>65.17</v>
      </c>
      <c r="D455" s="3">
        <v>20.94</v>
      </c>
    </row>
    <row r="456" spans="1:4" x14ac:dyDescent="0.2">
      <c r="A456" s="3">
        <v>24</v>
      </c>
      <c r="B456" s="3">
        <v>28.86</v>
      </c>
      <c r="C456" s="3">
        <v>90.84</v>
      </c>
      <c r="D456" s="3">
        <v>27.92</v>
      </c>
    </row>
    <row r="457" spans="1:4" x14ac:dyDescent="0.2">
      <c r="A457" s="3">
        <v>21.67</v>
      </c>
      <c r="B457" s="3">
        <v>17.88</v>
      </c>
      <c r="C457" s="3">
        <v>53.5</v>
      </c>
      <c r="D457" s="3">
        <v>13.82</v>
      </c>
    </row>
    <row r="458" spans="1:4" x14ac:dyDescent="0.2">
      <c r="A458" s="3">
        <v>30.29</v>
      </c>
      <c r="B458" s="3">
        <v>78.040000000000006</v>
      </c>
      <c r="C458" s="3">
        <v>60.06</v>
      </c>
      <c r="D458" s="3">
        <v>16.52</v>
      </c>
    </row>
    <row r="459" spans="1:4" x14ac:dyDescent="0.2">
      <c r="A459" s="3">
        <v>31.5</v>
      </c>
      <c r="B459" s="3">
        <v>47.6</v>
      </c>
      <c r="C459" s="3">
        <v>51.82</v>
      </c>
      <c r="D459" s="3">
        <v>12.78</v>
      </c>
    </row>
    <row r="460" spans="1:4" x14ac:dyDescent="0.2">
      <c r="A460" s="3">
        <v>63.28</v>
      </c>
      <c r="B460" s="3">
        <v>31.5</v>
      </c>
      <c r="C460" s="3">
        <v>37.65</v>
      </c>
      <c r="D460" s="3">
        <v>17.88</v>
      </c>
    </row>
    <row r="461" spans="1:4" x14ac:dyDescent="0.2">
      <c r="A461" s="3">
        <v>32.74</v>
      </c>
      <c r="B461" s="3">
        <v>48</v>
      </c>
      <c r="C461" s="3">
        <v>49.9</v>
      </c>
      <c r="D461" s="3">
        <v>24.62</v>
      </c>
    </row>
    <row r="462" spans="1:4" x14ac:dyDescent="0.2">
      <c r="A462" s="3">
        <v>37.32</v>
      </c>
      <c r="B462" s="3">
        <v>49.15</v>
      </c>
      <c r="C462" s="3">
        <v>37</v>
      </c>
      <c r="D462" s="3">
        <v>36.56</v>
      </c>
    </row>
    <row r="463" spans="1:4" x14ac:dyDescent="0.2">
      <c r="A463" s="3">
        <v>53.33</v>
      </c>
      <c r="B463" s="3">
        <v>48.52</v>
      </c>
      <c r="C463" s="3">
        <v>39.520000000000003</v>
      </c>
      <c r="D463" s="3">
        <v>28.11</v>
      </c>
    </row>
    <row r="464" spans="1:4" x14ac:dyDescent="0.2">
      <c r="A464" s="3">
        <v>47.46</v>
      </c>
      <c r="B464" s="3">
        <v>19.77</v>
      </c>
      <c r="C464" s="3">
        <v>121.7</v>
      </c>
      <c r="D464" s="3">
        <v>30.12</v>
      </c>
    </row>
    <row r="465" spans="1:4" x14ac:dyDescent="0.2">
      <c r="A465" s="3">
        <v>38.35</v>
      </c>
      <c r="B465" s="3">
        <v>23.11</v>
      </c>
      <c r="C465" s="3">
        <v>108.29</v>
      </c>
      <c r="D465" s="3">
        <v>41.94</v>
      </c>
    </row>
    <row r="466" spans="1:4" x14ac:dyDescent="0.2">
      <c r="A466" s="3">
        <v>50.4</v>
      </c>
      <c r="B466" s="3">
        <v>22.67</v>
      </c>
      <c r="C466" s="3">
        <v>109.45</v>
      </c>
      <c r="D466" s="3">
        <v>38.11</v>
      </c>
    </row>
    <row r="467" spans="1:4" x14ac:dyDescent="0.2">
      <c r="A467" s="3">
        <v>36.409999999999997</v>
      </c>
      <c r="B467" s="3">
        <v>55.88</v>
      </c>
      <c r="C467" s="3">
        <v>130.93</v>
      </c>
      <c r="D467" s="3">
        <v>45</v>
      </c>
    </row>
    <row r="468" spans="1:4" x14ac:dyDescent="0.2">
      <c r="A468" s="3">
        <v>85</v>
      </c>
      <c r="B468" s="3">
        <v>75.12</v>
      </c>
      <c r="C468" s="3">
        <v>116.26</v>
      </c>
      <c r="D468" s="3">
        <v>22.19</v>
      </c>
    </row>
    <row r="469" spans="1:4" x14ac:dyDescent="0.2">
      <c r="A469" s="3">
        <v>31.89</v>
      </c>
      <c r="B469" s="3">
        <v>57.19</v>
      </c>
      <c r="C469" s="3">
        <v>107.87</v>
      </c>
      <c r="D469" s="3">
        <v>31.57</v>
      </c>
    </row>
    <row r="470" spans="1:4" x14ac:dyDescent="0.2">
      <c r="A470" s="3">
        <v>44.41</v>
      </c>
      <c r="B470" s="3">
        <v>38.14</v>
      </c>
      <c r="C470" s="3">
        <v>37.4</v>
      </c>
      <c r="D470" s="3">
        <v>35.85</v>
      </c>
    </row>
    <row r="471" spans="1:4" x14ac:dyDescent="0.2">
      <c r="A471" s="3">
        <v>55.72</v>
      </c>
      <c r="B471" s="3">
        <v>19.64</v>
      </c>
      <c r="C471" s="3">
        <v>94.71</v>
      </c>
      <c r="D471" s="3">
        <v>55.24</v>
      </c>
    </row>
    <row r="472" spans="1:4" x14ac:dyDescent="0.2">
      <c r="A472" s="3">
        <v>30.48</v>
      </c>
      <c r="B472" s="3">
        <v>7.5</v>
      </c>
      <c r="C472" s="3">
        <v>140.58000000000001</v>
      </c>
      <c r="D472" s="3">
        <v>59.1</v>
      </c>
    </row>
    <row r="473" spans="1:4" x14ac:dyDescent="0.2">
      <c r="A473" s="3">
        <v>27.37</v>
      </c>
      <c r="B473" s="3">
        <v>14.38</v>
      </c>
      <c r="C473" s="3">
        <v>120.9</v>
      </c>
      <c r="D473" s="3">
        <v>69.03</v>
      </c>
    </row>
    <row r="474" spans="1:4" x14ac:dyDescent="0.2">
      <c r="A474" s="3">
        <v>23.35</v>
      </c>
      <c r="B474" s="3">
        <v>19.86</v>
      </c>
      <c r="C474" s="3">
        <v>98.96</v>
      </c>
      <c r="D474" s="3">
        <v>51.67</v>
      </c>
    </row>
    <row r="475" spans="1:4" x14ac:dyDescent="0.2">
      <c r="A475" s="3">
        <v>22.48</v>
      </c>
      <c r="B475" s="3">
        <v>4.95</v>
      </c>
      <c r="C475" s="3">
        <v>55.92</v>
      </c>
      <c r="D475" s="3">
        <v>59.12</v>
      </c>
    </row>
    <row r="476" spans="1:4" x14ac:dyDescent="0.2">
      <c r="A476" s="3">
        <v>49.87</v>
      </c>
      <c r="B476" s="3">
        <v>13.04</v>
      </c>
      <c r="C476" s="3">
        <v>110.31</v>
      </c>
      <c r="D476" s="3">
        <v>30.04</v>
      </c>
    </row>
    <row r="477" spans="1:4" x14ac:dyDescent="0.2">
      <c r="A477" s="3">
        <v>41.96</v>
      </c>
      <c r="B477" s="3">
        <v>7.14</v>
      </c>
      <c r="C477" s="3">
        <v>127.36</v>
      </c>
      <c r="D477" s="3">
        <v>42.4</v>
      </c>
    </row>
    <row r="478" spans="1:4" x14ac:dyDescent="0.2">
      <c r="A478" s="3">
        <v>56.6</v>
      </c>
      <c r="B478" s="3">
        <v>31.17</v>
      </c>
      <c r="C478" s="3">
        <v>54.67</v>
      </c>
      <c r="D478" s="3">
        <v>45.75</v>
      </c>
    </row>
    <row r="479" spans="1:4" x14ac:dyDescent="0.2">
      <c r="A479" s="3">
        <v>9.83</v>
      </c>
      <c r="B479" s="3">
        <v>12.23</v>
      </c>
      <c r="C479" s="3">
        <v>90.22</v>
      </c>
      <c r="D479" s="3">
        <v>44.55</v>
      </c>
    </row>
    <row r="480" spans="1:4" x14ac:dyDescent="0.2">
      <c r="A480" s="3">
        <v>105.85</v>
      </c>
      <c r="B480" s="3">
        <v>52.97</v>
      </c>
      <c r="C480" s="3">
        <v>118.1</v>
      </c>
      <c r="D480" s="3">
        <v>26.66</v>
      </c>
    </row>
    <row r="481" spans="1:4" x14ac:dyDescent="0.2">
      <c r="A481" s="3">
        <v>77.180000000000007</v>
      </c>
      <c r="B481" s="3">
        <v>60.94</v>
      </c>
      <c r="C481" s="3">
        <v>65.17</v>
      </c>
      <c r="D481" s="3">
        <v>35.090000000000003</v>
      </c>
    </row>
    <row r="482" spans="1:4" x14ac:dyDescent="0.2">
      <c r="A482" s="3">
        <v>133.83000000000001</v>
      </c>
      <c r="B482" s="3">
        <v>16.52</v>
      </c>
      <c r="C482" s="3">
        <v>83.03</v>
      </c>
      <c r="D482" s="3">
        <v>11.15</v>
      </c>
    </row>
    <row r="483" spans="1:4" x14ac:dyDescent="0.2">
      <c r="A483" s="3">
        <v>34.04</v>
      </c>
      <c r="B483" s="3">
        <v>7.47</v>
      </c>
      <c r="C483" s="3">
        <v>55.22</v>
      </c>
      <c r="D483" s="3">
        <v>11.04</v>
      </c>
    </row>
    <row r="484" spans="1:4" x14ac:dyDescent="0.2">
      <c r="A484" s="3">
        <v>50.79</v>
      </c>
      <c r="B484" s="3">
        <v>29.78</v>
      </c>
      <c r="C484" s="3">
        <v>84.17</v>
      </c>
      <c r="D484" s="3">
        <v>31.64</v>
      </c>
    </row>
    <row r="485" spans="1:4" x14ac:dyDescent="0.2">
      <c r="A485" s="3">
        <v>49.16</v>
      </c>
      <c r="B485" s="3">
        <v>6.36</v>
      </c>
      <c r="C485" s="3">
        <v>109.76</v>
      </c>
      <c r="D485" s="3">
        <v>30.78</v>
      </c>
    </row>
    <row r="486" spans="1:4" x14ac:dyDescent="0.2">
      <c r="A486" s="3">
        <v>12.9</v>
      </c>
      <c r="B486" s="3">
        <v>3.56</v>
      </c>
      <c r="C486" s="3">
        <v>36.729999999999997</v>
      </c>
      <c r="D486" s="3">
        <v>24</v>
      </c>
    </row>
    <row r="487" spans="1:4" x14ac:dyDescent="0.2">
      <c r="A487" s="3">
        <v>22.75</v>
      </c>
      <c r="B487" s="3">
        <v>8.69</v>
      </c>
      <c r="C487" s="3">
        <v>55.12</v>
      </c>
      <c r="D487" s="3">
        <v>21.84</v>
      </c>
    </row>
    <row r="488" spans="1:4" x14ac:dyDescent="0.2">
      <c r="A488" s="3">
        <v>11.64</v>
      </c>
      <c r="B488" s="3">
        <v>8.0299999999999994</v>
      </c>
      <c r="C488" s="3">
        <v>56.95</v>
      </c>
      <c r="D488" s="3">
        <v>38.159999999999997</v>
      </c>
    </row>
    <row r="489" spans="1:4" x14ac:dyDescent="0.2">
      <c r="A489" s="3">
        <v>26.52</v>
      </c>
      <c r="B489" s="3">
        <v>9.31</v>
      </c>
      <c r="C489" s="3">
        <v>77.709999999999994</v>
      </c>
      <c r="D489" s="3">
        <v>38.549999999999997</v>
      </c>
    </row>
    <row r="490" spans="1:4" x14ac:dyDescent="0.2">
      <c r="A490" s="3">
        <v>13.17</v>
      </c>
      <c r="B490" s="3">
        <v>15.5</v>
      </c>
      <c r="C490" s="3">
        <v>74.5</v>
      </c>
      <c r="D490" s="3">
        <v>26.84</v>
      </c>
    </row>
    <row r="491" spans="1:4" x14ac:dyDescent="0.2">
      <c r="A491" s="3">
        <v>15.87</v>
      </c>
      <c r="B491" s="3">
        <v>10.36</v>
      </c>
      <c r="C491" s="3">
        <v>53.23</v>
      </c>
      <c r="D491" s="3">
        <v>47.52</v>
      </c>
    </row>
    <row r="492" spans="1:4" x14ac:dyDescent="0.2">
      <c r="A492" s="3">
        <v>6.58</v>
      </c>
      <c r="B492" s="3">
        <v>8</v>
      </c>
      <c r="C492" s="3">
        <v>55.15</v>
      </c>
      <c r="D492" s="3">
        <v>22.88</v>
      </c>
    </row>
    <row r="493" spans="1:4" x14ac:dyDescent="0.2">
      <c r="A493" s="3">
        <v>9.9600000000000009</v>
      </c>
      <c r="B493" s="3">
        <v>7.75</v>
      </c>
      <c r="C493" s="3">
        <v>69.849999999999994</v>
      </c>
      <c r="D493" s="3">
        <v>23.93</v>
      </c>
    </row>
    <row r="494" spans="1:4" x14ac:dyDescent="0.2">
      <c r="A494" s="3">
        <v>32.19</v>
      </c>
      <c r="B494" s="3">
        <v>8.25</v>
      </c>
      <c r="C494" s="3">
        <v>90.97</v>
      </c>
      <c r="D494" s="3">
        <v>29.6</v>
      </c>
    </row>
    <row r="495" spans="1:4" x14ac:dyDescent="0.2">
      <c r="A495" s="3">
        <v>12.08</v>
      </c>
      <c r="B495" s="3">
        <v>10.17</v>
      </c>
      <c r="C495" s="3">
        <v>98.8</v>
      </c>
      <c r="D495" s="3">
        <v>20.52</v>
      </c>
    </row>
    <row r="496" spans="1:4" x14ac:dyDescent="0.2">
      <c r="A496" s="3">
        <v>10.9</v>
      </c>
      <c r="B496" s="3">
        <v>19.47</v>
      </c>
      <c r="C496" s="3">
        <v>49.67</v>
      </c>
      <c r="D496" s="3">
        <v>22.54</v>
      </c>
    </row>
    <row r="497" spans="1:4" x14ac:dyDescent="0.2">
      <c r="A497" s="3">
        <v>16</v>
      </c>
      <c r="B497" s="3">
        <v>16.350000000000001</v>
      </c>
      <c r="C497" s="3">
        <v>135.63</v>
      </c>
      <c r="D497" s="3">
        <v>25.32</v>
      </c>
    </row>
    <row r="498" spans="1:4" x14ac:dyDescent="0.2">
      <c r="A498" s="3">
        <v>6.22</v>
      </c>
      <c r="B498" s="3">
        <v>8</v>
      </c>
      <c r="C498" s="3">
        <v>90.76</v>
      </c>
      <c r="D498" s="3">
        <v>58.06</v>
      </c>
    </row>
    <row r="499" spans="1:4" x14ac:dyDescent="0.2">
      <c r="A499" s="3">
        <v>16</v>
      </c>
      <c r="B499" s="3">
        <v>8.8000000000000007</v>
      </c>
      <c r="C499" s="3">
        <v>89.55</v>
      </c>
      <c r="D499" s="3">
        <v>20.12</v>
      </c>
    </row>
    <row r="500" spans="1:4" x14ac:dyDescent="0.2">
      <c r="A500" s="3">
        <v>38.4</v>
      </c>
      <c r="B500" s="3">
        <v>30.33</v>
      </c>
      <c r="C500" s="3">
        <v>94.28</v>
      </c>
      <c r="D500" s="3">
        <v>16.600000000000001</v>
      </c>
    </row>
    <row r="501" spans="1:4" x14ac:dyDescent="0.2">
      <c r="A501" s="3">
        <v>17.22</v>
      </c>
      <c r="B501" s="3">
        <v>15.54</v>
      </c>
      <c r="C501" s="3">
        <v>109.95</v>
      </c>
      <c r="D501" s="3">
        <v>47.58</v>
      </c>
    </row>
    <row r="502" spans="1:4" x14ac:dyDescent="0.2">
      <c r="A502" s="3">
        <v>37.47</v>
      </c>
      <c r="B502" s="3">
        <v>15.83</v>
      </c>
      <c r="C502" s="3">
        <v>108.62</v>
      </c>
      <c r="D502" s="3">
        <v>44.13</v>
      </c>
    </row>
    <row r="503" spans="1:4" x14ac:dyDescent="0.2">
      <c r="A503" s="3">
        <v>36.93</v>
      </c>
      <c r="B503" s="3">
        <v>53.61</v>
      </c>
      <c r="C503" s="3">
        <v>130.58000000000001</v>
      </c>
      <c r="D503" s="3">
        <v>36.119999999999997</v>
      </c>
    </row>
    <row r="504" spans="1:4" x14ac:dyDescent="0.2">
      <c r="A504" s="3">
        <v>11.83</v>
      </c>
      <c r="B504" s="3">
        <v>4.17</v>
      </c>
      <c r="C504" s="3">
        <v>98.11</v>
      </c>
      <c r="D504" s="3">
        <v>41.43</v>
      </c>
    </row>
    <row r="505" spans="1:4" x14ac:dyDescent="0.2">
      <c r="A505" s="3">
        <v>5.62</v>
      </c>
      <c r="B505" s="3">
        <v>11.04</v>
      </c>
      <c r="C505" s="3">
        <v>43.12</v>
      </c>
      <c r="D505" s="3">
        <v>37.770000000000003</v>
      </c>
    </row>
    <row r="506" spans="1:4" x14ac:dyDescent="0.2">
      <c r="A506" s="3">
        <v>18.600000000000001</v>
      </c>
      <c r="B506" s="3">
        <v>8.66</v>
      </c>
      <c r="C506" s="3">
        <v>117.82</v>
      </c>
      <c r="D506" s="3">
        <v>24.93</v>
      </c>
    </row>
    <row r="507" spans="1:4" x14ac:dyDescent="0.2">
      <c r="A507" s="3">
        <v>10.45</v>
      </c>
      <c r="B507" s="3">
        <v>22.34</v>
      </c>
      <c r="C507" s="3">
        <v>56.57</v>
      </c>
      <c r="D507" s="3">
        <v>42.64</v>
      </c>
    </row>
    <row r="508" spans="1:4" x14ac:dyDescent="0.2">
      <c r="A508" s="3">
        <v>6.79</v>
      </c>
      <c r="B508" s="3">
        <v>3.57</v>
      </c>
      <c r="C508" s="3">
        <v>78.61</v>
      </c>
      <c r="D508" s="3">
        <v>26.6</v>
      </c>
    </row>
    <row r="509" spans="1:4" x14ac:dyDescent="0.2">
      <c r="A509" s="3">
        <v>5.14</v>
      </c>
      <c r="B509" s="3">
        <v>1.75</v>
      </c>
      <c r="C509" s="3">
        <v>103.42</v>
      </c>
      <c r="D509" s="3">
        <v>17.12</v>
      </c>
    </row>
    <row r="510" spans="1:4" x14ac:dyDescent="0.2">
      <c r="A510" s="3">
        <v>17.88</v>
      </c>
      <c r="B510" s="3">
        <v>1.54</v>
      </c>
      <c r="C510" s="3">
        <v>80.66</v>
      </c>
      <c r="D510" s="3">
        <v>45.69</v>
      </c>
    </row>
    <row r="511" spans="1:4" x14ac:dyDescent="0.2">
      <c r="A511" s="3">
        <v>51.03</v>
      </c>
      <c r="B511" s="3">
        <v>9.85</v>
      </c>
      <c r="C511" s="3">
        <v>116.47</v>
      </c>
      <c r="D511" s="3">
        <v>31.64</v>
      </c>
    </row>
    <row r="512" spans="1:4" x14ac:dyDescent="0.2">
      <c r="A512" s="3">
        <v>32.86</v>
      </c>
      <c r="B512" s="3">
        <v>16.190000000000001</v>
      </c>
      <c r="C512" s="3">
        <v>115.26</v>
      </c>
      <c r="D512" s="3">
        <v>32.46</v>
      </c>
    </row>
    <row r="513" spans="1:4" x14ac:dyDescent="0.2">
      <c r="A513" s="3">
        <v>22.44</v>
      </c>
      <c r="B513" s="3">
        <v>27.65</v>
      </c>
      <c r="C513" s="3">
        <v>61.92</v>
      </c>
      <c r="D513" s="3">
        <v>41.72</v>
      </c>
    </row>
    <row r="514" spans="1:4" x14ac:dyDescent="0.2">
      <c r="A514" s="3">
        <v>14.96</v>
      </c>
      <c r="B514" s="3">
        <v>21.19</v>
      </c>
      <c r="C514" s="3">
        <v>139.24</v>
      </c>
      <c r="D514" s="3">
        <v>55.61</v>
      </c>
    </row>
    <row r="515" spans="1:4" x14ac:dyDescent="0.2">
      <c r="A515" s="3">
        <v>48.18</v>
      </c>
      <c r="B515" s="3">
        <v>12.53</v>
      </c>
      <c r="C515" s="3">
        <v>68.84</v>
      </c>
      <c r="D515" s="3">
        <v>49.13</v>
      </c>
    </row>
    <row r="516" spans="1:4" x14ac:dyDescent="0.2">
      <c r="A516" s="3">
        <v>16.57</v>
      </c>
      <c r="B516" s="3">
        <v>21.52</v>
      </c>
      <c r="C516" s="3">
        <v>128.38</v>
      </c>
      <c r="D516" s="3">
        <v>38.369999999999997</v>
      </c>
    </row>
    <row r="517" spans="1:4" x14ac:dyDescent="0.2">
      <c r="A517" s="3">
        <v>19.420000000000002</v>
      </c>
      <c r="B517" s="3">
        <v>30.57</v>
      </c>
      <c r="C517" s="3">
        <v>93.89</v>
      </c>
      <c r="D517" s="3">
        <v>32.72</v>
      </c>
    </row>
    <row r="518" spans="1:4" x14ac:dyDescent="0.2">
      <c r="A518" s="3">
        <v>12.27</v>
      </c>
      <c r="B518" s="3">
        <v>8.56</v>
      </c>
      <c r="C518" s="3">
        <v>71.47</v>
      </c>
      <c r="D518" s="3">
        <v>52.41</v>
      </c>
    </row>
    <row r="519" spans="1:4" x14ac:dyDescent="0.2">
      <c r="A519" s="3">
        <v>29.09</v>
      </c>
      <c r="B519" s="3">
        <v>11.25</v>
      </c>
      <c r="C519" s="3">
        <v>52</v>
      </c>
      <c r="D519" s="3">
        <v>38.65</v>
      </c>
    </row>
    <row r="520" spans="1:4" x14ac:dyDescent="0.2">
      <c r="A520" s="3">
        <v>17.82</v>
      </c>
      <c r="B520" s="3">
        <v>10.06</v>
      </c>
      <c r="C520" s="3">
        <v>71.599999999999994</v>
      </c>
      <c r="D520" s="3">
        <v>20.440000000000001</v>
      </c>
    </row>
    <row r="521" spans="1:4" x14ac:dyDescent="0.2">
      <c r="A521" s="3">
        <v>44.54</v>
      </c>
      <c r="B521" s="3">
        <v>13.16</v>
      </c>
      <c r="C521" s="3">
        <v>66.41</v>
      </c>
      <c r="D521" s="3">
        <v>27.28</v>
      </c>
    </row>
    <row r="522" spans="1:4" x14ac:dyDescent="0.2">
      <c r="A522" s="3">
        <v>21.85</v>
      </c>
      <c r="B522" s="3">
        <v>6.75</v>
      </c>
      <c r="C522" s="3">
        <v>78.66</v>
      </c>
      <c r="D522" s="3">
        <v>45.68</v>
      </c>
    </row>
    <row r="523" spans="1:4" x14ac:dyDescent="0.2">
      <c r="A523" s="3">
        <v>53.7</v>
      </c>
      <c r="B523" s="3">
        <v>8.0500000000000007</v>
      </c>
      <c r="C523" s="3">
        <v>88.21</v>
      </c>
      <c r="D523" s="3">
        <v>36.29</v>
      </c>
    </row>
    <row r="524" spans="1:4" x14ac:dyDescent="0.2">
      <c r="A524" s="3">
        <v>33.67</v>
      </c>
      <c r="B524" s="3">
        <v>20.72</v>
      </c>
      <c r="C524" s="3">
        <v>95.95</v>
      </c>
      <c r="D524" s="3">
        <v>29.86</v>
      </c>
    </row>
    <row r="525" spans="1:4" x14ac:dyDescent="0.2">
      <c r="A525" s="3">
        <v>15.48</v>
      </c>
      <c r="B525" s="3">
        <v>5.33</v>
      </c>
      <c r="C525" s="3">
        <v>81.97</v>
      </c>
      <c r="D525" s="3">
        <v>41.95</v>
      </c>
    </row>
    <row r="526" spans="1:4" x14ac:dyDescent="0.2">
      <c r="A526" s="3">
        <v>36.22</v>
      </c>
      <c r="B526" s="3">
        <v>8.67</v>
      </c>
      <c r="C526" s="3">
        <v>78.27</v>
      </c>
      <c r="D526" s="3">
        <v>24.77</v>
      </c>
    </row>
    <row r="527" spans="1:4" x14ac:dyDescent="0.2">
      <c r="A527" s="3">
        <v>39.07</v>
      </c>
      <c r="B527" s="3">
        <v>21.84</v>
      </c>
      <c r="C527" s="3">
        <v>108.97</v>
      </c>
      <c r="D527" s="3">
        <v>16.670000000000002</v>
      </c>
    </row>
    <row r="528" spans="1:4" x14ac:dyDescent="0.2">
      <c r="A528" s="3">
        <v>8.1199999999999992</v>
      </c>
      <c r="B528" s="3">
        <v>10.35</v>
      </c>
      <c r="C528" s="3">
        <v>84.26</v>
      </c>
      <c r="D528" s="3">
        <v>21.94</v>
      </c>
    </row>
    <row r="529" spans="1:4" x14ac:dyDescent="0.2">
      <c r="A529" s="3">
        <v>10.39</v>
      </c>
      <c r="B529" s="3">
        <v>23.79</v>
      </c>
      <c r="C529" s="3">
        <v>47.33</v>
      </c>
      <c r="D529" s="3">
        <v>28.41</v>
      </c>
    </row>
    <row r="530" spans="1:4" x14ac:dyDescent="0.2">
      <c r="A530" s="3">
        <v>42.54</v>
      </c>
      <c r="B530" s="3">
        <v>17.36</v>
      </c>
      <c r="C530" s="3">
        <v>96.12</v>
      </c>
      <c r="D530" s="3">
        <v>29.41</v>
      </c>
    </row>
    <row r="531" spans="1:4" x14ac:dyDescent="0.2">
      <c r="A531" s="3">
        <v>151.57</v>
      </c>
      <c r="B531" s="3">
        <v>17.440000000000001</v>
      </c>
      <c r="C531" s="3">
        <v>57.54</v>
      </c>
      <c r="D531" s="3">
        <v>34.94</v>
      </c>
    </row>
    <row r="532" spans="1:4" x14ac:dyDescent="0.2">
      <c r="A532" s="3">
        <v>28.89</v>
      </c>
      <c r="B532" s="3">
        <v>40.67</v>
      </c>
      <c r="C532" s="3">
        <v>69.7</v>
      </c>
      <c r="D532" s="3">
        <v>41.97</v>
      </c>
    </row>
    <row r="533" spans="1:4" x14ac:dyDescent="0.2">
      <c r="A533" s="3">
        <v>54.33</v>
      </c>
      <c r="B533" s="3">
        <v>16.579999999999998</v>
      </c>
      <c r="C533" s="3">
        <v>71.61</v>
      </c>
      <c r="D533" s="3">
        <v>46.76</v>
      </c>
    </row>
    <row r="534" spans="1:4" x14ac:dyDescent="0.2">
      <c r="A534" s="3">
        <v>62.19</v>
      </c>
      <c r="B534" s="3">
        <v>40.119999999999997</v>
      </c>
      <c r="C534" s="3">
        <v>111.41</v>
      </c>
      <c r="D534" s="3">
        <v>43.47</v>
      </c>
    </row>
    <row r="535" spans="1:4" x14ac:dyDescent="0.2">
      <c r="A535" s="3">
        <v>28.57</v>
      </c>
      <c r="B535" s="3">
        <v>1.56</v>
      </c>
      <c r="C535" s="3">
        <v>106.21</v>
      </c>
      <c r="D535" s="3">
        <v>29.48</v>
      </c>
    </row>
    <row r="536" spans="1:4" x14ac:dyDescent="0.2">
      <c r="A536" s="3">
        <v>6.11</v>
      </c>
      <c r="B536" s="3">
        <v>2.83</v>
      </c>
      <c r="C536" s="3">
        <v>156.55000000000001</v>
      </c>
      <c r="D536" s="3">
        <v>23.63</v>
      </c>
    </row>
    <row r="537" spans="1:4" x14ac:dyDescent="0.2">
      <c r="A537" s="3">
        <v>9.44</v>
      </c>
      <c r="B537" s="3">
        <v>1.55</v>
      </c>
      <c r="C537" s="3">
        <v>114.19</v>
      </c>
      <c r="D537" s="3">
        <v>55.37</v>
      </c>
    </row>
    <row r="538" spans="1:4" x14ac:dyDescent="0.2">
      <c r="A538" s="3">
        <v>13.95</v>
      </c>
      <c r="B538" s="3">
        <v>3</v>
      </c>
      <c r="C538" s="3">
        <v>119.81</v>
      </c>
      <c r="D538" s="3">
        <v>32.31</v>
      </c>
    </row>
    <row r="539" spans="1:4" x14ac:dyDescent="0.2">
      <c r="A539" s="3">
        <v>21.2</v>
      </c>
      <c r="B539" s="3">
        <v>5</v>
      </c>
      <c r="C539" s="3">
        <v>121.46</v>
      </c>
      <c r="D539" s="3">
        <v>27.93</v>
      </c>
    </row>
    <row r="540" spans="1:4" x14ac:dyDescent="0.2">
      <c r="A540" s="3">
        <v>21.93</v>
      </c>
      <c r="B540" s="3">
        <v>2.33</v>
      </c>
      <c r="C540" s="3">
        <v>170.93</v>
      </c>
      <c r="D540" s="3">
        <v>55.35</v>
      </c>
    </row>
    <row r="541" spans="1:4" x14ac:dyDescent="0.2">
      <c r="A541" s="3">
        <v>13.53</v>
      </c>
      <c r="B541" s="3">
        <v>6.47</v>
      </c>
      <c r="C541" s="3">
        <v>139.84</v>
      </c>
      <c r="D541" s="3">
        <v>74.42</v>
      </c>
    </row>
    <row r="542" spans="1:4" x14ac:dyDescent="0.2">
      <c r="A542" s="3">
        <v>3.31</v>
      </c>
      <c r="B542" s="3">
        <v>3.5</v>
      </c>
      <c r="C542" s="3">
        <v>79.84</v>
      </c>
      <c r="D542" s="3">
        <v>36.71</v>
      </c>
    </row>
    <row r="543" spans="1:4" x14ac:dyDescent="0.2">
      <c r="A543" s="3">
        <v>6.27</v>
      </c>
      <c r="B543" s="3">
        <v>5.05</v>
      </c>
      <c r="C543" s="3">
        <v>148.15</v>
      </c>
      <c r="D543" s="3">
        <v>32.69</v>
      </c>
    </row>
    <row r="544" spans="1:4" x14ac:dyDescent="0.2">
      <c r="A544" s="3">
        <v>4.6900000000000004</v>
      </c>
      <c r="B544" s="3">
        <v>3.25</v>
      </c>
      <c r="C544" s="3">
        <v>107.21</v>
      </c>
      <c r="D544" s="3">
        <v>23.27</v>
      </c>
    </row>
    <row r="545" spans="1:4" x14ac:dyDescent="0.2">
      <c r="A545" s="3">
        <v>6.96</v>
      </c>
      <c r="B545" s="3">
        <v>2.33</v>
      </c>
      <c r="C545" s="3">
        <v>112.41</v>
      </c>
      <c r="D545" s="3">
        <v>43.07</v>
      </c>
    </row>
    <row r="546" spans="1:4" x14ac:dyDescent="0.2">
      <c r="A546" s="3">
        <v>22.06</v>
      </c>
      <c r="B546" s="3">
        <v>14.96</v>
      </c>
      <c r="C546" s="3">
        <v>67.48</v>
      </c>
      <c r="D546" s="3">
        <v>74.73</v>
      </c>
    </row>
    <row r="547" spans="1:4" x14ac:dyDescent="0.2">
      <c r="A547" s="3">
        <v>33.07</v>
      </c>
      <c r="B547" s="3">
        <v>37.79</v>
      </c>
      <c r="C547" s="3">
        <v>75.63</v>
      </c>
      <c r="D547" s="3">
        <v>13.6</v>
      </c>
    </row>
    <row r="548" spans="1:4" x14ac:dyDescent="0.2">
      <c r="A548" s="3">
        <v>18.920000000000002</v>
      </c>
      <c r="B548" s="3">
        <v>22.27</v>
      </c>
      <c r="C548" s="3">
        <v>138.56</v>
      </c>
      <c r="D548" s="3">
        <v>13.93</v>
      </c>
    </row>
    <row r="549" spans="1:4" x14ac:dyDescent="0.2">
      <c r="A549" s="3">
        <v>13</v>
      </c>
      <c r="B549" s="3">
        <v>10.67</v>
      </c>
      <c r="C549" s="3">
        <v>68.23</v>
      </c>
      <c r="D549" s="3">
        <v>22.13</v>
      </c>
    </row>
    <row r="550" spans="1:4" x14ac:dyDescent="0.2">
      <c r="A550" s="3">
        <v>48.11</v>
      </c>
      <c r="B550" s="3">
        <v>32.44</v>
      </c>
      <c r="C550" s="3">
        <v>43.34</v>
      </c>
      <c r="D550" s="3">
        <v>36.64</v>
      </c>
    </row>
    <row r="551" spans="1:4" x14ac:dyDescent="0.2">
      <c r="A551" s="3">
        <v>20.440000000000001</v>
      </c>
      <c r="B551" s="3">
        <v>6.82</v>
      </c>
      <c r="C551" s="3">
        <v>116.78</v>
      </c>
      <c r="D551" s="3">
        <v>42.96</v>
      </c>
    </row>
    <row r="552" spans="1:4" x14ac:dyDescent="0.2">
      <c r="A552" s="3">
        <v>99.43</v>
      </c>
      <c r="B552" s="3">
        <v>12.15</v>
      </c>
      <c r="C552" s="3">
        <v>49.58</v>
      </c>
      <c r="D552" s="3">
        <v>39.840000000000003</v>
      </c>
    </row>
    <row r="553" spans="1:4" x14ac:dyDescent="0.2">
      <c r="A553" s="3">
        <v>64.17</v>
      </c>
      <c r="B553" s="3">
        <v>12.76</v>
      </c>
      <c r="C553" s="3">
        <v>59.79</v>
      </c>
      <c r="D553" s="3">
        <v>36.200000000000003</v>
      </c>
    </row>
    <row r="554" spans="1:4" x14ac:dyDescent="0.2">
      <c r="A554" s="3">
        <v>107.6</v>
      </c>
      <c r="B554" s="3">
        <v>24.53</v>
      </c>
      <c r="C554" s="3">
        <v>151.6</v>
      </c>
      <c r="D554" s="3">
        <v>25.88</v>
      </c>
    </row>
    <row r="555" spans="1:4" x14ac:dyDescent="0.2">
      <c r="A555" s="3">
        <v>44.7</v>
      </c>
      <c r="B555" s="3">
        <v>14.29</v>
      </c>
      <c r="C555" s="3">
        <v>74.09</v>
      </c>
      <c r="D555" s="3">
        <v>21.56</v>
      </c>
    </row>
    <row r="556" spans="1:4" x14ac:dyDescent="0.2">
      <c r="A556" s="3">
        <v>53.66</v>
      </c>
      <c r="B556" s="3">
        <v>31.58</v>
      </c>
      <c r="C556" s="3">
        <v>76.58</v>
      </c>
      <c r="D556" s="3">
        <v>30.77</v>
      </c>
    </row>
    <row r="557" spans="1:4" x14ac:dyDescent="0.2">
      <c r="A557" s="3">
        <v>23.83</v>
      </c>
      <c r="B557" s="3">
        <v>36.86</v>
      </c>
      <c r="C557" s="3">
        <v>131.47999999999999</v>
      </c>
      <c r="D557" s="3">
        <v>21.42</v>
      </c>
    </row>
    <row r="558" spans="1:4" x14ac:dyDescent="0.2">
      <c r="A558" s="3">
        <v>26.21</v>
      </c>
      <c r="B558" s="3">
        <v>25.39</v>
      </c>
      <c r="C558" s="3">
        <v>147.49</v>
      </c>
      <c r="D558" s="3">
        <v>19.440000000000001</v>
      </c>
    </row>
    <row r="559" spans="1:4" x14ac:dyDescent="0.2">
      <c r="A559" s="3">
        <v>39.68</v>
      </c>
      <c r="B559" s="3">
        <v>8.1300000000000008</v>
      </c>
      <c r="C559" s="3">
        <v>152.68</v>
      </c>
      <c r="D559" s="3">
        <v>39.04</v>
      </c>
    </row>
    <row r="560" spans="1:4" x14ac:dyDescent="0.2">
      <c r="A560" s="3">
        <v>27.74</v>
      </c>
      <c r="B560" s="3">
        <v>14.77</v>
      </c>
      <c r="C560" s="3">
        <v>87</v>
      </c>
      <c r="D560" s="3">
        <v>19.420000000000002</v>
      </c>
    </row>
    <row r="561" spans="1:4" x14ac:dyDescent="0.2">
      <c r="A561" s="3">
        <v>36.46</v>
      </c>
      <c r="B561" s="3">
        <v>8.25</v>
      </c>
      <c r="C561" s="3">
        <v>105.82</v>
      </c>
      <c r="D561" s="3">
        <v>27</v>
      </c>
    </row>
    <row r="562" spans="1:4" x14ac:dyDescent="0.2">
      <c r="A562" s="3">
        <v>25</v>
      </c>
      <c r="B562" s="3">
        <v>22.8</v>
      </c>
      <c r="C562" s="3">
        <v>84.53</v>
      </c>
      <c r="D562" s="3">
        <v>24.89</v>
      </c>
    </row>
    <row r="563" spans="1:4" x14ac:dyDescent="0.2">
      <c r="A563" s="3">
        <v>16.18</v>
      </c>
      <c r="B563" s="3">
        <v>5.45</v>
      </c>
      <c r="C563" s="3">
        <v>126.05</v>
      </c>
      <c r="D563" s="3">
        <v>41.46</v>
      </c>
    </row>
    <row r="564" spans="1:4" x14ac:dyDescent="0.2">
      <c r="A564" s="3">
        <v>46.12</v>
      </c>
      <c r="B564" s="3">
        <v>11.5</v>
      </c>
      <c r="C564" s="3">
        <v>114.02</v>
      </c>
      <c r="D564" s="3">
        <v>28.41</v>
      </c>
    </row>
    <row r="565" spans="1:4" x14ac:dyDescent="0.2">
      <c r="A565" s="3">
        <v>27.35</v>
      </c>
      <c r="B565" s="3">
        <v>14.25</v>
      </c>
      <c r="C565" s="3">
        <v>132.72</v>
      </c>
      <c r="D565" s="3">
        <v>17.2</v>
      </c>
    </row>
    <row r="566" spans="1:4" x14ac:dyDescent="0.2">
      <c r="A566" s="3">
        <v>16.940000000000001</v>
      </c>
      <c r="B566" s="3">
        <v>5.14</v>
      </c>
      <c r="C566" s="3">
        <v>88.92</v>
      </c>
      <c r="D566" s="3">
        <v>15.19</v>
      </c>
    </row>
    <row r="567" spans="1:4" x14ac:dyDescent="0.2">
      <c r="A567" s="3">
        <v>18.100000000000001</v>
      </c>
      <c r="B567" s="3">
        <v>4.8899999999999997</v>
      </c>
      <c r="C567" s="3">
        <v>99.14</v>
      </c>
      <c r="D567" s="3">
        <v>22.34</v>
      </c>
    </row>
    <row r="568" spans="1:4" x14ac:dyDescent="0.2">
      <c r="A568" s="3">
        <v>44.75</v>
      </c>
      <c r="B568" s="3">
        <v>19.77</v>
      </c>
      <c r="C568" s="3">
        <v>92.28</v>
      </c>
      <c r="D568" s="3">
        <v>17.03</v>
      </c>
    </row>
    <row r="569" spans="1:4" x14ac:dyDescent="0.2">
      <c r="A569" s="3">
        <v>38.21</v>
      </c>
      <c r="B569" s="3">
        <v>10.41</v>
      </c>
      <c r="C569" s="3">
        <v>51.62</v>
      </c>
      <c r="D569" s="3">
        <v>31.67</v>
      </c>
    </row>
    <row r="570" spans="1:4" x14ac:dyDescent="0.2">
      <c r="A570" s="3">
        <v>20.28</v>
      </c>
      <c r="B570" s="3">
        <v>8.5</v>
      </c>
      <c r="C570" s="3">
        <v>73.25</v>
      </c>
      <c r="D570" s="3">
        <v>19.93</v>
      </c>
    </row>
    <row r="571" spans="1:4" x14ac:dyDescent="0.2">
      <c r="A571" s="3">
        <v>70.38</v>
      </c>
      <c r="B571" s="3">
        <v>14.71</v>
      </c>
      <c r="C571" s="3">
        <v>81.23</v>
      </c>
      <c r="D571" s="3">
        <v>18.18</v>
      </c>
    </row>
    <row r="572" spans="1:4" x14ac:dyDescent="0.2">
      <c r="A572" s="3">
        <v>36.86</v>
      </c>
      <c r="B572" s="3">
        <v>11.85</v>
      </c>
      <c r="C572" s="3">
        <v>151.19</v>
      </c>
      <c r="D572" s="3">
        <v>12.48</v>
      </c>
    </row>
    <row r="573" spans="1:4" x14ac:dyDescent="0.2">
      <c r="A573" s="3">
        <v>83.55</v>
      </c>
      <c r="B573" s="3">
        <v>12</v>
      </c>
      <c r="C573" s="3">
        <v>139.26</v>
      </c>
      <c r="D573" s="3">
        <v>40.28</v>
      </c>
    </row>
    <row r="574" spans="1:4" x14ac:dyDescent="0.2">
      <c r="A574" s="3">
        <v>18</v>
      </c>
      <c r="B574" s="3">
        <v>9.5399999999999991</v>
      </c>
      <c r="C574" s="3">
        <v>90.73</v>
      </c>
      <c r="D574" s="3">
        <v>32.54</v>
      </c>
    </row>
    <row r="575" spans="1:4" x14ac:dyDescent="0.2">
      <c r="A575" s="3">
        <v>33.770000000000003</v>
      </c>
      <c r="B575" s="3">
        <v>8.6999999999999993</v>
      </c>
      <c r="C575" s="3">
        <v>76.36</v>
      </c>
      <c r="D575" s="3">
        <v>38.159999999999997</v>
      </c>
    </row>
    <row r="576" spans="1:4" x14ac:dyDescent="0.2">
      <c r="A576" s="3">
        <v>46.68</v>
      </c>
      <c r="B576" s="3">
        <v>10</v>
      </c>
      <c r="C576" s="3">
        <v>87.94</v>
      </c>
      <c r="D576" s="3">
        <v>15.96</v>
      </c>
    </row>
    <row r="577" spans="1:4" x14ac:dyDescent="0.2">
      <c r="A577" s="3">
        <v>43.53</v>
      </c>
      <c r="B577" s="3">
        <v>32.68</v>
      </c>
      <c r="C577" s="3">
        <v>117.68</v>
      </c>
      <c r="D577" s="3">
        <v>17.329999999999998</v>
      </c>
    </row>
    <row r="578" spans="1:4" x14ac:dyDescent="0.2">
      <c r="A578" s="3">
        <v>37.06</v>
      </c>
      <c r="B578" s="3">
        <v>30.32</v>
      </c>
      <c r="C578" s="3">
        <v>77.900000000000006</v>
      </c>
      <c r="D578" s="3">
        <v>0</v>
      </c>
    </row>
    <row r="579" spans="1:4" x14ac:dyDescent="0.2">
      <c r="A579" s="3">
        <v>80.52</v>
      </c>
      <c r="B579" s="3">
        <v>20.420000000000002</v>
      </c>
      <c r="C579" s="3">
        <v>137.46</v>
      </c>
      <c r="D579" s="3">
        <v>0</v>
      </c>
    </row>
    <row r="580" spans="1:4" x14ac:dyDescent="0.2">
      <c r="A580" s="3">
        <v>98.74</v>
      </c>
      <c r="B580" s="3">
        <v>13.33</v>
      </c>
      <c r="C580" s="3">
        <v>45.69</v>
      </c>
      <c r="D580" s="3">
        <v>0</v>
      </c>
    </row>
    <row r="581" spans="1:4" x14ac:dyDescent="0.2">
      <c r="A581" s="3">
        <v>56.6</v>
      </c>
      <c r="B581" s="3">
        <v>38.79</v>
      </c>
      <c r="C581" s="3">
        <v>113.18</v>
      </c>
      <c r="D581" s="3">
        <v>21.13</v>
      </c>
    </row>
    <row r="582" spans="1:4" x14ac:dyDescent="0.2">
      <c r="A582" s="3">
        <v>33.5</v>
      </c>
      <c r="B582" s="3">
        <v>11.17</v>
      </c>
      <c r="C582" s="3">
        <v>79.400000000000006</v>
      </c>
      <c r="D582" s="3">
        <v>24.04</v>
      </c>
    </row>
    <row r="583" spans="1:4" x14ac:dyDescent="0.2">
      <c r="A583" s="3">
        <v>98.63</v>
      </c>
      <c r="B583" s="3">
        <v>10.5</v>
      </c>
      <c r="C583" s="3">
        <v>120.9</v>
      </c>
      <c r="D583" s="3">
        <v>31</v>
      </c>
    </row>
    <row r="584" spans="1:4" x14ac:dyDescent="0.2">
      <c r="A584" s="3">
        <v>47.22</v>
      </c>
      <c r="B584" s="3">
        <v>6</v>
      </c>
      <c r="C584" s="3">
        <v>54.12</v>
      </c>
      <c r="D584" s="3">
        <v>19.73</v>
      </c>
    </row>
    <row r="585" spans="1:4" x14ac:dyDescent="0.2">
      <c r="A585" s="3">
        <v>28.7</v>
      </c>
      <c r="B585" s="3">
        <v>12.17</v>
      </c>
      <c r="C585" s="3">
        <v>157.58000000000001</v>
      </c>
      <c r="D585" s="3">
        <v>14.58</v>
      </c>
    </row>
    <row r="586" spans="1:4" x14ac:dyDescent="0.2">
      <c r="A586" s="3">
        <v>37.369999999999997</v>
      </c>
      <c r="B586" s="3">
        <v>11.41</v>
      </c>
      <c r="C586" s="3">
        <v>102.81</v>
      </c>
      <c r="D586" s="3">
        <v>25.73</v>
      </c>
    </row>
    <row r="587" spans="1:4" x14ac:dyDescent="0.2">
      <c r="A587" s="3">
        <v>23.11</v>
      </c>
      <c r="B587" s="3">
        <v>5.57</v>
      </c>
      <c r="C587" s="3">
        <v>139.34</v>
      </c>
      <c r="D587" s="3">
        <v>16.22</v>
      </c>
    </row>
    <row r="588" spans="1:4" x14ac:dyDescent="0.2">
      <c r="A588" s="3">
        <v>114.91</v>
      </c>
      <c r="B588" s="3">
        <v>23.5</v>
      </c>
      <c r="C588" s="3">
        <v>105.71</v>
      </c>
      <c r="D588" s="3">
        <v>19.46</v>
      </c>
    </row>
    <row r="589" spans="1:4" x14ac:dyDescent="0.2">
      <c r="A589" s="3">
        <v>112.87</v>
      </c>
      <c r="B589" s="3">
        <v>65.459999999999994</v>
      </c>
      <c r="C589" s="3">
        <v>91.17</v>
      </c>
      <c r="D589" s="3">
        <v>1.7</v>
      </c>
    </row>
    <row r="590" spans="1:4" x14ac:dyDescent="0.2">
      <c r="A590" s="3">
        <v>68.5</v>
      </c>
      <c r="B590" s="3">
        <v>36.450000000000003</v>
      </c>
      <c r="C590" s="3">
        <v>72.77</v>
      </c>
      <c r="D590" s="3">
        <v>22.19</v>
      </c>
    </row>
    <row r="591" spans="1:4" x14ac:dyDescent="0.2">
      <c r="A591" s="3">
        <v>35.950000000000003</v>
      </c>
      <c r="B591" s="3">
        <v>12.88</v>
      </c>
      <c r="C591" s="3">
        <v>59.94</v>
      </c>
      <c r="D591" s="3">
        <v>39.47</v>
      </c>
    </row>
    <row r="592" spans="1:4" x14ac:dyDescent="0.2">
      <c r="A592" s="3">
        <v>43.12</v>
      </c>
      <c r="B592" s="3">
        <v>17.440000000000001</v>
      </c>
      <c r="C592" s="3">
        <v>79.53</v>
      </c>
      <c r="D592" s="3">
        <v>28.58</v>
      </c>
    </row>
    <row r="593" spans="1:4" x14ac:dyDescent="0.2">
      <c r="A593" s="3">
        <v>65.03</v>
      </c>
      <c r="B593" s="3">
        <v>45.84</v>
      </c>
      <c r="C593" s="3">
        <v>160.04</v>
      </c>
      <c r="D593" s="3">
        <v>23.59</v>
      </c>
    </row>
    <row r="594" spans="1:4" x14ac:dyDescent="0.2">
      <c r="A594" s="3">
        <v>31.76</v>
      </c>
      <c r="B594" s="3">
        <v>2</v>
      </c>
      <c r="C594" s="3">
        <v>106.54</v>
      </c>
      <c r="D594" s="3">
        <v>25.94</v>
      </c>
    </row>
    <row r="595" spans="1:4" x14ac:dyDescent="0.2">
      <c r="A595" s="3">
        <v>105.14</v>
      </c>
      <c r="B595" s="3">
        <v>4</v>
      </c>
      <c r="C595" s="3">
        <v>77.44</v>
      </c>
      <c r="D595" s="3">
        <v>17.84</v>
      </c>
    </row>
    <row r="596" spans="1:4" x14ac:dyDescent="0.2">
      <c r="A596" s="3">
        <v>25.21</v>
      </c>
      <c r="B596" s="3">
        <v>5.45</v>
      </c>
      <c r="C596" s="3">
        <v>56.57</v>
      </c>
      <c r="D596" s="3">
        <v>22.65</v>
      </c>
    </row>
    <row r="597" spans="1:4" x14ac:dyDescent="0.2">
      <c r="A597" s="3">
        <v>22.79</v>
      </c>
      <c r="B597" s="3">
        <v>7</v>
      </c>
      <c r="C597" s="3">
        <v>48.59</v>
      </c>
      <c r="D597" s="3">
        <v>20.37</v>
      </c>
    </row>
    <row r="598" spans="1:4" x14ac:dyDescent="0.2">
      <c r="A598" s="3">
        <v>23.3</v>
      </c>
      <c r="B598" s="3">
        <v>8</v>
      </c>
      <c r="C598" s="3">
        <v>133.08000000000001</v>
      </c>
      <c r="D598" s="3">
        <v>34.700000000000003</v>
      </c>
    </row>
    <row r="599" spans="1:4" x14ac:dyDescent="0.2">
      <c r="A599" s="3">
        <v>17.48</v>
      </c>
      <c r="B599" s="3">
        <v>6.62</v>
      </c>
      <c r="C599" s="3">
        <v>44.56</v>
      </c>
      <c r="D599" s="3">
        <v>20.420000000000002</v>
      </c>
    </row>
    <row r="600" spans="1:4" x14ac:dyDescent="0.2">
      <c r="A600" s="3">
        <v>8.16</v>
      </c>
      <c r="B600" s="3">
        <v>4.17</v>
      </c>
      <c r="C600" s="3">
        <v>37.909999999999997</v>
      </c>
      <c r="D600" s="3">
        <v>16.07</v>
      </c>
    </row>
    <row r="601" spans="1:4" x14ac:dyDescent="0.2">
      <c r="A601" s="3">
        <v>5.67</v>
      </c>
      <c r="B601" s="3">
        <v>5.7</v>
      </c>
      <c r="C601" s="3">
        <v>109.26</v>
      </c>
      <c r="D601" s="3">
        <v>14.92</v>
      </c>
    </row>
    <row r="602" spans="1:4" x14ac:dyDescent="0.2">
      <c r="A602" s="3">
        <v>9.68</v>
      </c>
      <c r="B602" s="3">
        <v>7.46</v>
      </c>
      <c r="C602" s="3">
        <v>61.25</v>
      </c>
      <c r="D602" s="3">
        <v>21.72</v>
      </c>
    </row>
    <row r="603" spans="1:4" x14ac:dyDescent="0.2">
      <c r="A603" s="3">
        <v>34.369999999999997</v>
      </c>
      <c r="B603" s="3">
        <v>7.35</v>
      </c>
      <c r="C603" s="3">
        <v>75.89</v>
      </c>
      <c r="D603" s="3">
        <v>27.32</v>
      </c>
    </row>
    <row r="604" spans="1:4" x14ac:dyDescent="0.2">
      <c r="A604" s="3">
        <v>26.87</v>
      </c>
      <c r="B604" s="3">
        <v>4.71</v>
      </c>
      <c r="C604" s="3">
        <v>92.24</v>
      </c>
      <c r="D604" s="3">
        <v>28.53</v>
      </c>
    </row>
    <row r="605" spans="1:4" x14ac:dyDescent="0.2">
      <c r="A605" s="3">
        <v>15.07</v>
      </c>
      <c r="B605" s="3">
        <v>7.23</v>
      </c>
      <c r="C605" s="3">
        <v>57.16</v>
      </c>
      <c r="D605" s="3">
        <v>31.69</v>
      </c>
    </row>
    <row r="606" spans="1:4" x14ac:dyDescent="0.2">
      <c r="A606" s="3">
        <v>31.66</v>
      </c>
      <c r="B606" s="3">
        <v>3.29</v>
      </c>
      <c r="C606" s="3">
        <v>134.55000000000001</v>
      </c>
      <c r="D606" s="3">
        <v>36.24</v>
      </c>
    </row>
    <row r="607" spans="1:4" x14ac:dyDescent="0.2">
      <c r="A607" s="3">
        <v>37.46</v>
      </c>
      <c r="B607" s="3">
        <v>0.5</v>
      </c>
      <c r="C607" s="3">
        <v>67.97</v>
      </c>
      <c r="D607" s="3">
        <v>30.16</v>
      </c>
    </row>
    <row r="608" spans="1:4" x14ac:dyDescent="0.2">
      <c r="A608" s="3">
        <v>76.62</v>
      </c>
      <c r="B608" s="3">
        <v>6.5</v>
      </c>
      <c r="C608" s="3">
        <v>50.63</v>
      </c>
      <c r="D608" s="3">
        <v>28.93</v>
      </c>
    </row>
    <row r="609" spans="1:4" x14ac:dyDescent="0.2">
      <c r="A609" s="3">
        <v>17.260000000000002</v>
      </c>
      <c r="B609" s="3">
        <v>0</v>
      </c>
      <c r="C609" s="3">
        <v>132.1</v>
      </c>
      <c r="D609" s="3">
        <v>36.51</v>
      </c>
    </row>
    <row r="610" spans="1:4" x14ac:dyDescent="0.2">
      <c r="A610" s="3">
        <v>66.72</v>
      </c>
      <c r="B610" s="3">
        <v>17.559999999999999</v>
      </c>
      <c r="C610" s="3">
        <v>154.59</v>
      </c>
      <c r="D610" s="3">
        <v>38.97</v>
      </c>
    </row>
    <row r="611" spans="1:4" x14ac:dyDescent="0.2">
      <c r="A611" s="3">
        <v>58.38</v>
      </c>
      <c r="B611" s="3">
        <v>14</v>
      </c>
      <c r="C611" s="3">
        <v>87.5</v>
      </c>
      <c r="D611" s="3">
        <v>27.93</v>
      </c>
    </row>
    <row r="612" spans="1:4" x14ac:dyDescent="0.2">
      <c r="A612" s="3">
        <v>64.209999999999994</v>
      </c>
      <c r="B612" s="3">
        <v>31.93</v>
      </c>
      <c r="C612" s="3">
        <v>159.12</v>
      </c>
      <c r="D612" s="3">
        <v>31.14</v>
      </c>
    </row>
    <row r="613" spans="1:4" x14ac:dyDescent="0.2">
      <c r="A613" s="3">
        <v>16.899999999999999</v>
      </c>
      <c r="B613" s="3">
        <v>20.91</v>
      </c>
      <c r="C613" s="3">
        <v>36.08</v>
      </c>
      <c r="D613" s="3">
        <v>37.93</v>
      </c>
    </row>
    <row r="614" spans="1:4" x14ac:dyDescent="0.2">
      <c r="A614" s="3">
        <v>24.65</v>
      </c>
      <c r="B614" s="3">
        <v>13</v>
      </c>
      <c r="C614" s="3">
        <v>96.48</v>
      </c>
      <c r="D614" s="3">
        <v>52.2</v>
      </c>
    </row>
    <row r="615" spans="1:4" x14ac:dyDescent="0.2">
      <c r="A615" s="3">
        <v>22.84</v>
      </c>
      <c r="B615" s="3">
        <v>15</v>
      </c>
      <c r="C615" s="3">
        <v>69.16</v>
      </c>
      <c r="D615" s="3">
        <v>39.42</v>
      </c>
    </row>
    <row r="616" spans="1:4" x14ac:dyDescent="0.2">
      <c r="A616" s="3">
        <v>42.55</v>
      </c>
      <c r="B616" s="3">
        <v>7.78</v>
      </c>
      <c r="C616" s="3">
        <v>134.79</v>
      </c>
      <c r="D616" s="3">
        <v>63.25</v>
      </c>
    </row>
    <row r="617" spans="1:4" x14ac:dyDescent="0.2">
      <c r="A617" s="3">
        <v>16.059999999999999</v>
      </c>
      <c r="B617" s="3">
        <v>19.850000000000001</v>
      </c>
      <c r="C617" s="3">
        <v>120.84</v>
      </c>
      <c r="D617" s="3">
        <v>83.93</v>
      </c>
    </row>
    <row r="618" spans="1:4" x14ac:dyDescent="0.2">
      <c r="A618" s="3">
        <v>24.76</v>
      </c>
      <c r="B618" s="3">
        <v>14.81</v>
      </c>
      <c r="C618" s="3">
        <v>72.12</v>
      </c>
      <c r="D618" s="3">
        <v>64.09</v>
      </c>
    </row>
    <row r="619" spans="1:4" x14ac:dyDescent="0.2">
      <c r="A619" s="3">
        <v>56.07</v>
      </c>
      <c r="B619" s="3">
        <v>10.95</v>
      </c>
      <c r="C619" s="3">
        <v>135.69</v>
      </c>
      <c r="D619" s="3">
        <v>19.600000000000001</v>
      </c>
    </row>
    <row r="620" spans="1:4" x14ac:dyDescent="0.2">
      <c r="A620" s="3">
        <v>10.06</v>
      </c>
      <c r="B620" s="3">
        <v>15.11</v>
      </c>
      <c r="C620" s="3">
        <v>121.24</v>
      </c>
      <c r="D620" s="3">
        <v>25.88</v>
      </c>
    </row>
    <row r="621" spans="1:4" x14ac:dyDescent="0.2">
      <c r="A621" s="3">
        <v>19.46</v>
      </c>
      <c r="B621" s="3">
        <v>15.76</v>
      </c>
      <c r="C621" s="3">
        <v>44.34</v>
      </c>
      <c r="D621" s="3">
        <v>13.48</v>
      </c>
    </row>
    <row r="622" spans="1:4" x14ac:dyDescent="0.2">
      <c r="A622" s="3">
        <v>37.44</v>
      </c>
      <c r="B622" s="3">
        <v>23.39</v>
      </c>
      <c r="C622" s="3">
        <v>27.76</v>
      </c>
      <c r="D622" s="3">
        <v>10.92</v>
      </c>
    </row>
    <row r="623" spans="1:4" x14ac:dyDescent="0.2">
      <c r="A623" s="3">
        <v>10</v>
      </c>
      <c r="B623" s="3">
        <v>14.69</v>
      </c>
      <c r="C623" s="3">
        <v>150.76</v>
      </c>
      <c r="D623" s="3">
        <v>25.78</v>
      </c>
    </row>
    <row r="624" spans="1:4" x14ac:dyDescent="0.2">
      <c r="A624" s="3">
        <v>32.229999999999997</v>
      </c>
      <c r="B624" s="3">
        <v>21.48</v>
      </c>
      <c r="C624" s="3">
        <v>97.81</v>
      </c>
      <c r="D624" s="3">
        <v>44.16</v>
      </c>
    </row>
    <row r="625" spans="1:4" x14ac:dyDescent="0.2">
      <c r="A625" s="3">
        <v>52.68</v>
      </c>
      <c r="B625" s="3">
        <v>10.67</v>
      </c>
      <c r="C625" s="3">
        <v>121.95</v>
      </c>
      <c r="D625" s="3">
        <v>27.96</v>
      </c>
    </row>
    <row r="626" spans="1:4" x14ac:dyDescent="0.2">
      <c r="A626" s="3">
        <v>19.399999999999999</v>
      </c>
      <c r="B626" s="3">
        <v>45.03</v>
      </c>
      <c r="C626" s="3">
        <v>93.48</v>
      </c>
      <c r="D626" s="3">
        <v>30.1</v>
      </c>
    </row>
    <row r="627" spans="1:4" x14ac:dyDescent="0.2">
      <c r="A627" s="3">
        <v>38.04</v>
      </c>
      <c r="B627" s="3">
        <v>17</v>
      </c>
      <c r="C627" s="3">
        <v>80.150000000000006</v>
      </c>
      <c r="D627" s="3">
        <v>40.94</v>
      </c>
    </row>
    <row r="628" spans="1:4" x14ac:dyDescent="0.2">
      <c r="A628" s="3">
        <v>21.88</v>
      </c>
      <c r="B628" s="3">
        <v>32.65</v>
      </c>
      <c r="C628" s="3">
        <v>43.79</v>
      </c>
      <c r="D628" s="3">
        <v>77.81</v>
      </c>
    </row>
    <row r="629" spans="1:4" x14ac:dyDescent="0.2">
      <c r="A629" s="3">
        <v>26.24</v>
      </c>
      <c r="B629" s="3">
        <v>16.62</v>
      </c>
      <c r="C629" s="3">
        <v>152.69</v>
      </c>
      <c r="D629" s="3">
        <v>65.13</v>
      </c>
    </row>
    <row r="630" spans="1:4" x14ac:dyDescent="0.2">
      <c r="A630" s="3">
        <v>18.79</v>
      </c>
      <c r="B630" s="3">
        <v>27.66</v>
      </c>
      <c r="C630" s="3">
        <v>92.86</v>
      </c>
      <c r="D630" s="3">
        <v>55.16</v>
      </c>
    </row>
    <row r="631" spans="1:4" x14ac:dyDescent="0.2">
      <c r="A631" s="3">
        <v>34.56</v>
      </c>
      <c r="B631" s="3">
        <v>19.32</v>
      </c>
      <c r="C631" s="3">
        <v>100.12</v>
      </c>
      <c r="D631" s="3">
        <v>64.67</v>
      </c>
    </row>
    <row r="632" spans="1:4" x14ac:dyDescent="0.2">
      <c r="A632" s="3">
        <v>21.08</v>
      </c>
      <c r="B632" s="3">
        <v>38</v>
      </c>
      <c r="C632" s="3">
        <v>59.34</v>
      </c>
      <c r="D632" s="3">
        <v>82.03</v>
      </c>
    </row>
    <row r="633" spans="1:4" x14ac:dyDescent="0.2">
      <c r="A633" s="3">
        <v>24.57</v>
      </c>
      <c r="B633" s="3">
        <v>24.46</v>
      </c>
      <c r="C633" s="3">
        <v>41.65</v>
      </c>
      <c r="D633" s="3">
        <v>8.32</v>
      </c>
    </row>
    <row r="634" spans="1:4" x14ac:dyDescent="0.2">
      <c r="A634" s="3">
        <v>37.96</v>
      </c>
      <c r="B634" s="3">
        <v>22</v>
      </c>
      <c r="C634" s="3">
        <v>50.06</v>
      </c>
      <c r="D634" s="3">
        <v>32.03</v>
      </c>
    </row>
    <row r="635" spans="1:4" x14ac:dyDescent="0.2">
      <c r="A635" s="3">
        <v>14.56</v>
      </c>
      <c r="B635" s="3">
        <v>28.73</v>
      </c>
      <c r="C635" s="3">
        <v>39.96</v>
      </c>
      <c r="D635" s="3">
        <v>15.86</v>
      </c>
    </row>
    <row r="636" spans="1:4" x14ac:dyDescent="0.2">
      <c r="A636" s="3">
        <v>15.67</v>
      </c>
      <c r="B636" s="3">
        <v>33.049999999999997</v>
      </c>
      <c r="C636" s="3">
        <v>52.59</v>
      </c>
      <c r="D636" s="3">
        <v>26.77</v>
      </c>
    </row>
    <row r="637" spans="1:4" x14ac:dyDescent="0.2">
      <c r="A637" s="3">
        <v>35.94</v>
      </c>
      <c r="B637" s="3">
        <v>10.32</v>
      </c>
      <c r="C637" s="3">
        <v>121.51</v>
      </c>
      <c r="D637" s="3">
        <v>32.61</v>
      </c>
    </row>
    <row r="638" spans="1:4" x14ac:dyDescent="0.2">
      <c r="A638" s="3">
        <v>43.92</v>
      </c>
      <c r="B638" s="3">
        <v>9.9</v>
      </c>
      <c r="C638" s="3">
        <v>99.28</v>
      </c>
      <c r="D638" s="3">
        <v>27.4</v>
      </c>
    </row>
    <row r="639" spans="1:4" x14ac:dyDescent="0.2">
      <c r="A639" s="3">
        <v>48.79</v>
      </c>
      <c r="B639" s="3">
        <v>25</v>
      </c>
      <c r="C639" s="3">
        <v>65.540000000000006</v>
      </c>
      <c r="D639" s="3">
        <v>29.57</v>
      </c>
    </row>
    <row r="640" spans="1:4" x14ac:dyDescent="0.2">
      <c r="A640" s="3">
        <v>23.29</v>
      </c>
      <c r="B640" s="3">
        <v>36.159999999999997</v>
      </c>
      <c r="C640" s="3">
        <v>133.53</v>
      </c>
      <c r="D640" s="3">
        <v>25.8</v>
      </c>
    </row>
    <row r="641" spans="1:4" x14ac:dyDescent="0.2">
      <c r="A641" s="3">
        <v>79.75</v>
      </c>
      <c r="B641" s="3">
        <v>16.25</v>
      </c>
      <c r="C641" s="3">
        <v>96.58</v>
      </c>
      <c r="D641" s="3">
        <v>27.95</v>
      </c>
    </row>
    <row r="642" spans="1:4" x14ac:dyDescent="0.2">
      <c r="A642" s="3">
        <v>37.19</v>
      </c>
      <c r="B642" s="3">
        <v>11.87</v>
      </c>
      <c r="C642" s="3">
        <v>113.24</v>
      </c>
      <c r="D642" s="3">
        <v>16.02</v>
      </c>
    </row>
    <row r="643" spans="1:4" x14ac:dyDescent="0.2">
      <c r="A643" s="3">
        <v>73.87</v>
      </c>
      <c r="B643" s="3">
        <v>18.41</v>
      </c>
      <c r="C643" s="3">
        <v>72.19</v>
      </c>
    </row>
    <row r="644" spans="1:4" x14ac:dyDescent="0.2">
      <c r="A644" s="3">
        <v>17</v>
      </c>
      <c r="B644" s="3">
        <v>46.95</v>
      </c>
      <c r="C644" s="3">
        <v>137.97</v>
      </c>
    </row>
    <row r="645" spans="1:4" x14ac:dyDescent="0.2">
      <c r="A645" s="3">
        <v>80.540000000000006</v>
      </c>
      <c r="B645" s="3">
        <v>10.78</v>
      </c>
      <c r="C645" s="3">
        <v>102.25</v>
      </c>
    </row>
    <row r="646" spans="1:4" x14ac:dyDescent="0.2">
      <c r="A646" s="3">
        <v>85</v>
      </c>
      <c r="B646" s="3">
        <v>47.45</v>
      </c>
      <c r="C646" s="3">
        <v>64.760000000000005</v>
      </c>
    </row>
    <row r="647" spans="1:4" x14ac:dyDescent="0.2">
      <c r="A647" s="3">
        <v>109.35</v>
      </c>
      <c r="B647" s="3">
        <v>30.25</v>
      </c>
      <c r="C647" s="3">
        <v>49.69</v>
      </c>
    </row>
    <row r="648" spans="1:4" x14ac:dyDescent="0.2">
      <c r="A648" s="3">
        <v>98</v>
      </c>
      <c r="B648" s="3">
        <v>26.4</v>
      </c>
      <c r="C648" s="3">
        <v>26.28</v>
      </c>
    </row>
    <row r="649" spans="1:4" x14ac:dyDescent="0.2">
      <c r="A649" s="3">
        <v>91.62</v>
      </c>
      <c r="B649" s="3">
        <v>83.38</v>
      </c>
      <c r="C649" s="3">
        <v>37.130000000000003</v>
      </c>
    </row>
    <row r="650" spans="1:4" x14ac:dyDescent="0.2">
      <c r="A650" s="3">
        <v>93.5</v>
      </c>
      <c r="B650" s="3">
        <v>28.64</v>
      </c>
      <c r="C650" s="3">
        <v>82.31</v>
      </c>
    </row>
    <row r="651" spans="1:4" x14ac:dyDescent="0.2">
      <c r="A651" s="3">
        <v>127.65</v>
      </c>
      <c r="B651" s="3">
        <v>34.5</v>
      </c>
      <c r="C651" s="3">
        <v>145.30000000000001</v>
      </c>
    </row>
    <row r="652" spans="1:4" x14ac:dyDescent="0.2">
      <c r="A652" s="3">
        <v>52.17</v>
      </c>
      <c r="B652" s="3">
        <v>32.5</v>
      </c>
      <c r="C652" s="3">
        <v>102.57</v>
      </c>
    </row>
    <row r="653" spans="1:4" x14ac:dyDescent="0.2">
      <c r="A653" s="3">
        <v>64.39</v>
      </c>
      <c r="B653" s="3">
        <v>29.41</v>
      </c>
      <c r="C653" s="3">
        <v>102.81</v>
      </c>
    </row>
    <row r="654" spans="1:4" x14ac:dyDescent="0.2">
      <c r="A654" s="3">
        <v>45.29</v>
      </c>
      <c r="B654" s="3">
        <v>69.900000000000006</v>
      </c>
      <c r="C654" s="3">
        <v>63.77</v>
      </c>
    </row>
    <row r="655" spans="1:4" x14ac:dyDescent="0.2">
      <c r="A655" s="3">
        <v>6</v>
      </c>
      <c r="B655" s="3">
        <v>41.06</v>
      </c>
      <c r="C655" s="3">
        <v>77.38</v>
      </c>
    </row>
    <row r="656" spans="1:4" x14ac:dyDescent="0.2">
      <c r="A656" s="3">
        <v>41.84</v>
      </c>
      <c r="B656" s="3">
        <v>20.329999999999998</v>
      </c>
      <c r="C656" s="3">
        <v>41.12</v>
      </c>
    </row>
    <row r="657" spans="1:3" x14ac:dyDescent="0.2">
      <c r="A657" s="3">
        <v>55.5</v>
      </c>
      <c r="B657" s="3">
        <v>23.11</v>
      </c>
      <c r="C657" s="3">
        <v>70.510000000000005</v>
      </c>
    </row>
    <row r="658" spans="1:3" x14ac:dyDescent="0.2">
      <c r="A658" s="3">
        <v>53.89</v>
      </c>
      <c r="B658" s="3">
        <v>36.94</v>
      </c>
      <c r="C658" s="3">
        <v>73.62</v>
      </c>
    </row>
    <row r="659" spans="1:3" x14ac:dyDescent="0.2">
      <c r="A659" s="3">
        <v>38.11</v>
      </c>
      <c r="B659" s="3">
        <v>38.72</v>
      </c>
      <c r="C659" s="3">
        <v>49.78</v>
      </c>
    </row>
    <row r="660" spans="1:3" x14ac:dyDescent="0.2">
      <c r="A660" s="3">
        <v>66.430000000000007</v>
      </c>
      <c r="B660" s="3">
        <v>25.12</v>
      </c>
      <c r="C660" s="3">
        <v>79.25</v>
      </c>
    </row>
    <row r="661" spans="1:3" x14ac:dyDescent="0.2">
      <c r="A661" s="3">
        <v>91.44</v>
      </c>
      <c r="B661" s="3">
        <v>34.549999999999997</v>
      </c>
      <c r="C661" s="3">
        <v>57.25</v>
      </c>
    </row>
    <row r="662" spans="1:3" x14ac:dyDescent="0.2">
      <c r="A662" s="3">
        <v>70.56</v>
      </c>
      <c r="B662" s="3">
        <v>34</v>
      </c>
      <c r="C662" s="3">
        <v>60.5</v>
      </c>
    </row>
    <row r="663" spans="1:3" x14ac:dyDescent="0.2">
      <c r="A663" s="3">
        <v>31.8</v>
      </c>
      <c r="B663" s="3">
        <v>22</v>
      </c>
      <c r="C663" s="3">
        <v>58.89</v>
      </c>
    </row>
    <row r="664" spans="1:3" x14ac:dyDescent="0.2">
      <c r="A664" s="3">
        <v>41.04</v>
      </c>
      <c r="B664" s="3">
        <v>16.309999999999999</v>
      </c>
      <c r="C664" s="3">
        <v>55.96</v>
      </c>
    </row>
    <row r="665" spans="1:3" x14ac:dyDescent="0.2">
      <c r="A665" s="3">
        <v>32.299999999999997</v>
      </c>
      <c r="B665" s="3">
        <v>10.5</v>
      </c>
      <c r="C665" s="3">
        <v>71.17</v>
      </c>
    </row>
    <row r="666" spans="1:3" x14ac:dyDescent="0.2">
      <c r="A666" s="3">
        <v>42.5</v>
      </c>
      <c r="B666" s="3">
        <v>16.5</v>
      </c>
      <c r="C666" s="3">
        <v>59.65</v>
      </c>
    </row>
    <row r="667" spans="1:3" x14ac:dyDescent="0.2">
      <c r="A667" s="3">
        <v>10.33</v>
      </c>
      <c r="B667" s="3">
        <v>69.67</v>
      </c>
      <c r="C667" s="3">
        <v>24.18</v>
      </c>
    </row>
    <row r="668" spans="1:3" x14ac:dyDescent="0.2">
      <c r="A668" s="3">
        <v>34.74</v>
      </c>
      <c r="B668" s="3">
        <v>12.5</v>
      </c>
      <c r="C668" s="3">
        <v>58.24</v>
      </c>
    </row>
    <row r="669" spans="1:3" x14ac:dyDescent="0.2">
      <c r="A669" s="3">
        <v>30.96</v>
      </c>
      <c r="B669" s="3">
        <v>24.45</v>
      </c>
      <c r="C669" s="3">
        <v>53.97</v>
      </c>
    </row>
    <row r="670" spans="1:3" x14ac:dyDescent="0.2">
      <c r="A670" s="3">
        <v>61.22</v>
      </c>
      <c r="B670" s="3">
        <v>98.62</v>
      </c>
      <c r="C670" s="3">
        <v>58.32</v>
      </c>
    </row>
    <row r="671" spans="1:3" x14ac:dyDescent="0.2">
      <c r="A671" s="3">
        <v>50.82</v>
      </c>
      <c r="B671" s="3">
        <v>10.72</v>
      </c>
      <c r="C671" s="3">
        <v>71.77</v>
      </c>
    </row>
    <row r="672" spans="1:3" x14ac:dyDescent="0.2">
      <c r="A672" s="3">
        <v>69.64</v>
      </c>
      <c r="B672" s="3">
        <v>13.14</v>
      </c>
      <c r="C672" s="3">
        <v>36.83</v>
      </c>
    </row>
    <row r="673" spans="1:3" x14ac:dyDescent="0.2">
      <c r="A673" s="3">
        <v>77.27</v>
      </c>
      <c r="B673" s="3">
        <v>37.11</v>
      </c>
      <c r="C673" s="3">
        <v>68.56</v>
      </c>
    </row>
    <row r="674" spans="1:3" x14ac:dyDescent="0.2">
      <c r="A674" s="3">
        <v>51.04</v>
      </c>
      <c r="B674" s="3">
        <v>21</v>
      </c>
      <c r="C674" s="3">
        <v>125.62</v>
      </c>
    </row>
    <row r="675" spans="1:3" x14ac:dyDescent="0.2">
      <c r="A675" s="3">
        <v>17.899999999999999</v>
      </c>
      <c r="B675" s="3">
        <v>12.29</v>
      </c>
      <c r="C675" s="3">
        <v>55.82</v>
      </c>
    </row>
    <row r="676" spans="1:3" x14ac:dyDescent="0.2">
      <c r="A676" s="3">
        <v>22</v>
      </c>
      <c r="B676" s="3">
        <v>6.86</v>
      </c>
      <c r="C676" s="3">
        <v>78.23</v>
      </c>
    </row>
    <row r="677" spans="1:3" x14ac:dyDescent="0.2">
      <c r="A677" s="3">
        <v>19.2</v>
      </c>
      <c r="B677" s="3">
        <v>4.08</v>
      </c>
      <c r="C677" s="3">
        <v>46.49</v>
      </c>
    </row>
    <row r="678" spans="1:3" x14ac:dyDescent="0.2">
      <c r="A678" s="3">
        <v>16.88</v>
      </c>
      <c r="B678" s="3">
        <v>19.420000000000002</v>
      </c>
      <c r="C678" s="3">
        <v>87.72</v>
      </c>
    </row>
    <row r="679" spans="1:3" x14ac:dyDescent="0.2">
      <c r="A679" s="3">
        <v>62.57</v>
      </c>
      <c r="B679" s="3">
        <v>32.35</v>
      </c>
      <c r="C679" s="3">
        <v>45.7</v>
      </c>
    </row>
    <row r="680" spans="1:3" x14ac:dyDescent="0.2">
      <c r="A680" s="3">
        <v>45.34</v>
      </c>
      <c r="B680" s="3">
        <v>29.5</v>
      </c>
      <c r="C680" s="3">
        <v>67</v>
      </c>
    </row>
    <row r="681" spans="1:3" x14ac:dyDescent="0.2">
      <c r="A681" s="3">
        <v>15.78</v>
      </c>
      <c r="B681" s="3">
        <v>77</v>
      </c>
      <c r="C681" s="3">
        <v>93.1</v>
      </c>
    </row>
    <row r="682" spans="1:3" x14ac:dyDescent="0.2">
      <c r="A682" s="3">
        <v>111.38</v>
      </c>
      <c r="B682" s="3">
        <v>22.86</v>
      </c>
      <c r="C682" s="3">
        <v>100.77</v>
      </c>
    </row>
    <row r="683" spans="1:3" x14ac:dyDescent="0.2">
      <c r="A683" s="3">
        <v>121.52</v>
      </c>
      <c r="B683" s="3">
        <v>25.17</v>
      </c>
      <c r="C683" s="3">
        <v>119.33</v>
      </c>
    </row>
    <row r="684" spans="1:3" x14ac:dyDescent="0.2">
      <c r="A684" s="3">
        <v>69</v>
      </c>
      <c r="B684" s="3">
        <v>9.39</v>
      </c>
      <c r="C684" s="3">
        <v>73.680000000000007</v>
      </c>
    </row>
    <row r="685" spans="1:3" x14ac:dyDescent="0.2">
      <c r="A685" s="3">
        <v>21.61</v>
      </c>
      <c r="B685" s="3">
        <v>7.29</v>
      </c>
      <c r="C685" s="3">
        <v>118.36</v>
      </c>
    </row>
    <row r="686" spans="1:3" x14ac:dyDescent="0.2">
      <c r="A686" s="3">
        <v>18.670000000000002</v>
      </c>
      <c r="B686" s="3">
        <v>5.3</v>
      </c>
      <c r="C686" s="3">
        <v>153.26</v>
      </c>
    </row>
    <row r="687" spans="1:3" x14ac:dyDescent="0.2">
      <c r="A687" s="3">
        <v>26.67</v>
      </c>
      <c r="B687" s="3">
        <v>8.3699999999999992</v>
      </c>
      <c r="C687" s="3">
        <v>54.64</v>
      </c>
    </row>
    <row r="688" spans="1:3" x14ac:dyDescent="0.2">
      <c r="A688" s="3">
        <v>10.67</v>
      </c>
      <c r="B688" s="3">
        <v>0.12</v>
      </c>
      <c r="C688" s="3">
        <v>29.92</v>
      </c>
    </row>
    <row r="689" spans="1:3" x14ac:dyDescent="0.2">
      <c r="A689" s="3">
        <v>14.63</v>
      </c>
      <c r="B689" s="3">
        <v>6</v>
      </c>
      <c r="C689" s="3">
        <v>50.22</v>
      </c>
    </row>
    <row r="690" spans="1:3" x14ac:dyDescent="0.2">
      <c r="A690" s="3">
        <v>51.68</v>
      </c>
      <c r="B690" s="3">
        <v>7.94</v>
      </c>
      <c r="C690" s="3">
        <v>56.21</v>
      </c>
    </row>
    <row r="691" spans="1:3" x14ac:dyDescent="0.2">
      <c r="A691" s="3">
        <v>10.75</v>
      </c>
      <c r="B691" s="3">
        <v>13</v>
      </c>
    </row>
    <row r="692" spans="1:3" x14ac:dyDescent="0.2">
      <c r="A692" s="3">
        <v>26.16</v>
      </c>
      <c r="B692" s="3">
        <v>13.7</v>
      </c>
    </row>
    <row r="693" spans="1:3" x14ac:dyDescent="0.2">
      <c r="A693" s="3">
        <v>23.32</v>
      </c>
      <c r="B693" s="3">
        <v>8.7100000000000009</v>
      </c>
    </row>
    <row r="694" spans="1:3" x14ac:dyDescent="0.2">
      <c r="A694" s="3">
        <v>17</v>
      </c>
      <c r="B694" s="3">
        <v>5.5</v>
      </c>
    </row>
    <row r="695" spans="1:3" x14ac:dyDescent="0.2">
      <c r="A695" s="3">
        <v>15.44</v>
      </c>
      <c r="B695" s="3">
        <v>8.93</v>
      </c>
    </row>
    <row r="696" spans="1:3" x14ac:dyDescent="0.2">
      <c r="A696" s="3">
        <v>46.68</v>
      </c>
      <c r="B696" s="3">
        <v>11.85</v>
      </c>
    </row>
    <row r="697" spans="1:3" x14ac:dyDescent="0.2">
      <c r="A697" s="3">
        <v>28.48</v>
      </c>
      <c r="B697" s="3">
        <v>12.25</v>
      </c>
    </row>
    <row r="698" spans="1:3" x14ac:dyDescent="0.2">
      <c r="A698" s="3">
        <v>48</v>
      </c>
      <c r="B698" s="3">
        <v>7.7</v>
      </c>
    </row>
    <row r="699" spans="1:3" x14ac:dyDescent="0.2">
      <c r="A699" s="3">
        <v>21.95</v>
      </c>
      <c r="B699" s="3">
        <v>11.09</v>
      </c>
    </row>
    <row r="700" spans="1:3" x14ac:dyDescent="0.2">
      <c r="A700" s="3">
        <v>19.149999999999999</v>
      </c>
      <c r="B700" s="3">
        <v>9.9600000000000009</v>
      </c>
    </row>
    <row r="701" spans="1:3" x14ac:dyDescent="0.2">
      <c r="A701" s="3">
        <v>36</v>
      </c>
      <c r="B701" s="3">
        <v>11.04</v>
      </c>
    </row>
    <row r="702" spans="1:3" x14ac:dyDescent="0.2">
      <c r="A702" s="3">
        <v>34.659999999999997</v>
      </c>
      <c r="B702" s="3">
        <v>12.75</v>
      </c>
    </row>
    <row r="703" spans="1:3" x14ac:dyDescent="0.2">
      <c r="A703" s="3">
        <v>18</v>
      </c>
      <c r="B703" s="3">
        <v>11.56</v>
      </c>
    </row>
    <row r="704" spans="1:3" x14ac:dyDescent="0.2">
      <c r="A704" s="3">
        <v>16.21</v>
      </c>
      <c r="B704" s="3">
        <v>15.75</v>
      </c>
    </row>
    <row r="705" spans="1:2" x14ac:dyDescent="0.2">
      <c r="A705" s="3">
        <v>19.46</v>
      </c>
      <c r="B705" s="3">
        <v>11.96</v>
      </c>
    </row>
    <row r="706" spans="1:2" x14ac:dyDescent="0.2">
      <c r="A706" s="3">
        <v>29.67</v>
      </c>
      <c r="B706" s="3">
        <v>8.48</v>
      </c>
    </row>
    <row r="707" spans="1:2" x14ac:dyDescent="0.2">
      <c r="A707" s="3">
        <v>45.88</v>
      </c>
      <c r="B707" s="3">
        <v>22.68</v>
      </c>
    </row>
    <row r="708" spans="1:2" x14ac:dyDescent="0.2">
      <c r="A708" s="3">
        <v>12.74</v>
      </c>
      <c r="B708" s="3">
        <v>6.11</v>
      </c>
    </row>
    <row r="709" spans="1:2" x14ac:dyDescent="0.2">
      <c r="A709" s="3">
        <v>28.96</v>
      </c>
      <c r="B709" s="3">
        <v>22.9</v>
      </c>
    </row>
    <row r="710" spans="1:2" x14ac:dyDescent="0.2">
      <c r="A710" s="3">
        <v>110.7</v>
      </c>
      <c r="B710" s="3">
        <v>7.95</v>
      </c>
    </row>
    <row r="711" spans="1:2" x14ac:dyDescent="0.2">
      <c r="A711" s="3">
        <v>36.049999999999997</v>
      </c>
      <c r="B711" s="3">
        <v>8.69</v>
      </c>
    </row>
    <row r="712" spans="1:2" x14ac:dyDescent="0.2">
      <c r="A712" s="3">
        <v>43.58</v>
      </c>
      <c r="B712" s="3">
        <v>22.26</v>
      </c>
    </row>
    <row r="713" spans="1:2" x14ac:dyDescent="0.2">
      <c r="A713" s="3">
        <v>26</v>
      </c>
      <c r="B713" s="3">
        <v>13.09</v>
      </c>
    </row>
    <row r="714" spans="1:2" x14ac:dyDescent="0.2">
      <c r="A714" s="3">
        <v>47.97</v>
      </c>
      <c r="B714" s="3">
        <v>16.690000000000001</v>
      </c>
    </row>
    <row r="715" spans="1:2" x14ac:dyDescent="0.2">
      <c r="A715" s="3">
        <v>38.32</v>
      </c>
      <c r="B715" s="3">
        <v>10.07</v>
      </c>
    </row>
    <row r="716" spans="1:2" x14ac:dyDescent="0.2">
      <c r="A716" s="3">
        <v>139.52000000000001</v>
      </c>
      <c r="B716" s="3">
        <v>18.329999999999998</v>
      </c>
    </row>
    <row r="717" spans="1:2" x14ac:dyDescent="0.2">
      <c r="A717" s="3">
        <v>73.05</v>
      </c>
      <c r="B717" s="3">
        <v>18.86</v>
      </c>
    </row>
    <row r="718" spans="1:2" x14ac:dyDescent="0.2">
      <c r="A718" s="3">
        <v>25.29</v>
      </c>
      <c r="B718" s="3">
        <v>38.29</v>
      </c>
    </row>
    <row r="719" spans="1:2" x14ac:dyDescent="0.2">
      <c r="A719" s="3">
        <v>59.28</v>
      </c>
      <c r="B719" s="3">
        <v>7.5</v>
      </c>
    </row>
    <row r="720" spans="1:2" x14ac:dyDescent="0.2">
      <c r="A720" s="3">
        <v>24.95</v>
      </c>
      <c r="B720" s="3">
        <v>6.03</v>
      </c>
    </row>
    <row r="721" spans="1:2" x14ac:dyDescent="0.2">
      <c r="A721" s="3">
        <v>21.22</v>
      </c>
      <c r="B721" s="3">
        <v>5.05</v>
      </c>
    </row>
    <row r="722" spans="1:2" x14ac:dyDescent="0.2">
      <c r="A722" s="3">
        <v>31.3</v>
      </c>
      <c r="B722" s="3">
        <v>20.13</v>
      </c>
    </row>
    <row r="723" spans="1:2" x14ac:dyDescent="0.2">
      <c r="A723" s="3">
        <v>43.46</v>
      </c>
      <c r="B723" s="3">
        <v>3.06</v>
      </c>
    </row>
    <row r="724" spans="1:2" x14ac:dyDescent="0.2">
      <c r="A724" s="3">
        <v>31.79</v>
      </c>
      <c r="B724" s="3">
        <v>10</v>
      </c>
    </row>
    <row r="725" spans="1:2" x14ac:dyDescent="0.2">
      <c r="A725" s="3">
        <v>13.53</v>
      </c>
      <c r="B725" s="3">
        <v>8</v>
      </c>
    </row>
    <row r="726" spans="1:2" x14ac:dyDescent="0.2">
      <c r="A726" s="3">
        <v>27.81</v>
      </c>
      <c r="B726" s="3">
        <v>5.34</v>
      </c>
    </row>
    <row r="727" spans="1:2" x14ac:dyDescent="0.2">
      <c r="A727" s="3">
        <v>34.630000000000003</v>
      </c>
      <c r="B727" s="3">
        <v>13.22</v>
      </c>
    </row>
    <row r="728" spans="1:2" x14ac:dyDescent="0.2">
      <c r="A728" s="3">
        <v>14.48</v>
      </c>
      <c r="B728" s="3">
        <v>2.8</v>
      </c>
    </row>
    <row r="729" spans="1:2" x14ac:dyDescent="0.2">
      <c r="A729" s="3">
        <v>17.28</v>
      </c>
      <c r="B729" s="3">
        <v>43.48</v>
      </c>
    </row>
    <row r="730" spans="1:2" x14ac:dyDescent="0.2">
      <c r="A730" s="3">
        <v>24.97</v>
      </c>
      <c r="B730" s="3">
        <v>27.68</v>
      </c>
    </row>
    <row r="731" spans="1:2" x14ac:dyDescent="0.2">
      <c r="A731" s="3">
        <v>20.23</v>
      </c>
      <c r="B731" s="3">
        <v>22.88</v>
      </c>
    </row>
    <row r="732" spans="1:2" x14ac:dyDescent="0.2">
      <c r="A732" s="3">
        <v>14.96</v>
      </c>
      <c r="B732" s="3">
        <v>24.72</v>
      </c>
    </row>
    <row r="733" spans="1:2" x14ac:dyDescent="0.2">
      <c r="A733" s="3">
        <v>30.85</v>
      </c>
      <c r="B733" s="3">
        <v>35.36</v>
      </c>
    </row>
    <row r="734" spans="1:2" x14ac:dyDescent="0.2">
      <c r="A734" s="3">
        <v>12.39</v>
      </c>
      <c r="B734" s="3">
        <v>24</v>
      </c>
    </row>
    <row r="735" spans="1:2" x14ac:dyDescent="0.2">
      <c r="A735" s="3">
        <v>29.32</v>
      </c>
      <c r="B735" s="3">
        <v>23.78</v>
      </c>
    </row>
    <row r="736" spans="1:2" x14ac:dyDescent="0.2">
      <c r="A736" s="3">
        <v>18.850000000000001</v>
      </c>
      <c r="B736" s="3">
        <v>23</v>
      </c>
    </row>
    <row r="737" spans="1:2" x14ac:dyDescent="0.2">
      <c r="A737" s="3">
        <v>7.71</v>
      </c>
      <c r="B737" s="3">
        <v>23.54</v>
      </c>
    </row>
    <row r="738" spans="1:2" x14ac:dyDescent="0.2">
      <c r="A738" s="3">
        <v>16.079999999999998</v>
      </c>
      <c r="B738" s="3">
        <v>75.16</v>
      </c>
    </row>
    <row r="739" spans="1:2" x14ac:dyDescent="0.2">
      <c r="A739" s="3">
        <v>24.03</v>
      </c>
      <c r="B739" s="3">
        <v>24.67</v>
      </c>
    </row>
    <row r="740" spans="1:2" x14ac:dyDescent="0.2">
      <c r="A740" s="3">
        <v>25.73</v>
      </c>
      <c r="B740" s="3">
        <v>29.17</v>
      </c>
    </row>
    <row r="741" spans="1:2" x14ac:dyDescent="0.2">
      <c r="A741" s="3">
        <v>69.91</v>
      </c>
      <c r="B741" s="3">
        <v>29.82</v>
      </c>
    </row>
    <row r="742" spans="1:2" x14ac:dyDescent="0.2">
      <c r="A742" s="3">
        <v>68.42</v>
      </c>
      <c r="B742" s="3">
        <v>30.89</v>
      </c>
    </row>
    <row r="743" spans="1:2" x14ac:dyDescent="0.2">
      <c r="A743" s="3">
        <v>54.15</v>
      </c>
      <c r="B743" s="3">
        <v>28.5</v>
      </c>
    </row>
    <row r="744" spans="1:2" x14ac:dyDescent="0.2">
      <c r="A744" s="3">
        <v>56.68</v>
      </c>
      <c r="B744" s="3">
        <v>33.35</v>
      </c>
    </row>
    <row r="745" spans="1:2" x14ac:dyDescent="0.2">
      <c r="A745" s="3">
        <v>79</v>
      </c>
      <c r="B745" s="3">
        <v>23.4</v>
      </c>
    </row>
    <row r="746" spans="1:2" x14ac:dyDescent="0.2">
      <c r="A746" s="3">
        <v>34</v>
      </c>
      <c r="B746" s="3">
        <v>38.36</v>
      </c>
    </row>
    <row r="747" spans="1:2" x14ac:dyDescent="0.2">
      <c r="A747" s="3">
        <v>39.76</v>
      </c>
      <c r="B747" s="3">
        <v>24.63</v>
      </c>
    </row>
    <row r="748" spans="1:2" x14ac:dyDescent="0.2">
      <c r="A748" s="3">
        <v>25.4</v>
      </c>
      <c r="B748" s="3">
        <v>37.369999999999997</v>
      </c>
    </row>
    <row r="749" spans="1:2" x14ac:dyDescent="0.2">
      <c r="A749" s="3">
        <v>26.33</v>
      </c>
      <c r="B749" s="3">
        <v>13.61</v>
      </c>
    </row>
    <row r="750" spans="1:2" x14ac:dyDescent="0.2">
      <c r="B750" s="3">
        <v>24.71</v>
      </c>
    </row>
    <row r="751" spans="1:2" x14ac:dyDescent="0.2">
      <c r="B751" s="3">
        <v>4.5</v>
      </c>
    </row>
    <row r="752" spans="1:2" x14ac:dyDescent="0.2">
      <c r="B752" s="3">
        <v>14.84</v>
      </c>
    </row>
    <row r="753" spans="2:2" x14ac:dyDescent="0.2">
      <c r="B753" s="3">
        <v>20.239999999999998</v>
      </c>
    </row>
    <row r="754" spans="2:2" x14ac:dyDescent="0.2">
      <c r="B754" s="3">
        <v>21</v>
      </c>
    </row>
    <row r="755" spans="2:2" x14ac:dyDescent="0.2">
      <c r="B755" s="3">
        <v>12.14</v>
      </c>
    </row>
    <row r="756" spans="2:2" x14ac:dyDescent="0.2">
      <c r="B756" s="3">
        <v>40.35</v>
      </c>
    </row>
    <row r="757" spans="2:2" x14ac:dyDescent="0.2">
      <c r="B757" s="3">
        <v>37.299999999999997</v>
      </c>
    </row>
    <row r="758" spans="2:2" x14ac:dyDescent="0.2">
      <c r="B758" s="3">
        <v>13.16</v>
      </c>
    </row>
    <row r="759" spans="2:2" x14ac:dyDescent="0.2">
      <c r="B759" s="3">
        <v>8.43</v>
      </c>
    </row>
    <row r="760" spans="2:2" x14ac:dyDescent="0.2">
      <c r="B760" s="3">
        <v>24.5</v>
      </c>
    </row>
    <row r="761" spans="2:2" x14ac:dyDescent="0.2">
      <c r="B761" s="3">
        <v>8.4600000000000009</v>
      </c>
    </row>
    <row r="762" spans="2:2" x14ac:dyDescent="0.2">
      <c r="B762" s="3">
        <v>20.239999999999998</v>
      </c>
    </row>
    <row r="763" spans="2:2" x14ac:dyDescent="0.2">
      <c r="B763" s="3">
        <v>6.5</v>
      </c>
    </row>
    <row r="764" spans="2:2" x14ac:dyDescent="0.2">
      <c r="B764" s="3">
        <v>6.54</v>
      </c>
    </row>
    <row r="765" spans="2:2" x14ac:dyDescent="0.2">
      <c r="B765" s="3">
        <v>8.65</v>
      </c>
    </row>
    <row r="766" spans="2:2" x14ac:dyDescent="0.2">
      <c r="B766" s="3">
        <v>7</v>
      </c>
    </row>
    <row r="767" spans="2:2" x14ac:dyDescent="0.2">
      <c r="B767" s="3">
        <v>25.95</v>
      </c>
    </row>
    <row r="768" spans="2:2" x14ac:dyDescent="0.2">
      <c r="B768" s="3">
        <v>22.78</v>
      </c>
    </row>
    <row r="769" spans="2:2" x14ac:dyDescent="0.2">
      <c r="B769" s="3">
        <v>31.86</v>
      </c>
    </row>
    <row r="770" spans="2:2" x14ac:dyDescent="0.2">
      <c r="B770" s="3">
        <v>16.59</v>
      </c>
    </row>
    <row r="771" spans="2:2" x14ac:dyDescent="0.2">
      <c r="B771" s="3">
        <v>33.67</v>
      </c>
    </row>
    <row r="772" spans="2:2" x14ac:dyDescent="0.2">
      <c r="B772" s="3">
        <v>27.18</v>
      </c>
    </row>
    <row r="773" spans="2:2" x14ac:dyDescent="0.2">
      <c r="B773" s="3">
        <v>12.56</v>
      </c>
    </row>
    <row r="774" spans="2:2" x14ac:dyDescent="0.2">
      <c r="B774" s="3">
        <v>53.31</v>
      </c>
    </row>
    <row r="775" spans="2:2" x14ac:dyDescent="0.2">
      <c r="B775" s="3">
        <v>78.66</v>
      </c>
    </row>
    <row r="776" spans="2:2" x14ac:dyDescent="0.2">
      <c r="B776" s="3">
        <v>63.46</v>
      </c>
    </row>
    <row r="777" spans="2:2" x14ac:dyDescent="0.2">
      <c r="B777" s="3">
        <v>36.78</v>
      </c>
    </row>
    <row r="778" spans="2:2" x14ac:dyDescent="0.2">
      <c r="B778" s="3">
        <v>6.94</v>
      </c>
    </row>
    <row r="779" spans="2:2" x14ac:dyDescent="0.2">
      <c r="B779" s="3">
        <v>14.38</v>
      </c>
    </row>
    <row r="780" spans="2:2" x14ac:dyDescent="0.2">
      <c r="B780" s="3">
        <v>5.15</v>
      </c>
    </row>
    <row r="781" spans="2:2" x14ac:dyDescent="0.2">
      <c r="B781" s="3">
        <v>4.43</v>
      </c>
    </row>
    <row r="782" spans="2:2" x14ac:dyDescent="0.2">
      <c r="B782" s="3">
        <v>17</v>
      </c>
    </row>
    <row r="783" spans="2:2" x14ac:dyDescent="0.2">
      <c r="B783" s="3">
        <v>14</v>
      </c>
    </row>
    <row r="784" spans="2:2" x14ac:dyDescent="0.2">
      <c r="B784" s="3">
        <v>13.78</v>
      </c>
    </row>
    <row r="785" spans="2:2" x14ac:dyDescent="0.2">
      <c r="B785" s="3">
        <v>7.62</v>
      </c>
    </row>
    <row r="786" spans="2:2" x14ac:dyDescent="0.2">
      <c r="B786" s="3">
        <v>23.65</v>
      </c>
    </row>
    <row r="787" spans="2:2" x14ac:dyDescent="0.2">
      <c r="B787" s="3">
        <v>9.19</v>
      </c>
    </row>
    <row r="788" spans="2:2" x14ac:dyDescent="0.2">
      <c r="B788" s="3">
        <v>33.630000000000003</v>
      </c>
    </row>
    <row r="789" spans="2:2" x14ac:dyDescent="0.2">
      <c r="B789" s="3">
        <v>23.77</v>
      </c>
    </row>
    <row r="790" spans="2:2" x14ac:dyDescent="0.2">
      <c r="B790" s="3">
        <v>38.92</v>
      </c>
    </row>
    <row r="791" spans="2:2" x14ac:dyDescent="0.2">
      <c r="B791" s="3">
        <v>45.24</v>
      </c>
    </row>
    <row r="792" spans="2:2" x14ac:dyDescent="0.2">
      <c r="B792" s="3">
        <v>72.06</v>
      </c>
    </row>
    <row r="793" spans="2:2" x14ac:dyDescent="0.2">
      <c r="B793" s="3">
        <v>70.14</v>
      </c>
    </row>
    <row r="794" spans="2:2" x14ac:dyDescent="0.2">
      <c r="B794" s="3">
        <v>57.67</v>
      </c>
    </row>
    <row r="795" spans="2:2" x14ac:dyDescent="0.2">
      <c r="B795" s="3">
        <v>23.1</v>
      </c>
    </row>
    <row r="796" spans="2:2" x14ac:dyDescent="0.2">
      <c r="B796" s="3">
        <v>18.399999999999999</v>
      </c>
    </row>
    <row r="797" spans="2:2" x14ac:dyDescent="0.2">
      <c r="B797" s="3">
        <v>13.33</v>
      </c>
    </row>
    <row r="798" spans="2:2" x14ac:dyDescent="0.2">
      <c r="B798" s="3">
        <v>15.38</v>
      </c>
    </row>
    <row r="799" spans="2:2" x14ac:dyDescent="0.2">
      <c r="B799" s="3">
        <v>11.64</v>
      </c>
    </row>
    <row r="800" spans="2:2" x14ac:dyDescent="0.2">
      <c r="B800" s="3">
        <v>24.25</v>
      </c>
    </row>
    <row r="801" spans="2:2" x14ac:dyDescent="0.2">
      <c r="B801" s="3">
        <v>31.54</v>
      </c>
    </row>
    <row r="802" spans="2:2" x14ac:dyDescent="0.2">
      <c r="B802" s="3">
        <v>10.4</v>
      </c>
    </row>
    <row r="803" spans="2:2" x14ac:dyDescent="0.2">
      <c r="B803" s="3">
        <v>22.42</v>
      </c>
    </row>
    <row r="804" spans="2:2" x14ac:dyDescent="0.2">
      <c r="B804" s="3">
        <v>22.65</v>
      </c>
    </row>
    <row r="805" spans="2:2" x14ac:dyDescent="0.2">
      <c r="B805" s="3">
        <v>10.47</v>
      </c>
    </row>
    <row r="806" spans="2:2" x14ac:dyDescent="0.2">
      <c r="B806" s="3">
        <v>8.67</v>
      </c>
    </row>
    <row r="807" spans="2:2" x14ac:dyDescent="0.2">
      <c r="B807" s="3">
        <v>12.8</v>
      </c>
    </row>
    <row r="808" spans="2:2" x14ac:dyDescent="0.2">
      <c r="B808" s="3">
        <v>11.18</v>
      </c>
    </row>
    <row r="809" spans="2:2" x14ac:dyDescent="0.2">
      <c r="B809" s="3">
        <v>12.12</v>
      </c>
    </row>
    <row r="810" spans="2:2" x14ac:dyDescent="0.2">
      <c r="B810" s="3">
        <v>10.61</v>
      </c>
    </row>
    <row r="811" spans="2:2" x14ac:dyDescent="0.2">
      <c r="B811" s="3">
        <v>19.52</v>
      </c>
    </row>
    <row r="812" spans="2:2" x14ac:dyDescent="0.2">
      <c r="B812" s="3">
        <v>26.24</v>
      </c>
    </row>
    <row r="813" spans="2:2" x14ac:dyDescent="0.2">
      <c r="B813" s="3">
        <v>8.67</v>
      </c>
    </row>
    <row r="814" spans="2:2" x14ac:dyDescent="0.2">
      <c r="B814" s="3">
        <v>13.84</v>
      </c>
    </row>
    <row r="815" spans="2:2" x14ac:dyDescent="0.2">
      <c r="B815" s="3">
        <v>4.5999999999999996</v>
      </c>
    </row>
    <row r="816" spans="2:2" x14ac:dyDescent="0.2">
      <c r="B816" s="3">
        <v>10.44</v>
      </c>
    </row>
    <row r="817" spans="2:2" x14ac:dyDescent="0.2">
      <c r="B817" s="3">
        <v>33</v>
      </c>
    </row>
    <row r="818" spans="2:2" x14ac:dyDescent="0.2">
      <c r="B818" s="3">
        <v>35.18</v>
      </c>
    </row>
    <row r="819" spans="2:2" x14ac:dyDescent="0.2">
      <c r="B819" s="3">
        <v>35.82</v>
      </c>
    </row>
    <row r="820" spans="2:2" x14ac:dyDescent="0.2">
      <c r="B820" s="3">
        <v>35.93</v>
      </c>
    </row>
    <row r="821" spans="2:2" x14ac:dyDescent="0.2">
      <c r="B821" s="3">
        <v>41.65</v>
      </c>
    </row>
    <row r="822" spans="2:2" x14ac:dyDescent="0.2">
      <c r="B822" s="3">
        <v>59.96</v>
      </c>
    </row>
    <row r="823" spans="2:2" x14ac:dyDescent="0.2">
      <c r="B823" s="3">
        <v>50.84</v>
      </c>
    </row>
    <row r="824" spans="2:2" x14ac:dyDescent="0.2">
      <c r="B824" s="3">
        <v>38</v>
      </c>
    </row>
    <row r="825" spans="2:2" x14ac:dyDescent="0.2">
      <c r="B825" s="3">
        <v>40.700000000000003</v>
      </c>
    </row>
    <row r="826" spans="2:2" x14ac:dyDescent="0.2">
      <c r="B826" s="3">
        <v>44.95</v>
      </c>
    </row>
    <row r="827" spans="2:2" x14ac:dyDescent="0.2">
      <c r="B827" s="3">
        <v>34</v>
      </c>
    </row>
    <row r="828" spans="2:2" x14ac:dyDescent="0.2">
      <c r="B828" s="3">
        <v>5</v>
      </c>
    </row>
    <row r="829" spans="2:2" x14ac:dyDescent="0.2">
      <c r="B829" s="3">
        <v>7.91</v>
      </c>
    </row>
    <row r="830" spans="2:2" x14ac:dyDescent="0.2">
      <c r="B830" s="3">
        <v>3.81</v>
      </c>
    </row>
    <row r="831" spans="2:2" x14ac:dyDescent="0.2">
      <c r="B831" s="3">
        <v>5.43</v>
      </c>
    </row>
    <row r="832" spans="2:2" x14ac:dyDescent="0.2">
      <c r="B832" s="3">
        <v>5.29</v>
      </c>
    </row>
    <row r="833" spans="2:2" x14ac:dyDescent="0.2">
      <c r="B833" s="3">
        <v>14.53</v>
      </c>
    </row>
    <row r="834" spans="2:2" x14ac:dyDescent="0.2">
      <c r="B834" s="3">
        <v>12.24</v>
      </c>
    </row>
    <row r="835" spans="2:2" x14ac:dyDescent="0.2">
      <c r="B835" s="3">
        <v>8.44</v>
      </c>
    </row>
    <row r="836" spans="2:2" x14ac:dyDescent="0.2">
      <c r="B836" s="3">
        <v>14.08</v>
      </c>
    </row>
    <row r="837" spans="2:2" x14ac:dyDescent="0.2">
      <c r="B837" s="3">
        <v>14.92</v>
      </c>
    </row>
    <row r="838" spans="2:2" x14ac:dyDescent="0.2">
      <c r="B838" s="3">
        <v>10.82</v>
      </c>
    </row>
    <row r="839" spans="2:2" x14ac:dyDescent="0.2">
      <c r="B839" s="3">
        <v>28.57</v>
      </c>
    </row>
    <row r="840" spans="2:2" x14ac:dyDescent="0.2">
      <c r="B840" s="3">
        <v>31.48</v>
      </c>
    </row>
    <row r="841" spans="2:2" x14ac:dyDescent="0.2">
      <c r="B841" s="3">
        <v>7</v>
      </c>
    </row>
    <row r="842" spans="2:2" x14ac:dyDescent="0.2">
      <c r="B842" s="3">
        <v>13.04</v>
      </c>
    </row>
    <row r="843" spans="2:2" x14ac:dyDescent="0.2">
      <c r="B843" s="3">
        <v>9.4499999999999993</v>
      </c>
    </row>
    <row r="844" spans="2:2" x14ac:dyDescent="0.2">
      <c r="B844" s="3">
        <v>9.17</v>
      </c>
    </row>
    <row r="845" spans="2:2" x14ac:dyDescent="0.2">
      <c r="B845" s="3">
        <v>25.52</v>
      </c>
    </row>
    <row r="846" spans="2:2" x14ac:dyDescent="0.2">
      <c r="B846" s="3">
        <v>22.79</v>
      </c>
    </row>
    <row r="847" spans="2:2" x14ac:dyDescent="0.2">
      <c r="B847" s="3">
        <v>32.42</v>
      </c>
    </row>
    <row r="848" spans="2:2" x14ac:dyDescent="0.2">
      <c r="B848" s="3">
        <v>75.91</v>
      </c>
    </row>
    <row r="849" spans="2:2" x14ac:dyDescent="0.2">
      <c r="B849" s="3">
        <v>32.31</v>
      </c>
    </row>
    <row r="850" spans="2:2" x14ac:dyDescent="0.2">
      <c r="B850" s="3">
        <v>98.07</v>
      </c>
    </row>
    <row r="851" spans="2:2" x14ac:dyDescent="0.2">
      <c r="B851" s="3">
        <v>37</v>
      </c>
    </row>
    <row r="852" spans="2:2" x14ac:dyDescent="0.2">
      <c r="B852" s="3">
        <v>42.77</v>
      </c>
    </row>
    <row r="853" spans="2:2" x14ac:dyDescent="0.2">
      <c r="B853" s="3">
        <v>63.13</v>
      </c>
    </row>
    <row r="854" spans="2:2" x14ac:dyDescent="0.2">
      <c r="B854" s="3">
        <v>21.23</v>
      </c>
    </row>
    <row r="855" spans="2:2" x14ac:dyDescent="0.2">
      <c r="B855" s="3">
        <v>61.13</v>
      </c>
    </row>
    <row r="856" spans="2:2" x14ac:dyDescent="0.2">
      <c r="B856" s="3">
        <v>19.5</v>
      </c>
    </row>
    <row r="857" spans="2:2" x14ac:dyDescent="0.2">
      <c r="B857" s="3">
        <v>11.67</v>
      </c>
    </row>
    <row r="858" spans="2:2" x14ac:dyDescent="0.2">
      <c r="B858" s="3">
        <v>16.100000000000001</v>
      </c>
    </row>
    <row r="859" spans="2:2" x14ac:dyDescent="0.2">
      <c r="B859" s="3">
        <v>24.52</v>
      </c>
    </row>
    <row r="860" spans="2:2" x14ac:dyDescent="0.2">
      <c r="B860" s="3">
        <v>29.14</v>
      </c>
    </row>
    <row r="861" spans="2:2" x14ac:dyDescent="0.2">
      <c r="B861" s="3">
        <v>11.7</v>
      </c>
    </row>
    <row r="862" spans="2:2" x14ac:dyDescent="0.2">
      <c r="B862" s="3">
        <v>19.97</v>
      </c>
    </row>
    <row r="863" spans="2:2" x14ac:dyDescent="0.2">
      <c r="B863" s="3">
        <v>13.19</v>
      </c>
    </row>
    <row r="864" spans="2:2" x14ac:dyDescent="0.2">
      <c r="B864" s="3">
        <v>9</v>
      </c>
    </row>
    <row r="865" spans="2:2" x14ac:dyDescent="0.2">
      <c r="B865" s="3">
        <v>27.08</v>
      </c>
    </row>
    <row r="866" spans="2:2" x14ac:dyDescent="0.2">
      <c r="B866" s="3">
        <v>14.6</v>
      </c>
    </row>
    <row r="867" spans="2:2" x14ac:dyDescent="0.2">
      <c r="B867" s="3">
        <v>15.38</v>
      </c>
    </row>
    <row r="868" spans="2:2" x14ac:dyDescent="0.2">
      <c r="B868" s="3">
        <v>25.32</v>
      </c>
    </row>
    <row r="869" spans="2:2" x14ac:dyDescent="0.2">
      <c r="B869" s="3">
        <v>15.9</v>
      </c>
    </row>
    <row r="870" spans="2:2" x14ac:dyDescent="0.2">
      <c r="B870" s="3">
        <v>45.56</v>
      </c>
    </row>
    <row r="871" spans="2:2" x14ac:dyDescent="0.2">
      <c r="B871" s="3">
        <v>11.4</v>
      </c>
    </row>
    <row r="872" spans="2:2" x14ac:dyDescent="0.2">
      <c r="B872" s="3">
        <v>37.36</v>
      </c>
    </row>
    <row r="873" spans="2:2" x14ac:dyDescent="0.2">
      <c r="B873" s="3">
        <v>18.79</v>
      </c>
    </row>
    <row r="874" spans="2:2" x14ac:dyDescent="0.2">
      <c r="B874" s="3">
        <v>19.53</v>
      </c>
    </row>
    <row r="875" spans="2:2" x14ac:dyDescent="0.2">
      <c r="B875" s="3">
        <v>17.57</v>
      </c>
    </row>
    <row r="876" spans="2:2" x14ac:dyDescent="0.2">
      <c r="B876" s="3">
        <v>6.38</v>
      </c>
    </row>
    <row r="877" spans="2:2" x14ac:dyDescent="0.2">
      <c r="B877" s="3">
        <v>6.16</v>
      </c>
    </row>
    <row r="878" spans="2:2" x14ac:dyDescent="0.2">
      <c r="B878" s="3">
        <v>12.4</v>
      </c>
    </row>
    <row r="879" spans="2:2" x14ac:dyDescent="0.2">
      <c r="B879" s="3">
        <v>34.81</v>
      </c>
    </row>
    <row r="880" spans="2:2" x14ac:dyDescent="0.2">
      <c r="B880" s="3">
        <v>23.23</v>
      </c>
    </row>
    <row r="881" spans="2:2" x14ac:dyDescent="0.2">
      <c r="B881" s="3">
        <v>10.45</v>
      </c>
    </row>
    <row r="882" spans="2:2" x14ac:dyDescent="0.2">
      <c r="B882" s="3">
        <v>8.89</v>
      </c>
    </row>
    <row r="883" spans="2:2" x14ac:dyDescent="0.2">
      <c r="B883" s="3">
        <v>32.729999999999997</v>
      </c>
    </row>
    <row r="884" spans="2:2" x14ac:dyDescent="0.2">
      <c r="B884" s="3">
        <v>15.23</v>
      </c>
    </row>
    <row r="885" spans="2:2" x14ac:dyDescent="0.2">
      <c r="B885" s="3">
        <v>36.5</v>
      </c>
    </row>
    <row r="886" spans="2:2" x14ac:dyDescent="0.2">
      <c r="B886" s="3">
        <v>23</v>
      </c>
    </row>
    <row r="887" spans="2:2" x14ac:dyDescent="0.2">
      <c r="B887" s="3">
        <v>8.4</v>
      </c>
    </row>
    <row r="888" spans="2:2" x14ac:dyDescent="0.2">
      <c r="B888" s="3">
        <v>10.57</v>
      </c>
    </row>
    <row r="889" spans="2:2" x14ac:dyDescent="0.2">
      <c r="B889" s="3">
        <v>21.5</v>
      </c>
    </row>
    <row r="890" spans="2:2" x14ac:dyDescent="0.2">
      <c r="B890" s="3">
        <v>12</v>
      </c>
    </row>
    <row r="891" spans="2:2" x14ac:dyDescent="0.2">
      <c r="B891" s="3">
        <v>34.11</v>
      </c>
    </row>
    <row r="892" spans="2:2" x14ac:dyDescent="0.2">
      <c r="B892" s="3">
        <v>25.89</v>
      </c>
    </row>
    <row r="893" spans="2:2" x14ac:dyDescent="0.2">
      <c r="B893" s="3">
        <v>7</v>
      </c>
    </row>
    <row r="894" spans="2:2" x14ac:dyDescent="0.2">
      <c r="B894" s="3">
        <v>41.16</v>
      </c>
    </row>
    <row r="895" spans="2:2" x14ac:dyDescent="0.2">
      <c r="B895" s="3">
        <v>10.35</v>
      </c>
    </row>
    <row r="896" spans="2:2" x14ac:dyDescent="0.2">
      <c r="B896" s="3">
        <v>11.19</v>
      </c>
    </row>
    <row r="897" spans="2:2" x14ac:dyDescent="0.2">
      <c r="B897" s="3">
        <v>6.64</v>
      </c>
    </row>
    <row r="898" spans="2:2" x14ac:dyDescent="0.2">
      <c r="B898" s="3">
        <v>5.5</v>
      </c>
    </row>
    <row r="899" spans="2:2" x14ac:dyDescent="0.2">
      <c r="B899" s="3">
        <v>14.42</v>
      </c>
    </row>
    <row r="900" spans="2:2" x14ac:dyDescent="0.2">
      <c r="B900" s="3">
        <v>6</v>
      </c>
    </row>
    <row r="901" spans="2:2" x14ac:dyDescent="0.2">
      <c r="B901" s="3">
        <v>21.31</v>
      </c>
    </row>
    <row r="902" spans="2:2" x14ac:dyDescent="0.2">
      <c r="B902" s="3">
        <v>11</v>
      </c>
    </row>
    <row r="903" spans="2:2" x14ac:dyDescent="0.2">
      <c r="B903" s="3">
        <v>34.479999999999997</v>
      </c>
    </row>
    <row r="904" spans="2:2" x14ac:dyDescent="0.2">
      <c r="B904" s="3">
        <v>27.17</v>
      </c>
    </row>
    <row r="905" spans="2:2" x14ac:dyDescent="0.2">
      <c r="B905" s="3">
        <v>30.14</v>
      </c>
    </row>
    <row r="906" spans="2:2" x14ac:dyDescent="0.2">
      <c r="B906" s="3">
        <v>44.32</v>
      </c>
    </row>
    <row r="907" spans="2:2" x14ac:dyDescent="0.2">
      <c r="B907" s="3">
        <v>22.64</v>
      </c>
    </row>
    <row r="908" spans="2:2" x14ac:dyDescent="0.2">
      <c r="B908" s="3">
        <v>48.13</v>
      </c>
    </row>
    <row r="909" spans="2:2" x14ac:dyDescent="0.2">
      <c r="B909" s="3">
        <v>11.76</v>
      </c>
    </row>
    <row r="910" spans="2:2" x14ac:dyDescent="0.2">
      <c r="B910" s="3">
        <v>23.04</v>
      </c>
    </row>
    <row r="911" spans="2:2" x14ac:dyDescent="0.2">
      <c r="B911" s="3">
        <v>12.58</v>
      </c>
    </row>
    <row r="912" spans="2:2" x14ac:dyDescent="0.2">
      <c r="B912" s="3">
        <v>24.05</v>
      </c>
    </row>
    <row r="913" spans="2:2" x14ac:dyDescent="0.2">
      <c r="B913" s="3">
        <v>36.729999999999997</v>
      </c>
    </row>
    <row r="914" spans="2:2" x14ac:dyDescent="0.2">
      <c r="B914" s="3">
        <v>19.920000000000002</v>
      </c>
    </row>
    <row r="915" spans="2:2" x14ac:dyDescent="0.2">
      <c r="B915" s="3">
        <v>62.24</v>
      </c>
    </row>
    <row r="916" spans="2:2" x14ac:dyDescent="0.2">
      <c r="B916" s="3">
        <v>5.83</v>
      </c>
    </row>
    <row r="917" spans="2:2" x14ac:dyDescent="0.2">
      <c r="B917" s="3">
        <v>16.77</v>
      </c>
    </row>
    <row r="918" spans="2:2" x14ac:dyDescent="0.2">
      <c r="B918" s="3">
        <v>10.27</v>
      </c>
    </row>
    <row r="919" spans="2:2" x14ac:dyDescent="0.2">
      <c r="B919" s="3">
        <v>10.91</v>
      </c>
    </row>
    <row r="920" spans="2:2" x14ac:dyDescent="0.2">
      <c r="B920" s="3">
        <v>7.29</v>
      </c>
    </row>
    <row r="921" spans="2:2" x14ac:dyDescent="0.2">
      <c r="B921" s="3">
        <v>3</v>
      </c>
    </row>
    <row r="922" spans="2:2" x14ac:dyDescent="0.2">
      <c r="B922" s="3">
        <v>24.03</v>
      </c>
    </row>
    <row r="923" spans="2:2" x14ac:dyDescent="0.2">
      <c r="B923" s="3">
        <v>8</v>
      </c>
    </row>
    <row r="924" spans="2:2" x14ac:dyDescent="0.2">
      <c r="B924" s="3">
        <v>8.3800000000000008</v>
      </c>
    </row>
    <row r="925" spans="2:2" x14ac:dyDescent="0.2">
      <c r="B925" s="3">
        <v>18.46</v>
      </c>
    </row>
    <row r="926" spans="2:2" x14ac:dyDescent="0.2">
      <c r="B926" s="3">
        <v>13.5</v>
      </c>
    </row>
    <row r="927" spans="2:2" x14ac:dyDescent="0.2">
      <c r="B927" s="3">
        <v>8</v>
      </c>
    </row>
    <row r="928" spans="2:2" x14ac:dyDescent="0.2">
      <c r="B928" s="3">
        <v>13.82</v>
      </c>
    </row>
    <row r="929" spans="2:2" x14ac:dyDescent="0.2">
      <c r="B929" s="3">
        <v>14.33</v>
      </c>
    </row>
    <row r="930" spans="2:2" x14ac:dyDescent="0.2">
      <c r="B930" s="3">
        <v>5.33</v>
      </c>
    </row>
    <row r="931" spans="2:2" x14ac:dyDescent="0.2">
      <c r="B931" s="3">
        <v>3.6</v>
      </c>
    </row>
    <row r="932" spans="2:2" x14ac:dyDescent="0.2">
      <c r="B932" s="3">
        <v>4</v>
      </c>
    </row>
    <row r="933" spans="2:2" x14ac:dyDescent="0.2">
      <c r="B933" s="3">
        <v>4.13</v>
      </c>
    </row>
    <row r="934" spans="2:2" x14ac:dyDescent="0.2">
      <c r="B934" s="3">
        <v>6.64</v>
      </c>
    </row>
    <row r="935" spans="2:2" x14ac:dyDescent="0.2">
      <c r="B935" s="3">
        <v>5.5</v>
      </c>
    </row>
    <row r="936" spans="2:2" x14ac:dyDescent="0.2">
      <c r="B936" s="3">
        <v>9.8800000000000008</v>
      </c>
    </row>
    <row r="937" spans="2:2" x14ac:dyDescent="0.2">
      <c r="B937" s="3">
        <v>17.5</v>
      </c>
    </row>
    <row r="938" spans="2:2" x14ac:dyDescent="0.2">
      <c r="B938" s="3">
        <v>42.96</v>
      </c>
    </row>
    <row r="939" spans="2:2" x14ac:dyDescent="0.2">
      <c r="B939" s="3">
        <v>6.14</v>
      </c>
    </row>
    <row r="940" spans="2:2" x14ac:dyDescent="0.2">
      <c r="B940" s="3">
        <v>28.92</v>
      </c>
    </row>
    <row r="941" spans="2:2" x14ac:dyDescent="0.2">
      <c r="B941" s="3">
        <v>11.58</v>
      </c>
    </row>
    <row r="942" spans="2:2" x14ac:dyDescent="0.2">
      <c r="B942" s="3">
        <v>14.89</v>
      </c>
    </row>
    <row r="943" spans="2:2" x14ac:dyDescent="0.2">
      <c r="B943" s="3">
        <v>5.64</v>
      </c>
    </row>
    <row r="944" spans="2:2" x14ac:dyDescent="0.2">
      <c r="B944" s="3">
        <v>26.62</v>
      </c>
    </row>
    <row r="945" spans="2:2" x14ac:dyDescent="0.2">
      <c r="B945" s="3">
        <v>17.87</v>
      </c>
    </row>
    <row r="946" spans="2:2" x14ac:dyDescent="0.2">
      <c r="B946" s="3">
        <v>21.6</v>
      </c>
    </row>
    <row r="947" spans="2:2" x14ac:dyDescent="0.2">
      <c r="B947" s="3">
        <v>49.31</v>
      </c>
    </row>
    <row r="948" spans="2:2" x14ac:dyDescent="0.2">
      <c r="B948" s="3">
        <v>28.53</v>
      </c>
    </row>
    <row r="949" spans="2:2" x14ac:dyDescent="0.2">
      <c r="B949" s="3">
        <v>20.77</v>
      </c>
    </row>
    <row r="950" spans="2:2" x14ac:dyDescent="0.2">
      <c r="B950" s="3">
        <v>32.909999999999997</v>
      </c>
    </row>
    <row r="951" spans="2:2" x14ac:dyDescent="0.2">
      <c r="B951" s="3">
        <v>37.96</v>
      </c>
    </row>
    <row r="952" spans="2:2" x14ac:dyDescent="0.2">
      <c r="B952" s="3">
        <v>19.62</v>
      </c>
    </row>
    <row r="953" spans="2:2" x14ac:dyDescent="0.2">
      <c r="B953" s="3">
        <v>19</v>
      </c>
    </row>
    <row r="954" spans="2:2" x14ac:dyDescent="0.2">
      <c r="B954" s="3">
        <v>13</v>
      </c>
    </row>
    <row r="955" spans="2:2" x14ac:dyDescent="0.2">
      <c r="B955" s="3">
        <v>18</v>
      </c>
    </row>
    <row r="956" spans="2:2" x14ac:dyDescent="0.2">
      <c r="B956" s="3">
        <v>29.84</v>
      </c>
    </row>
    <row r="957" spans="2:2" x14ac:dyDescent="0.2">
      <c r="B957" s="3">
        <v>48.56</v>
      </c>
    </row>
    <row r="958" spans="2:2" x14ac:dyDescent="0.2">
      <c r="B958" s="3">
        <v>25.35</v>
      </c>
    </row>
    <row r="959" spans="2:2" x14ac:dyDescent="0.2">
      <c r="B959" s="3">
        <v>19.45</v>
      </c>
    </row>
    <row r="960" spans="2:2" x14ac:dyDescent="0.2">
      <c r="B960" s="3">
        <v>44.5</v>
      </c>
    </row>
    <row r="961" spans="2:2" x14ac:dyDescent="0.2">
      <c r="B961" s="3">
        <v>14.21</v>
      </c>
    </row>
    <row r="962" spans="2:2" x14ac:dyDescent="0.2">
      <c r="B962" s="3">
        <v>7.83</v>
      </c>
    </row>
    <row r="963" spans="2:2" x14ac:dyDescent="0.2">
      <c r="B963" s="3">
        <v>6.8</v>
      </c>
    </row>
    <row r="964" spans="2:2" x14ac:dyDescent="0.2">
      <c r="B964" s="3">
        <v>6.75</v>
      </c>
    </row>
    <row r="965" spans="2:2" x14ac:dyDescent="0.2">
      <c r="B965" s="3">
        <v>19.79</v>
      </c>
    </row>
    <row r="966" spans="2:2" x14ac:dyDescent="0.2">
      <c r="B966" s="3">
        <v>13.5</v>
      </c>
    </row>
    <row r="967" spans="2:2" x14ac:dyDescent="0.2">
      <c r="B967" s="3">
        <v>15</v>
      </c>
    </row>
    <row r="968" spans="2:2" x14ac:dyDescent="0.2">
      <c r="B968" s="3">
        <v>16.88</v>
      </c>
    </row>
    <row r="969" spans="2:2" x14ac:dyDescent="0.2">
      <c r="B969" s="3">
        <v>11.29</v>
      </c>
    </row>
    <row r="970" spans="2:2" x14ac:dyDescent="0.2">
      <c r="B970" s="3">
        <v>11.17</v>
      </c>
    </row>
    <row r="971" spans="2:2" x14ac:dyDescent="0.2">
      <c r="B971" s="3">
        <v>10.9</v>
      </c>
    </row>
    <row r="972" spans="2:2" x14ac:dyDescent="0.2">
      <c r="B972" s="3">
        <v>12.36</v>
      </c>
    </row>
    <row r="973" spans="2:2" x14ac:dyDescent="0.2">
      <c r="B973" s="3">
        <v>31.11</v>
      </c>
    </row>
    <row r="974" spans="2:2" x14ac:dyDescent="0.2">
      <c r="B974" s="3">
        <v>25.23</v>
      </c>
    </row>
    <row r="975" spans="2:2" x14ac:dyDescent="0.2">
      <c r="B975" s="3">
        <v>14.47</v>
      </c>
    </row>
    <row r="976" spans="2:2" x14ac:dyDescent="0.2">
      <c r="B976" s="3">
        <v>30.36</v>
      </c>
    </row>
    <row r="977" spans="2:2" x14ac:dyDescent="0.2">
      <c r="B977" s="3">
        <v>27.76</v>
      </c>
    </row>
    <row r="978" spans="2:2" x14ac:dyDescent="0.2">
      <c r="B978" s="3">
        <v>12.75</v>
      </c>
    </row>
    <row r="979" spans="2:2" x14ac:dyDescent="0.2">
      <c r="B979" s="3">
        <v>28.52</v>
      </c>
    </row>
    <row r="980" spans="2:2" x14ac:dyDescent="0.2">
      <c r="B980" s="3">
        <v>15.96</v>
      </c>
    </row>
    <row r="981" spans="2:2" x14ac:dyDescent="0.2">
      <c r="B981" s="3">
        <v>18.05</v>
      </c>
    </row>
    <row r="982" spans="2:2" x14ac:dyDescent="0.2">
      <c r="B982" s="3">
        <v>16.09</v>
      </c>
    </row>
    <row r="983" spans="2:2" x14ac:dyDescent="0.2">
      <c r="B983" s="3">
        <v>13.24</v>
      </c>
    </row>
    <row r="984" spans="2:2" x14ac:dyDescent="0.2">
      <c r="B984" s="3">
        <v>22.73</v>
      </c>
    </row>
    <row r="985" spans="2:2" x14ac:dyDescent="0.2">
      <c r="B985" s="3">
        <v>24.61</v>
      </c>
    </row>
    <row r="986" spans="2:2" x14ac:dyDescent="0.2">
      <c r="B986" s="3">
        <v>13.5</v>
      </c>
    </row>
    <row r="987" spans="2:2" x14ac:dyDescent="0.2">
      <c r="B987" s="3">
        <v>8.56</v>
      </c>
    </row>
    <row r="988" spans="2:2" x14ac:dyDescent="0.2">
      <c r="B988" s="3">
        <v>18.3</v>
      </c>
    </row>
    <row r="989" spans="2:2" x14ac:dyDescent="0.2">
      <c r="B989" s="3">
        <v>12.22</v>
      </c>
    </row>
    <row r="990" spans="2:2" x14ac:dyDescent="0.2">
      <c r="B990" s="3">
        <v>32.94</v>
      </c>
    </row>
    <row r="991" spans="2:2" x14ac:dyDescent="0.2">
      <c r="B991" s="3">
        <v>10.81</v>
      </c>
    </row>
    <row r="992" spans="2:2" x14ac:dyDescent="0.2">
      <c r="B992" s="3">
        <v>9.06</v>
      </c>
    </row>
    <row r="993" spans="2:2" x14ac:dyDescent="0.2">
      <c r="B993" s="3">
        <v>17</v>
      </c>
    </row>
    <row r="994" spans="2:2" x14ac:dyDescent="0.2">
      <c r="B994" s="3">
        <v>14.96</v>
      </c>
    </row>
    <row r="995" spans="2:2" x14ac:dyDescent="0.2">
      <c r="B995" s="3">
        <v>17.36</v>
      </c>
    </row>
    <row r="996" spans="2:2" x14ac:dyDescent="0.2">
      <c r="B996" s="3">
        <v>12.16</v>
      </c>
    </row>
    <row r="997" spans="2:2" x14ac:dyDescent="0.2">
      <c r="B997" s="3">
        <v>12.54</v>
      </c>
    </row>
    <row r="998" spans="2:2" x14ac:dyDescent="0.2">
      <c r="B998" s="3">
        <v>12.68</v>
      </c>
    </row>
    <row r="999" spans="2:2" x14ac:dyDescent="0.2">
      <c r="B999" s="3">
        <v>15.44</v>
      </c>
    </row>
    <row r="1000" spans="2:2" x14ac:dyDescent="0.2">
      <c r="B1000" s="3">
        <v>24.39</v>
      </c>
    </row>
    <row r="1001" spans="2:2" x14ac:dyDescent="0.2">
      <c r="B1001" s="3">
        <v>4.8</v>
      </c>
    </row>
    <row r="1002" spans="2:2" x14ac:dyDescent="0.2">
      <c r="B1002" s="3">
        <v>21.66</v>
      </c>
    </row>
    <row r="1003" spans="2:2" x14ac:dyDescent="0.2">
      <c r="B1003" s="3">
        <v>15.55</v>
      </c>
    </row>
    <row r="1004" spans="2:2" x14ac:dyDescent="0.2">
      <c r="B1004" s="3">
        <v>3</v>
      </c>
    </row>
    <row r="1005" spans="2:2" x14ac:dyDescent="0.2">
      <c r="B1005" s="3">
        <v>11.14</v>
      </c>
    </row>
    <row r="1006" spans="2:2" x14ac:dyDescent="0.2">
      <c r="B1006" s="3">
        <v>9</v>
      </c>
    </row>
    <row r="1007" spans="2:2" x14ac:dyDescent="0.2">
      <c r="B1007" s="3">
        <v>24.39</v>
      </c>
    </row>
    <row r="1008" spans="2:2" x14ac:dyDescent="0.2">
      <c r="B1008" s="3">
        <v>20.14</v>
      </c>
    </row>
    <row r="1009" spans="2:2" x14ac:dyDescent="0.2">
      <c r="B1009" s="3">
        <v>8.1300000000000008</v>
      </c>
    </row>
    <row r="1010" spans="2:2" x14ac:dyDescent="0.2">
      <c r="B1010" s="3">
        <v>24.74</v>
      </c>
    </row>
    <row r="1011" spans="2:2" x14ac:dyDescent="0.2">
      <c r="B1011" s="3">
        <v>17.829999999999998</v>
      </c>
    </row>
    <row r="1012" spans="2:2" x14ac:dyDescent="0.2">
      <c r="B1012" s="3">
        <v>5.92</v>
      </c>
    </row>
    <row r="1013" spans="2:2" x14ac:dyDescent="0.2">
      <c r="B1013" s="3">
        <v>11.82</v>
      </c>
    </row>
    <row r="1014" spans="2:2" x14ac:dyDescent="0.2">
      <c r="B1014" s="3">
        <v>17.71</v>
      </c>
    </row>
    <row r="1015" spans="2:2" x14ac:dyDescent="0.2">
      <c r="B1015" s="3">
        <v>5.23</v>
      </c>
    </row>
    <row r="1016" spans="2:2" x14ac:dyDescent="0.2">
      <c r="B1016" s="3">
        <v>6.6</v>
      </c>
    </row>
    <row r="1017" spans="2:2" x14ac:dyDescent="0.2">
      <c r="B1017" s="3">
        <v>9.5</v>
      </c>
    </row>
    <row r="1018" spans="2:2" x14ac:dyDescent="0.2">
      <c r="B1018" s="3">
        <v>30.55</v>
      </c>
    </row>
    <row r="1019" spans="2:2" x14ac:dyDescent="0.2">
      <c r="B1019" s="3">
        <v>64.97</v>
      </c>
    </row>
    <row r="1020" spans="2:2" x14ac:dyDescent="0.2">
      <c r="B1020" s="3">
        <v>29.94</v>
      </c>
    </row>
    <row r="1021" spans="2:2" x14ac:dyDescent="0.2">
      <c r="B1021" s="3">
        <v>20</v>
      </c>
    </row>
    <row r="1022" spans="2:2" x14ac:dyDescent="0.2">
      <c r="B1022" s="3">
        <v>42.3</v>
      </c>
    </row>
    <row r="1023" spans="2:2" x14ac:dyDescent="0.2">
      <c r="B1023" s="3">
        <v>13.96</v>
      </c>
    </row>
    <row r="1024" spans="2:2" x14ac:dyDescent="0.2">
      <c r="B1024" s="3">
        <v>14.62</v>
      </c>
    </row>
    <row r="1025" spans="2:2" x14ac:dyDescent="0.2">
      <c r="B1025" s="3">
        <v>15.76</v>
      </c>
    </row>
    <row r="1026" spans="2:2" x14ac:dyDescent="0.2">
      <c r="B1026" s="3">
        <v>6.73</v>
      </c>
    </row>
    <row r="1027" spans="2:2" x14ac:dyDescent="0.2">
      <c r="B1027" s="3">
        <v>9.23</v>
      </c>
    </row>
    <row r="1028" spans="2:2" x14ac:dyDescent="0.2">
      <c r="B1028" s="3">
        <v>0</v>
      </c>
    </row>
    <row r="1029" spans="2:2" x14ac:dyDescent="0.2">
      <c r="B1029" s="3">
        <v>13.7</v>
      </c>
    </row>
    <row r="1030" spans="2:2" x14ac:dyDescent="0.2">
      <c r="B1030" s="3">
        <v>6.18</v>
      </c>
    </row>
    <row r="1031" spans="2:2" x14ac:dyDescent="0.2">
      <c r="B1031" s="3">
        <v>6.67</v>
      </c>
    </row>
    <row r="1032" spans="2:2" x14ac:dyDescent="0.2">
      <c r="B1032" s="3">
        <v>20.71</v>
      </c>
    </row>
    <row r="1033" spans="2:2" x14ac:dyDescent="0.2">
      <c r="B1033" s="3">
        <v>10.67</v>
      </c>
    </row>
    <row r="1034" spans="2:2" x14ac:dyDescent="0.2">
      <c r="B1034" s="3">
        <v>8.9499999999999993</v>
      </c>
    </row>
    <row r="1035" spans="2:2" x14ac:dyDescent="0.2">
      <c r="B1035" s="3">
        <v>21.72</v>
      </c>
    </row>
    <row r="1036" spans="2:2" x14ac:dyDescent="0.2">
      <c r="B1036" s="3">
        <v>23.75</v>
      </c>
    </row>
    <row r="1037" spans="2:2" x14ac:dyDescent="0.2">
      <c r="B1037" s="3">
        <v>8</v>
      </c>
    </row>
    <row r="1038" spans="2:2" x14ac:dyDescent="0.2">
      <c r="B1038" s="3">
        <v>22.93</v>
      </c>
    </row>
    <row r="1039" spans="2:2" x14ac:dyDescent="0.2">
      <c r="B1039" s="3">
        <v>9.5</v>
      </c>
    </row>
    <row r="1040" spans="2:2" x14ac:dyDescent="0.2">
      <c r="B1040" s="3">
        <v>16.690000000000001</v>
      </c>
    </row>
    <row r="1041" spans="2:2" x14ac:dyDescent="0.2">
      <c r="B1041" s="3">
        <v>11.12</v>
      </c>
    </row>
    <row r="1042" spans="2:2" x14ac:dyDescent="0.2">
      <c r="B1042" s="3">
        <v>4.93</v>
      </c>
    </row>
    <row r="1043" spans="2:2" x14ac:dyDescent="0.2">
      <c r="B1043" s="3">
        <v>15.54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165CB4-45A3-5343-8B70-5EB27F630811}">
  <dimension ref="A1:D1022"/>
  <sheetViews>
    <sheetView zoomScale="75" zoomScaleNormal="75" workbookViewId="0">
      <selection activeCell="K13" sqref="K13"/>
    </sheetView>
  </sheetViews>
  <sheetFormatPr baseColWidth="10" defaultRowHeight="16" x14ac:dyDescent="0.2"/>
  <cols>
    <col min="1" max="4" width="10.83203125" style="3"/>
  </cols>
  <sheetData>
    <row r="1" spans="1:4" x14ac:dyDescent="0.2">
      <c r="A1" s="122" t="s">
        <v>54</v>
      </c>
      <c r="B1" s="135"/>
      <c r="C1" s="122" t="s">
        <v>53</v>
      </c>
      <c r="D1" s="135"/>
    </row>
    <row r="2" spans="1:4" ht="17" thickBot="1" x14ac:dyDescent="0.25">
      <c r="A2" s="136" t="s">
        <v>52</v>
      </c>
      <c r="B2" s="137" t="s">
        <v>51</v>
      </c>
      <c r="C2" s="136" t="s">
        <v>52</v>
      </c>
      <c r="D2" s="137" t="s">
        <v>51</v>
      </c>
    </row>
    <row r="3" spans="1:4" x14ac:dyDescent="0.2">
      <c r="A3" s="3">
        <v>134.79</v>
      </c>
      <c r="B3" s="3">
        <v>119.05</v>
      </c>
      <c r="C3" s="3">
        <v>148.69999999999999</v>
      </c>
      <c r="D3" s="3">
        <v>83.54</v>
      </c>
    </row>
    <row r="4" spans="1:4" x14ac:dyDescent="0.2">
      <c r="A4" s="3">
        <v>96.15</v>
      </c>
      <c r="B4" s="3">
        <v>120.93</v>
      </c>
      <c r="C4" s="3">
        <v>120.16</v>
      </c>
      <c r="D4" s="3">
        <v>71.56</v>
      </c>
    </row>
    <row r="5" spans="1:4" x14ac:dyDescent="0.2">
      <c r="A5" s="3">
        <v>91.12</v>
      </c>
      <c r="B5" s="3">
        <v>79.8</v>
      </c>
      <c r="C5" s="3">
        <v>141.22999999999999</v>
      </c>
      <c r="D5" s="3">
        <v>100.51</v>
      </c>
    </row>
    <row r="6" spans="1:4" x14ac:dyDescent="0.2">
      <c r="A6" s="3">
        <v>122.08</v>
      </c>
      <c r="B6" s="3">
        <v>79.03</v>
      </c>
      <c r="C6" s="3">
        <v>165.84</v>
      </c>
      <c r="D6" s="3">
        <v>109.03</v>
      </c>
    </row>
    <row r="7" spans="1:4" x14ac:dyDescent="0.2">
      <c r="A7" s="3">
        <v>121.36</v>
      </c>
      <c r="B7" s="3">
        <v>111.78</v>
      </c>
      <c r="C7" s="3">
        <v>176.73</v>
      </c>
      <c r="D7" s="3">
        <v>57.59</v>
      </c>
    </row>
    <row r="8" spans="1:4" x14ac:dyDescent="0.2">
      <c r="A8" s="3">
        <v>159.47</v>
      </c>
      <c r="B8" s="3">
        <v>114.41</v>
      </c>
      <c r="C8" s="3">
        <v>127.97</v>
      </c>
      <c r="D8" s="3">
        <v>70.94</v>
      </c>
    </row>
    <row r="9" spans="1:4" x14ac:dyDescent="0.2">
      <c r="A9" s="3">
        <v>67.739999999999995</v>
      </c>
      <c r="B9" s="3">
        <v>109.17</v>
      </c>
      <c r="C9" s="3">
        <v>161.63999999999999</v>
      </c>
      <c r="D9" s="3">
        <v>55.15</v>
      </c>
    </row>
    <row r="10" spans="1:4" x14ac:dyDescent="0.2">
      <c r="A10" s="3">
        <v>86.59</v>
      </c>
      <c r="B10" s="3">
        <v>103.84</v>
      </c>
      <c r="C10" s="3">
        <v>95.56</v>
      </c>
      <c r="D10" s="3">
        <v>50.36</v>
      </c>
    </row>
    <row r="11" spans="1:4" x14ac:dyDescent="0.2">
      <c r="A11" s="3">
        <v>52.65</v>
      </c>
      <c r="B11" s="3">
        <v>126.3</v>
      </c>
      <c r="C11" s="3">
        <v>164.58</v>
      </c>
      <c r="D11" s="3">
        <v>71.62</v>
      </c>
    </row>
    <row r="12" spans="1:4" x14ac:dyDescent="0.2">
      <c r="A12" s="3">
        <v>56.35</v>
      </c>
      <c r="B12" s="3">
        <v>71.81</v>
      </c>
      <c r="C12" s="3">
        <v>133.18</v>
      </c>
      <c r="D12" s="3">
        <v>57.36</v>
      </c>
    </row>
    <row r="13" spans="1:4" x14ac:dyDescent="0.2">
      <c r="A13" s="3">
        <v>79.959999999999994</v>
      </c>
      <c r="B13" s="3">
        <v>101.32</v>
      </c>
      <c r="C13" s="3">
        <v>145.06</v>
      </c>
      <c r="D13" s="3">
        <v>67.12</v>
      </c>
    </row>
    <row r="14" spans="1:4" x14ac:dyDescent="0.2">
      <c r="A14" s="3">
        <v>99.36</v>
      </c>
      <c r="B14" s="3">
        <v>95.43</v>
      </c>
      <c r="C14" s="3">
        <v>59.23</v>
      </c>
      <c r="D14" s="3">
        <v>63.36</v>
      </c>
    </row>
    <row r="15" spans="1:4" x14ac:dyDescent="0.2">
      <c r="A15" s="3">
        <v>155.53</v>
      </c>
      <c r="B15" s="3">
        <v>142.43</v>
      </c>
      <c r="C15" s="3">
        <v>54.63</v>
      </c>
      <c r="D15" s="3">
        <v>98.03</v>
      </c>
    </row>
    <row r="16" spans="1:4" x14ac:dyDescent="0.2">
      <c r="A16" s="3">
        <v>147.58000000000001</v>
      </c>
      <c r="B16" s="3">
        <v>153.62</v>
      </c>
      <c r="C16" s="3">
        <v>88.11</v>
      </c>
      <c r="D16" s="3">
        <v>62.24</v>
      </c>
    </row>
    <row r="17" spans="1:4" x14ac:dyDescent="0.2">
      <c r="A17" s="3">
        <v>100.06</v>
      </c>
      <c r="B17" s="3">
        <v>108.1</v>
      </c>
      <c r="C17" s="3">
        <v>92.19</v>
      </c>
      <c r="D17" s="3">
        <v>55.76</v>
      </c>
    </row>
    <row r="18" spans="1:4" x14ac:dyDescent="0.2">
      <c r="A18" s="3">
        <v>57.02</v>
      </c>
      <c r="B18" s="3">
        <v>143.19999999999999</v>
      </c>
      <c r="C18" s="3">
        <v>132.03</v>
      </c>
      <c r="D18" s="3">
        <v>29.06</v>
      </c>
    </row>
    <row r="19" spans="1:4" x14ac:dyDescent="0.2">
      <c r="A19" s="3">
        <v>69.349999999999994</v>
      </c>
      <c r="B19" s="3">
        <v>87.29</v>
      </c>
      <c r="C19" s="3">
        <v>156.59</v>
      </c>
      <c r="D19" s="3">
        <v>48.03</v>
      </c>
    </row>
    <row r="20" spans="1:4" x14ac:dyDescent="0.2">
      <c r="A20" s="3">
        <v>87.23</v>
      </c>
      <c r="B20" s="3">
        <v>97.68</v>
      </c>
      <c r="C20" s="3">
        <v>80.819999999999993</v>
      </c>
      <c r="D20" s="3">
        <v>22.65</v>
      </c>
    </row>
    <row r="21" spans="1:4" x14ac:dyDescent="0.2">
      <c r="A21" s="3">
        <v>113.85</v>
      </c>
      <c r="B21" s="3">
        <v>100.16</v>
      </c>
      <c r="C21" s="3">
        <v>92.33</v>
      </c>
      <c r="D21" s="3">
        <v>44.12</v>
      </c>
    </row>
    <row r="22" spans="1:4" x14ac:dyDescent="0.2">
      <c r="A22" s="3">
        <v>148.05000000000001</v>
      </c>
      <c r="B22" s="3">
        <v>101.76</v>
      </c>
      <c r="C22" s="3">
        <v>134.22</v>
      </c>
      <c r="D22" s="3">
        <v>31.62</v>
      </c>
    </row>
    <row r="23" spans="1:4" x14ac:dyDescent="0.2">
      <c r="A23" s="3">
        <v>127.31</v>
      </c>
      <c r="B23" s="3">
        <v>97.69</v>
      </c>
      <c r="C23" s="3">
        <v>54.66</v>
      </c>
      <c r="D23" s="3">
        <v>43.3</v>
      </c>
    </row>
    <row r="24" spans="1:4" x14ac:dyDescent="0.2">
      <c r="A24" s="3">
        <v>128.09</v>
      </c>
      <c r="B24" s="3">
        <v>130.81</v>
      </c>
      <c r="C24" s="3">
        <v>133.71</v>
      </c>
      <c r="D24" s="3">
        <v>32.06</v>
      </c>
    </row>
    <row r="25" spans="1:4" x14ac:dyDescent="0.2">
      <c r="A25" s="3">
        <v>108.42</v>
      </c>
      <c r="B25" s="3">
        <v>137.69999999999999</v>
      </c>
      <c r="C25" s="3">
        <v>54.4</v>
      </c>
      <c r="D25" s="3">
        <v>43.08</v>
      </c>
    </row>
    <row r="26" spans="1:4" x14ac:dyDescent="0.2">
      <c r="A26" s="3">
        <v>112.83</v>
      </c>
      <c r="B26" s="3">
        <v>101.19</v>
      </c>
      <c r="C26" s="3">
        <v>104.17</v>
      </c>
      <c r="D26" s="3">
        <v>56.05</v>
      </c>
    </row>
    <row r="27" spans="1:4" x14ac:dyDescent="0.2">
      <c r="A27" s="3">
        <v>84.64</v>
      </c>
      <c r="B27" s="3">
        <v>101.77</v>
      </c>
      <c r="C27" s="3">
        <v>130.59</v>
      </c>
      <c r="D27" s="3">
        <v>113.13</v>
      </c>
    </row>
    <row r="28" spans="1:4" x14ac:dyDescent="0.2">
      <c r="A28" s="3">
        <v>106.55</v>
      </c>
      <c r="B28" s="3">
        <v>109.47</v>
      </c>
      <c r="C28" s="3">
        <v>119.95</v>
      </c>
      <c r="D28" s="3">
        <v>62.03</v>
      </c>
    </row>
    <row r="29" spans="1:4" x14ac:dyDescent="0.2">
      <c r="A29" s="3">
        <v>115.86</v>
      </c>
      <c r="B29" s="3">
        <v>123.26</v>
      </c>
      <c r="C29" s="3">
        <v>78.84</v>
      </c>
      <c r="D29" s="3">
        <v>63.68</v>
      </c>
    </row>
    <row r="30" spans="1:4" x14ac:dyDescent="0.2">
      <c r="A30" s="3">
        <v>100.68</v>
      </c>
      <c r="B30" s="3">
        <v>99.6</v>
      </c>
      <c r="C30" s="3">
        <v>99.35</v>
      </c>
      <c r="D30" s="3">
        <v>106.15</v>
      </c>
    </row>
    <row r="31" spans="1:4" x14ac:dyDescent="0.2">
      <c r="A31" s="3">
        <v>102.85</v>
      </c>
      <c r="B31" s="3">
        <v>111.74</v>
      </c>
      <c r="C31" s="3">
        <v>87.54</v>
      </c>
      <c r="D31" s="3">
        <v>86.46</v>
      </c>
    </row>
    <row r="32" spans="1:4" x14ac:dyDescent="0.2">
      <c r="A32" s="3">
        <v>102.16</v>
      </c>
      <c r="B32" s="3">
        <v>117.27</v>
      </c>
      <c r="C32" s="3">
        <v>93.02</v>
      </c>
      <c r="D32" s="3">
        <v>52.27</v>
      </c>
    </row>
    <row r="33" spans="1:4" x14ac:dyDescent="0.2">
      <c r="A33" s="3">
        <v>126.75</v>
      </c>
      <c r="B33" s="3">
        <v>131.41999999999999</v>
      </c>
      <c r="C33" s="3">
        <v>99.78</v>
      </c>
      <c r="D33" s="3">
        <v>41.12</v>
      </c>
    </row>
    <row r="34" spans="1:4" x14ac:dyDescent="0.2">
      <c r="A34" s="3">
        <v>133.12</v>
      </c>
      <c r="B34" s="3">
        <v>85.92</v>
      </c>
      <c r="C34" s="3">
        <v>62.38</v>
      </c>
      <c r="D34" s="3">
        <v>68.39</v>
      </c>
    </row>
    <row r="35" spans="1:4" x14ac:dyDescent="0.2">
      <c r="A35" s="3">
        <v>136.81</v>
      </c>
      <c r="B35" s="3">
        <v>156.31</v>
      </c>
      <c r="C35" s="3">
        <v>82.97</v>
      </c>
      <c r="D35" s="3">
        <v>55.66</v>
      </c>
    </row>
    <row r="36" spans="1:4" x14ac:dyDescent="0.2">
      <c r="A36" s="3">
        <v>160.38999999999999</v>
      </c>
      <c r="B36" s="3">
        <v>117.44</v>
      </c>
      <c r="C36" s="3">
        <v>100.21</v>
      </c>
      <c r="D36" s="3">
        <v>38.770000000000003</v>
      </c>
    </row>
    <row r="37" spans="1:4" x14ac:dyDescent="0.2">
      <c r="A37" s="3">
        <v>156.76</v>
      </c>
      <c r="B37" s="3">
        <v>78.87</v>
      </c>
      <c r="C37" s="3">
        <v>67.53</v>
      </c>
      <c r="D37" s="3">
        <v>44.31</v>
      </c>
    </row>
    <row r="38" spans="1:4" x14ac:dyDescent="0.2">
      <c r="A38" s="3">
        <v>172.9</v>
      </c>
      <c r="B38" s="3">
        <v>116.51</v>
      </c>
      <c r="C38" s="3">
        <v>44.9</v>
      </c>
      <c r="D38" s="3">
        <v>36.07</v>
      </c>
    </row>
    <row r="39" spans="1:4" x14ac:dyDescent="0.2">
      <c r="A39" s="3">
        <v>133.08000000000001</v>
      </c>
      <c r="B39" s="3">
        <v>133.38</v>
      </c>
      <c r="C39" s="3">
        <v>63.79</v>
      </c>
      <c r="D39" s="3">
        <v>40.67</v>
      </c>
    </row>
    <row r="40" spans="1:4" x14ac:dyDescent="0.2">
      <c r="A40" s="3">
        <v>130.1</v>
      </c>
      <c r="B40" s="3">
        <v>95.76</v>
      </c>
      <c r="C40" s="3">
        <v>61.07</v>
      </c>
      <c r="D40" s="3">
        <v>44.73</v>
      </c>
    </row>
    <row r="41" spans="1:4" x14ac:dyDescent="0.2">
      <c r="A41" s="3">
        <v>56.96</v>
      </c>
      <c r="B41" s="3">
        <v>50.12</v>
      </c>
      <c r="C41" s="3">
        <v>54.84</v>
      </c>
      <c r="D41" s="3">
        <v>37.200000000000003</v>
      </c>
    </row>
    <row r="42" spans="1:4" x14ac:dyDescent="0.2">
      <c r="A42" s="3">
        <v>134.63999999999999</v>
      </c>
      <c r="B42" s="3">
        <v>80.040000000000006</v>
      </c>
      <c r="C42" s="3">
        <v>54.88</v>
      </c>
      <c r="D42" s="3">
        <v>38.479999999999997</v>
      </c>
    </row>
    <row r="43" spans="1:4" x14ac:dyDescent="0.2">
      <c r="A43" s="3">
        <v>117.49</v>
      </c>
      <c r="B43" s="3">
        <v>64.06</v>
      </c>
      <c r="C43" s="3">
        <v>46.15</v>
      </c>
      <c r="D43" s="3">
        <v>80</v>
      </c>
    </row>
    <row r="44" spans="1:4" x14ac:dyDescent="0.2">
      <c r="A44" s="3">
        <v>79.97</v>
      </c>
      <c r="B44" s="3">
        <v>70.52</v>
      </c>
      <c r="C44" s="3">
        <v>55.48</v>
      </c>
      <c r="D44" s="3">
        <v>95.03</v>
      </c>
    </row>
    <row r="45" spans="1:4" x14ac:dyDescent="0.2">
      <c r="A45" s="3">
        <v>104.43</v>
      </c>
      <c r="B45" s="3">
        <v>55.65</v>
      </c>
      <c r="C45" s="3">
        <v>65.19</v>
      </c>
      <c r="D45" s="3">
        <v>143.66</v>
      </c>
    </row>
    <row r="46" spans="1:4" x14ac:dyDescent="0.2">
      <c r="A46" s="3">
        <v>126.85</v>
      </c>
      <c r="B46" s="3">
        <v>77.790000000000006</v>
      </c>
      <c r="C46" s="3">
        <v>108.44</v>
      </c>
      <c r="D46" s="3">
        <v>89.81</v>
      </c>
    </row>
    <row r="47" spans="1:4" x14ac:dyDescent="0.2">
      <c r="A47" s="3">
        <v>95.72</v>
      </c>
      <c r="B47" s="3">
        <v>58.61</v>
      </c>
      <c r="C47" s="3">
        <v>40.049999999999997</v>
      </c>
      <c r="D47" s="3">
        <v>7.73</v>
      </c>
    </row>
    <row r="48" spans="1:4" x14ac:dyDescent="0.2">
      <c r="A48" s="3">
        <v>58.1</v>
      </c>
      <c r="B48" s="3">
        <v>67.64</v>
      </c>
      <c r="C48" s="3">
        <v>33.32</v>
      </c>
      <c r="D48" s="3">
        <v>135.83000000000001</v>
      </c>
    </row>
    <row r="49" spans="1:4" x14ac:dyDescent="0.2">
      <c r="A49" s="3">
        <v>67.47</v>
      </c>
      <c r="B49" s="3">
        <v>45.96</v>
      </c>
      <c r="C49" s="3">
        <v>57.08</v>
      </c>
      <c r="D49" s="3">
        <v>10.47</v>
      </c>
    </row>
    <row r="50" spans="1:4" x14ac:dyDescent="0.2">
      <c r="A50" s="3">
        <v>43.61</v>
      </c>
      <c r="B50" s="3">
        <v>67.760000000000005</v>
      </c>
      <c r="C50" s="3">
        <v>65.239999999999995</v>
      </c>
      <c r="D50" s="3">
        <v>8.9600000000000009</v>
      </c>
    </row>
    <row r="51" spans="1:4" x14ac:dyDescent="0.2">
      <c r="A51" s="3">
        <v>66.680000000000007</v>
      </c>
      <c r="B51" s="3">
        <v>76.3</v>
      </c>
      <c r="C51" s="3">
        <v>53.25</v>
      </c>
      <c r="D51" s="3">
        <v>12</v>
      </c>
    </row>
    <row r="52" spans="1:4" x14ac:dyDescent="0.2">
      <c r="A52" s="3">
        <v>65.86</v>
      </c>
      <c r="B52" s="3">
        <v>107.73</v>
      </c>
      <c r="C52" s="3">
        <v>55.75</v>
      </c>
      <c r="D52" s="3">
        <v>9.4600000000000009</v>
      </c>
    </row>
    <row r="53" spans="1:4" x14ac:dyDescent="0.2">
      <c r="A53" s="3">
        <v>50.19</v>
      </c>
      <c r="B53" s="3">
        <v>127.71</v>
      </c>
      <c r="C53" s="3">
        <v>76.17</v>
      </c>
      <c r="D53" s="3">
        <v>67.52</v>
      </c>
    </row>
    <row r="54" spans="1:4" x14ac:dyDescent="0.2">
      <c r="A54" s="3">
        <v>73.64</v>
      </c>
      <c r="B54" s="3">
        <v>97.65</v>
      </c>
      <c r="C54" s="3">
        <v>68.73</v>
      </c>
      <c r="D54" s="3">
        <v>28.89</v>
      </c>
    </row>
    <row r="55" spans="1:4" x14ac:dyDescent="0.2">
      <c r="A55" s="3">
        <v>104.41</v>
      </c>
      <c r="B55" s="3">
        <v>65.650000000000006</v>
      </c>
      <c r="C55" s="3">
        <v>137.16999999999999</v>
      </c>
      <c r="D55" s="3">
        <v>81.81</v>
      </c>
    </row>
    <row r="56" spans="1:4" x14ac:dyDescent="0.2">
      <c r="A56" s="3">
        <v>106.76</v>
      </c>
      <c r="B56" s="3">
        <v>122.06</v>
      </c>
      <c r="C56" s="3">
        <v>102.31</v>
      </c>
      <c r="D56" s="3">
        <v>28.48</v>
      </c>
    </row>
    <row r="57" spans="1:4" x14ac:dyDescent="0.2">
      <c r="A57" s="3">
        <v>117.3</v>
      </c>
      <c r="B57" s="3">
        <v>110.96</v>
      </c>
      <c r="C57" s="3">
        <v>55.42</v>
      </c>
      <c r="D57" s="3">
        <v>34.159999999999997</v>
      </c>
    </row>
    <row r="58" spans="1:4" x14ac:dyDescent="0.2">
      <c r="A58" s="3">
        <v>147.03</v>
      </c>
      <c r="B58" s="3">
        <v>87.12</v>
      </c>
      <c r="C58" s="3">
        <v>52.19</v>
      </c>
      <c r="D58" s="3">
        <v>41.39</v>
      </c>
    </row>
    <row r="59" spans="1:4" x14ac:dyDescent="0.2">
      <c r="A59" s="3">
        <v>106.13</v>
      </c>
      <c r="B59" s="3">
        <v>92.46</v>
      </c>
      <c r="C59" s="3">
        <v>126.14</v>
      </c>
      <c r="D59" s="3">
        <v>23.86</v>
      </c>
    </row>
    <row r="60" spans="1:4" x14ac:dyDescent="0.2">
      <c r="A60" s="3">
        <v>117.93</v>
      </c>
      <c r="B60" s="3">
        <v>129.21</v>
      </c>
      <c r="C60" s="3">
        <v>71.38</v>
      </c>
      <c r="D60" s="3">
        <v>73.81</v>
      </c>
    </row>
    <row r="61" spans="1:4" x14ac:dyDescent="0.2">
      <c r="A61" s="3">
        <v>68.430000000000007</v>
      </c>
      <c r="B61" s="3">
        <v>102.83</v>
      </c>
      <c r="C61" s="3">
        <v>55.24</v>
      </c>
      <c r="D61" s="3">
        <v>38.44</v>
      </c>
    </row>
    <row r="62" spans="1:4" x14ac:dyDescent="0.2">
      <c r="A62" s="3">
        <v>43.77</v>
      </c>
      <c r="B62" s="3">
        <v>126.08</v>
      </c>
      <c r="C62" s="3">
        <v>68.959999999999994</v>
      </c>
      <c r="D62" s="3">
        <v>72.89</v>
      </c>
    </row>
    <row r="63" spans="1:4" x14ac:dyDescent="0.2">
      <c r="A63" s="3">
        <v>40.96</v>
      </c>
      <c r="B63" s="3">
        <v>122.22</v>
      </c>
      <c r="C63" s="3">
        <v>44.79</v>
      </c>
      <c r="D63" s="3">
        <v>39.43</v>
      </c>
    </row>
    <row r="64" spans="1:4" x14ac:dyDescent="0.2">
      <c r="A64" s="3">
        <v>54.04</v>
      </c>
      <c r="B64" s="3">
        <v>114.76</v>
      </c>
      <c r="C64" s="3">
        <v>82.21</v>
      </c>
      <c r="D64" s="3">
        <v>80.95</v>
      </c>
    </row>
    <row r="65" spans="1:4" x14ac:dyDescent="0.2">
      <c r="A65" s="3">
        <v>96.36</v>
      </c>
      <c r="B65" s="3">
        <v>129.08000000000001</v>
      </c>
      <c r="C65" s="3">
        <v>92.75</v>
      </c>
      <c r="D65" s="3">
        <v>77.16</v>
      </c>
    </row>
    <row r="66" spans="1:4" x14ac:dyDescent="0.2">
      <c r="A66" s="3">
        <v>119.08</v>
      </c>
      <c r="B66" s="3">
        <v>54.94</v>
      </c>
      <c r="C66" s="3">
        <v>105.64</v>
      </c>
      <c r="D66" s="3">
        <v>92.2</v>
      </c>
    </row>
    <row r="67" spans="1:4" x14ac:dyDescent="0.2">
      <c r="A67" s="3">
        <v>76.650000000000006</v>
      </c>
      <c r="B67" s="3">
        <v>77.62</v>
      </c>
      <c r="C67" s="3">
        <v>98.86</v>
      </c>
      <c r="D67" s="3">
        <v>123.83</v>
      </c>
    </row>
    <row r="68" spans="1:4" x14ac:dyDescent="0.2">
      <c r="A68" s="3">
        <v>120.69</v>
      </c>
      <c r="B68" s="3">
        <v>63.03</v>
      </c>
      <c r="C68" s="3">
        <v>71.209999999999994</v>
      </c>
      <c r="D68" s="3">
        <v>20.57</v>
      </c>
    </row>
    <row r="69" spans="1:4" x14ac:dyDescent="0.2">
      <c r="A69" s="3">
        <v>88.24</v>
      </c>
      <c r="B69" s="3">
        <v>55.29</v>
      </c>
      <c r="C69" s="3">
        <v>87.27</v>
      </c>
      <c r="D69" s="3">
        <v>40.94</v>
      </c>
    </row>
    <row r="70" spans="1:4" x14ac:dyDescent="0.2">
      <c r="A70" s="3">
        <v>90.83</v>
      </c>
      <c r="B70" s="3">
        <v>71.459999999999994</v>
      </c>
      <c r="C70" s="3">
        <v>58.91</v>
      </c>
      <c r="D70" s="3">
        <v>34.57</v>
      </c>
    </row>
    <row r="71" spans="1:4" x14ac:dyDescent="0.2">
      <c r="A71" s="3">
        <v>42.52</v>
      </c>
      <c r="B71" s="3">
        <v>85.62</v>
      </c>
      <c r="C71" s="3">
        <v>128.09</v>
      </c>
      <c r="D71" s="3">
        <v>44.76</v>
      </c>
    </row>
    <row r="72" spans="1:4" x14ac:dyDescent="0.2">
      <c r="A72" s="3">
        <v>64.86</v>
      </c>
      <c r="B72" s="3">
        <v>65.12</v>
      </c>
      <c r="C72" s="3">
        <v>83.75</v>
      </c>
      <c r="D72" s="3">
        <v>19.59</v>
      </c>
    </row>
    <row r="73" spans="1:4" x14ac:dyDescent="0.2">
      <c r="A73" s="3">
        <v>111.84</v>
      </c>
      <c r="B73" s="3">
        <v>81.66</v>
      </c>
      <c r="C73" s="3">
        <v>156.33000000000001</v>
      </c>
      <c r="D73" s="3">
        <v>16.829999999999998</v>
      </c>
    </row>
    <row r="74" spans="1:4" x14ac:dyDescent="0.2">
      <c r="A74" s="3">
        <v>76.75</v>
      </c>
      <c r="B74" s="3">
        <v>41.32</v>
      </c>
      <c r="C74" s="3">
        <v>60.73</v>
      </c>
      <c r="D74" s="3">
        <v>33.81</v>
      </c>
    </row>
    <row r="75" spans="1:4" x14ac:dyDescent="0.2">
      <c r="A75" s="3">
        <v>84.5</v>
      </c>
      <c r="B75" s="3">
        <v>74.67</v>
      </c>
      <c r="C75" s="3">
        <v>109.68</v>
      </c>
      <c r="D75" s="3">
        <v>39.24</v>
      </c>
    </row>
    <row r="76" spans="1:4" x14ac:dyDescent="0.2">
      <c r="A76" s="3">
        <v>101.66</v>
      </c>
      <c r="B76" s="3">
        <v>75.930000000000007</v>
      </c>
      <c r="C76" s="3">
        <v>99.17</v>
      </c>
      <c r="D76" s="3">
        <v>56.51</v>
      </c>
    </row>
    <row r="77" spans="1:4" x14ac:dyDescent="0.2">
      <c r="A77" s="3">
        <v>56.47</v>
      </c>
      <c r="B77" s="3">
        <v>72.62</v>
      </c>
      <c r="C77" s="3">
        <v>145.66</v>
      </c>
      <c r="D77" s="3">
        <v>68.59</v>
      </c>
    </row>
    <row r="78" spans="1:4" x14ac:dyDescent="0.2">
      <c r="A78" s="3">
        <v>78.89</v>
      </c>
      <c r="B78" s="3">
        <v>82.5</v>
      </c>
      <c r="C78" s="3">
        <v>178.08</v>
      </c>
      <c r="D78" s="3">
        <v>83.39</v>
      </c>
    </row>
    <row r="79" spans="1:4" x14ac:dyDescent="0.2">
      <c r="A79" s="3">
        <v>50.62</v>
      </c>
      <c r="B79" s="3">
        <v>103.68</v>
      </c>
      <c r="C79" s="3">
        <v>108.15</v>
      </c>
      <c r="D79" s="3">
        <v>45.23</v>
      </c>
    </row>
    <row r="80" spans="1:4" x14ac:dyDescent="0.2">
      <c r="A80" s="3">
        <v>111.16</v>
      </c>
      <c r="B80" s="3">
        <v>97.39</v>
      </c>
      <c r="C80" s="3">
        <v>139.85</v>
      </c>
      <c r="D80" s="3">
        <v>113.92</v>
      </c>
    </row>
    <row r="81" spans="1:4" x14ac:dyDescent="0.2">
      <c r="A81" s="3">
        <v>77.58</v>
      </c>
      <c r="B81" s="3">
        <v>145.69</v>
      </c>
      <c r="C81" s="3">
        <v>190.64</v>
      </c>
      <c r="D81" s="3">
        <v>96.62</v>
      </c>
    </row>
    <row r="82" spans="1:4" x14ac:dyDescent="0.2">
      <c r="A82" s="3">
        <v>77.09</v>
      </c>
      <c r="B82" s="3">
        <v>69.36</v>
      </c>
      <c r="C82" s="3">
        <v>99.51</v>
      </c>
      <c r="D82" s="3">
        <v>82.65</v>
      </c>
    </row>
    <row r="83" spans="1:4" x14ac:dyDescent="0.2">
      <c r="A83" s="3">
        <v>84.75</v>
      </c>
      <c r="B83" s="3">
        <v>153.82</v>
      </c>
      <c r="C83" s="3">
        <v>76.209999999999994</v>
      </c>
      <c r="D83" s="3">
        <v>78.569999999999993</v>
      </c>
    </row>
    <row r="84" spans="1:4" x14ac:dyDescent="0.2">
      <c r="A84" s="3">
        <v>66.739999999999995</v>
      </c>
      <c r="B84" s="3">
        <v>52.41</v>
      </c>
      <c r="C84" s="3">
        <v>158.44</v>
      </c>
      <c r="D84" s="3">
        <v>81.09</v>
      </c>
    </row>
    <row r="85" spans="1:4" x14ac:dyDescent="0.2">
      <c r="A85" s="3">
        <v>45.35</v>
      </c>
      <c r="B85" s="3">
        <v>67.56</v>
      </c>
      <c r="C85" s="3">
        <v>103.36</v>
      </c>
      <c r="D85" s="3">
        <v>80.03</v>
      </c>
    </row>
    <row r="86" spans="1:4" x14ac:dyDescent="0.2">
      <c r="A86" s="3">
        <v>63.03</v>
      </c>
      <c r="B86" s="3">
        <v>103.79</v>
      </c>
      <c r="C86" s="3">
        <v>99.08</v>
      </c>
      <c r="D86" s="3">
        <v>49.27</v>
      </c>
    </row>
    <row r="87" spans="1:4" x14ac:dyDescent="0.2">
      <c r="A87" s="3">
        <v>66.77</v>
      </c>
      <c r="B87" s="3">
        <v>99.3</v>
      </c>
      <c r="C87" s="3">
        <v>101.22</v>
      </c>
      <c r="D87" s="3">
        <v>36.04</v>
      </c>
    </row>
    <row r="88" spans="1:4" x14ac:dyDescent="0.2">
      <c r="A88" s="3">
        <v>94.15</v>
      </c>
      <c r="B88" s="3">
        <v>178.94</v>
      </c>
      <c r="C88" s="3">
        <v>102.48</v>
      </c>
      <c r="D88" s="3">
        <v>94.91</v>
      </c>
    </row>
    <row r="89" spans="1:4" x14ac:dyDescent="0.2">
      <c r="A89" s="3">
        <v>73.88</v>
      </c>
      <c r="B89" s="3">
        <v>79.77</v>
      </c>
      <c r="C89" s="3">
        <v>74.06</v>
      </c>
      <c r="D89" s="3">
        <v>79.44</v>
      </c>
    </row>
    <row r="90" spans="1:4" x14ac:dyDescent="0.2">
      <c r="A90" s="3">
        <v>84.04</v>
      </c>
      <c r="B90" s="3">
        <v>151.27000000000001</v>
      </c>
      <c r="C90" s="3">
        <v>148.91</v>
      </c>
      <c r="D90" s="3">
        <v>37.630000000000003</v>
      </c>
    </row>
    <row r="91" spans="1:4" x14ac:dyDescent="0.2">
      <c r="A91" s="3">
        <v>72.62</v>
      </c>
      <c r="B91" s="3">
        <v>148.85</v>
      </c>
      <c r="C91" s="3">
        <v>142.69999999999999</v>
      </c>
      <c r="D91" s="3">
        <v>49.58</v>
      </c>
    </row>
    <row r="92" spans="1:4" x14ac:dyDescent="0.2">
      <c r="A92" s="3">
        <v>133.79</v>
      </c>
      <c r="B92" s="3">
        <v>72.84</v>
      </c>
      <c r="C92" s="3">
        <v>107.85</v>
      </c>
      <c r="D92" s="3">
        <v>62.11</v>
      </c>
    </row>
    <row r="93" spans="1:4" x14ac:dyDescent="0.2">
      <c r="A93" s="3">
        <v>114.11</v>
      </c>
      <c r="B93" s="3">
        <v>95.9</v>
      </c>
      <c r="C93" s="3">
        <v>41.59</v>
      </c>
      <c r="D93" s="3">
        <v>23.45</v>
      </c>
    </row>
    <row r="94" spans="1:4" x14ac:dyDescent="0.2">
      <c r="A94" s="3">
        <v>96.86</v>
      </c>
      <c r="B94" s="3">
        <v>42.93</v>
      </c>
      <c r="C94" s="3">
        <v>164.85</v>
      </c>
      <c r="D94" s="3">
        <v>28.18</v>
      </c>
    </row>
    <row r="95" spans="1:4" x14ac:dyDescent="0.2">
      <c r="A95" s="3">
        <v>187.08</v>
      </c>
      <c r="B95" s="3">
        <v>71</v>
      </c>
      <c r="C95" s="3">
        <v>90.69</v>
      </c>
      <c r="D95" s="3">
        <v>30.26</v>
      </c>
    </row>
    <row r="96" spans="1:4" x14ac:dyDescent="0.2">
      <c r="A96" s="3">
        <v>145.05000000000001</v>
      </c>
      <c r="B96" s="3">
        <v>129.76</v>
      </c>
      <c r="C96" s="3">
        <v>72.53</v>
      </c>
      <c r="D96" s="3">
        <v>20.440000000000001</v>
      </c>
    </row>
    <row r="97" spans="1:4" x14ac:dyDescent="0.2">
      <c r="A97" s="3">
        <v>109.96</v>
      </c>
      <c r="B97" s="3">
        <v>144.55000000000001</v>
      </c>
      <c r="C97" s="3">
        <v>92.97</v>
      </c>
      <c r="D97" s="3">
        <v>109.44</v>
      </c>
    </row>
    <row r="98" spans="1:4" x14ac:dyDescent="0.2">
      <c r="A98" s="3">
        <v>91.47</v>
      </c>
      <c r="B98" s="3">
        <v>106.94</v>
      </c>
      <c r="C98" s="3">
        <v>44.71</v>
      </c>
      <c r="D98" s="3">
        <v>113.15</v>
      </c>
    </row>
    <row r="99" spans="1:4" x14ac:dyDescent="0.2">
      <c r="A99" s="3">
        <v>96.24</v>
      </c>
      <c r="B99" s="3">
        <v>54.4</v>
      </c>
      <c r="C99" s="3">
        <v>54.17</v>
      </c>
      <c r="D99" s="3">
        <v>74.97</v>
      </c>
    </row>
    <row r="100" spans="1:4" x14ac:dyDescent="0.2">
      <c r="A100" s="3">
        <v>80.23</v>
      </c>
      <c r="B100" s="3">
        <v>83.64</v>
      </c>
      <c r="C100" s="3">
        <v>48.75</v>
      </c>
      <c r="D100" s="3">
        <v>26.96</v>
      </c>
    </row>
    <row r="101" spans="1:4" x14ac:dyDescent="0.2">
      <c r="A101" s="3">
        <v>120.16</v>
      </c>
      <c r="B101" s="3">
        <v>65.52</v>
      </c>
      <c r="C101" s="3">
        <v>73.569999999999993</v>
      </c>
      <c r="D101" s="3">
        <v>29.83</v>
      </c>
    </row>
    <row r="102" spans="1:4" x14ac:dyDescent="0.2">
      <c r="A102" s="3">
        <v>74.239999999999995</v>
      </c>
      <c r="B102" s="3">
        <v>93.71</v>
      </c>
      <c r="C102" s="3">
        <v>64.62</v>
      </c>
      <c r="D102" s="3">
        <v>47.91</v>
      </c>
    </row>
    <row r="103" spans="1:4" x14ac:dyDescent="0.2">
      <c r="A103" s="3">
        <v>69.78</v>
      </c>
      <c r="B103" s="3">
        <v>91.83</v>
      </c>
      <c r="C103" s="3">
        <v>90.09</v>
      </c>
      <c r="D103" s="3">
        <v>23.29</v>
      </c>
    </row>
    <row r="104" spans="1:4" x14ac:dyDescent="0.2">
      <c r="A104" s="3">
        <v>74.319999999999993</v>
      </c>
      <c r="B104" s="3">
        <v>75.06</v>
      </c>
      <c r="C104" s="3">
        <v>84.84</v>
      </c>
      <c r="D104" s="3">
        <v>48.67</v>
      </c>
    </row>
    <row r="105" spans="1:4" x14ac:dyDescent="0.2">
      <c r="A105" s="3">
        <v>61.32</v>
      </c>
      <c r="B105" s="3">
        <v>82.32</v>
      </c>
      <c r="C105" s="3">
        <v>115.78</v>
      </c>
      <c r="D105" s="3">
        <v>67.52</v>
      </c>
    </row>
    <row r="106" spans="1:4" x14ac:dyDescent="0.2">
      <c r="A106" s="3">
        <v>102.58</v>
      </c>
      <c r="B106" s="3">
        <v>80.790000000000006</v>
      </c>
      <c r="C106" s="3">
        <v>51.93</v>
      </c>
      <c r="D106" s="3">
        <v>80.64</v>
      </c>
    </row>
    <row r="107" spans="1:4" x14ac:dyDescent="0.2">
      <c r="A107" s="3">
        <v>78.599999999999994</v>
      </c>
      <c r="B107" s="3">
        <v>125.22</v>
      </c>
      <c r="C107" s="3">
        <v>120.81</v>
      </c>
      <c r="D107" s="3">
        <v>59.15</v>
      </c>
    </row>
    <row r="108" spans="1:4" x14ac:dyDescent="0.2">
      <c r="A108" s="3">
        <v>82.08</v>
      </c>
      <c r="B108" s="3">
        <v>122.97</v>
      </c>
      <c r="C108" s="3">
        <v>93.53</v>
      </c>
      <c r="D108" s="3">
        <v>33.619999999999997</v>
      </c>
    </row>
    <row r="109" spans="1:4" x14ac:dyDescent="0.2">
      <c r="A109" s="3">
        <v>89.14</v>
      </c>
      <c r="B109" s="3">
        <v>145.75</v>
      </c>
      <c r="C109" s="3">
        <v>117.89</v>
      </c>
      <c r="D109" s="3">
        <v>35.72</v>
      </c>
    </row>
    <row r="110" spans="1:4" x14ac:dyDescent="0.2">
      <c r="A110" s="3">
        <v>110.75</v>
      </c>
      <c r="B110" s="3">
        <v>28.94</v>
      </c>
      <c r="C110" s="3">
        <v>116.76</v>
      </c>
      <c r="D110" s="3">
        <v>36.64</v>
      </c>
    </row>
    <row r="111" spans="1:4" x14ac:dyDescent="0.2">
      <c r="A111" s="3">
        <v>122.44</v>
      </c>
      <c r="B111" s="3">
        <v>26.62</v>
      </c>
      <c r="C111" s="3">
        <v>108.68</v>
      </c>
      <c r="D111" s="3">
        <v>47.33</v>
      </c>
    </row>
    <row r="112" spans="1:4" x14ac:dyDescent="0.2">
      <c r="A112" s="3">
        <v>159.03</v>
      </c>
      <c r="B112" s="3">
        <v>35.700000000000003</v>
      </c>
      <c r="C112" s="3">
        <v>138.32</v>
      </c>
      <c r="D112" s="3">
        <v>36.119999999999997</v>
      </c>
    </row>
    <row r="113" spans="1:4" x14ac:dyDescent="0.2">
      <c r="A113" s="3">
        <v>95.83</v>
      </c>
      <c r="B113" s="3">
        <v>19.25</v>
      </c>
      <c r="C113" s="3">
        <v>136.44</v>
      </c>
      <c r="D113" s="3">
        <v>83.22</v>
      </c>
    </row>
    <row r="114" spans="1:4" x14ac:dyDescent="0.2">
      <c r="A114" s="3">
        <v>142.69999999999999</v>
      </c>
      <c r="B114" s="3">
        <v>20.93</v>
      </c>
      <c r="C114" s="3">
        <v>122</v>
      </c>
      <c r="D114" s="3">
        <v>63.88</v>
      </c>
    </row>
    <row r="115" spans="1:4" x14ac:dyDescent="0.2">
      <c r="A115" s="3">
        <v>85.15</v>
      </c>
      <c r="B115" s="3">
        <v>56.3</v>
      </c>
      <c r="C115" s="3">
        <v>91.02</v>
      </c>
      <c r="D115" s="3">
        <v>59.25</v>
      </c>
    </row>
    <row r="116" spans="1:4" x14ac:dyDescent="0.2">
      <c r="A116" s="3">
        <v>168</v>
      </c>
      <c r="B116" s="3">
        <v>53.35</v>
      </c>
      <c r="C116" s="3">
        <v>64.23</v>
      </c>
      <c r="D116" s="3">
        <v>80.819999999999993</v>
      </c>
    </row>
    <row r="117" spans="1:4" x14ac:dyDescent="0.2">
      <c r="A117" s="3">
        <v>119.44</v>
      </c>
      <c r="B117" s="3">
        <v>95.43</v>
      </c>
      <c r="C117" s="3">
        <v>52.1</v>
      </c>
      <c r="D117" s="3">
        <v>43.5</v>
      </c>
    </row>
    <row r="118" spans="1:4" x14ac:dyDescent="0.2">
      <c r="A118" s="3">
        <v>168.74</v>
      </c>
      <c r="B118" s="3">
        <v>96.39</v>
      </c>
      <c r="C118" s="3">
        <v>58</v>
      </c>
      <c r="D118" s="3">
        <v>22.58</v>
      </c>
    </row>
    <row r="119" spans="1:4" x14ac:dyDescent="0.2">
      <c r="A119" s="3">
        <v>96.87</v>
      </c>
      <c r="B119" s="3">
        <v>75.12</v>
      </c>
      <c r="C119" s="3">
        <v>55.33</v>
      </c>
      <c r="D119" s="3">
        <v>65.61</v>
      </c>
    </row>
    <row r="120" spans="1:4" x14ac:dyDescent="0.2">
      <c r="A120" s="3">
        <v>121.53</v>
      </c>
      <c r="B120" s="3">
        <v>130.19999999999999</v>
      </c>
      <c r="C120" s="3">
        <v>56.03</v>
      </c>
      <c r="D120" s="3">
        <v>73.09</v>
      </c>
    </row>
    <row r="121" spans="1:4" x14ac:dyDescent="0.2">
      <c r="A121" s="3">
        <v>75.45</v>
      </c>
      <c r="B121" s="3">
        <v>119.94</v>
      </c>
      <c r="C121" s="3">
        <v>102.02</v>
      </c>
      <c r="D121" s="3">
        <v>40.46</v>
      </c>
    </row>
    <row r="122" spans="1:4" x14ac:dyDescent="0.2">
      <c r="A122" s="3">
        <v>87.52</v>
      </c>
      <c r="B122" s="3">
        <v>153.66</v>
      </c>
      <c r="C122" s="3">
        <v>58.17</v>
      </c>
      <c r="D122" s="3">
        <v>27.58</v>
      </c>
    </row>
    <row r="123" spans="1:4" x14ac:dyDescent="0.2">
      <c r="A123" s="3">
        <v>108.78</v>
      </c>
      <c r="B123" s="3">
        <v>110.68</v>
      </c>
      <c r="C123" s="3">
        <v>108.4</v>
      </c>
      <c r="D123" s="3">
        <v>65.489999999999995</v>
      </c>
    </row>
    <row r="124" spans="1:4" x14ac:dyDescent="0.2">
      <c r="A124" s="3">
        <v>98.88</v>
      </c>
      <c r="B124" s="3">
        <v>103.46</v>
      </c>
      <c r="C124" s="3">
        <v>64.81</v>
      </c>
      <c r="D124" s="3">
        <v>31.85</v>
      </c>
    </row>
    <row r="125" spans="1:4" x14ac:dyDescent="0.2">
      <c r="A125" s="3">
        <v>149.38</v>
      </c>
      <c r="B125" s="3">
        <v>119.59</v>
      </c>
      <c r="C125" s="3">
        <v>100.44</v>
      </c>
      <c r="D125" s="3">
        <v>107.05</v>
      </c>
    </row>
    <row r="126" spans="1:4" x14ac:dyDescent="0.2">
      <c r="A126" s="3">
        <v>143.94999999999999</v>
      </c>
      <c r="B126" s="3">
        <v>88.49</v>
      </c>
      <c r="C126" s="3">
        <v>64.3</v>
      </c>
      <c r="D126" s="3">
        <v>25.16</v>
      </c>
    </row>
    <row r="127" spans="1:4" x14ac:dyDescent="0.2">
      <c r="A127" s="3">
        <v>129.47</v>
      </c>
      <c r="B127" s="3">
        <v>166.22</v>
      </c>
      <c r="C127" s="3">
        <v>162.97999999999999</v>
      </c>
      <c r="D127" s="3">
        <v>31.93</v>
      </c>
    </row>
    <row r="128" spans="1:4" x14ac:dyDescent="0.2">
      <c r="A128" s="3">
        <v>159.85</v>
      </c>
      <c r="B128" s="3">
        <v>49</v>
      </c>
      <c r="C128" s="3">
        <v>94.54</v>
      </c>
      <c r="D128" s="3">
        <v>34.81</v>
      </c>
    </row>
    <row r="129" spans="1:4" x14ac:dyDescent="0.2">
      <c r="A129" s="3">
        <v>132.37</v>
      </c>
      <c r="B129" s="3">
        <v>65.599999999999994</v>
      </c>
      <c r="C129" s="3">
        <v>79.2</v>
      </c>
      <c r="D129" s="3">
        <v>36.35</v>
      </c>
    </row>
    <row r="130" spans="1:4" x14ac:dyDescent="0.2">
      <c r="A130" s="3">
        <v>73.36</v>
      </c>
      <c r="B130" s="3">
        <v>56.96</v>
      </c>
      <c r="C130" s="3">
        <v>145.11000000000001</v>
      </c>
      <c r="D130" s="3">
        <v>36.15</v>
      </c>
    </row>
    <row r="131" spans="1:4" x14ac:dyDescent="0.2">
      <c r="A131" s="3">
        <v>98.39</v>
      </c>
      <c r="B131" s="3">
        <v>87.83</v>
      </c>
      <c r="C131" s="3">
        <v>70.400000000000006</v>
      </c>
      <c r="D131" s="3">
        <v>57.88</v>
      </c>
    </row>
    <row r="132" spans="1:4" x14ac:dyDescent="0.2">
      <c r="A132" s="3">
        <v>136.59</v>
      </c>
      <c r="B132" s="3">
        <v>103.4</v>
      </c>
      <c r="C132" s="3">
        <v>33.08</v>
      </c>
      <c r="D132" s="3">
        <v>56.31</v>
      </c>
    </row>
    <row r="133" spans="1:4" x14ac:dyDescent="0.2">
      <c r="A133" s="3">
        <v>105.15</v>
      </c>
      <c r="B133" s="3">
        <v>75.67</v>
      </c>
      <c r="C133" s="3">
        <v>64.94</v>
      </c>
      <c r="D133" s="3">
        <v>54.34</v>
      </c>
    </row>
    <row r="134" spans="1:4" x14ac:dyDescent="0.2">
      <c r="A134" s="3">
        <v>48.76</v>
      </c>
      <c r="B134" s="3">
        <v>90.85</v>
      </c>
      <c r="C134" s="3">
        <v>65.22</v>
      </c>
      <c r="D134" s="3">
        <v>123.59</v>
      </c>
    </row>
    <row r="135" spans="1:4" x14ac:dyDescent="0.2">
      <c r="A135" s="3">
        <v>131.32</v>
      </c>
      <c r="B135" s="3">
        <v>85.82</v>
      </c>
      <c r="C135" s="3">
        <v>34.54</v>
      </c>
      <c r="D135" s="3">
        <v>56.68</v>
      </c>
    </row>
    <row r="136" spans="1:4" x14ac:dyDescent="0.2">
      <c r="A136" s="3">
        <v>148.87</v>
      </c>
      <c r="B136" s="3">
        <v>76.2</v>
      </c>
      <c r="C136" s="3">
        <v>57.17</v>
      </c>
      <c r="D136" s="3">
        <v>83.42</v>
      </c>
    </row>
    <row r="137" spans="1:4" x14ac:dyDescent="0.2">
      <c r="A137" s="3">
        <v>128.78</v>
      </c>
      <c r="B137" s="3">
        <v>55.82</v>
      </c>
      <c r="C137" s="3">
        <v>56.07</v>
      </c>
      <c r="D137" s="3">
        <v>50.06</v>
      </c>
    </row>
    <row r="138" spans="1:4" x14ac:dyDescent="0.2">
      <c r="A138" s="3">
        <v>77.5</v>
      </c>
      <c r="B138" s="3">
        <v>51.9</v>
      </c>
      <c r="C138" s="3">
        <v>70.06</v>
      </c>
      <c r="D138" s="3">
        <v>55.22</v>
      </c>
    </row>
    <row r="139" spans="1:4" x14ac:dyDescent="0.2">
      <c r="A139" s="3">
        <v>117.49</v>
      </c>
      <c r="B139" s="3">
        <v>80.709999999999994</v>
      </c>
      <c r="C139" s="3">
        <v>87.86</v>
      </c>
      <c r="D139" s="3">
        <v>36.17</v>
      </c>
    </row>
    <row r="140" spans="1:4" x14ac:dyDescent="0.2">
      <c r="A140" s="3">
        <v>156.15</v>
      </c>
      <c r="B140" s="3">
        <v>78.63</v>
      </c>
      <c r="C140" s="3">
        <v>61.69</v>
      </c>
      <c r="D140" s="3">
        <v>48.46</v>
      </c>
    </row>
    <row r="141" spans="1:4" x14ac:dyDescent="0.2">
      <c r="A141" s="3">
        <v>13.43</v>
      </c>
      <c r="B141" s="3">
        <v>81.78</v>
      </c>
      <c r="C141" s="3">
        <v>89.79</v>
      </c>
      <c r="D141" s="3">
        <v>35.54</v>
      </c>
    </row>
    <row r="142" spans="1:4" x14ac:dyDescent="0.2">
      <c r="A142" s="3">
        <v>22.62</v>
      </c>
      <c r="B142" s="3">
        <v>48.22</v>
      </c>
      <c r="C142" s="3">
        <v>59.04</v>
      </c>
      <c r="D142" s="3">
        <v>51.3</v>
      </c>
    </row>
    <row r="143" spans="1:4" x14ac:dyDescent="0.2">
      <c r="A143" s="3">
        <v>21.41</v>
      </c>
      <c r="B143" s="3">
        <v>78.150000000000006</v>
      </c>
      <c r="C143" s="3">
        <v>104.84</v>
      </c>
      <c r="D143" s="3">
        <v>58.98</v>
      </c>
    </row>
    <row r="144" spans="1:4" x14ac:dyDescent="0.2">
      <c r="A144" s="3">
        <v>16.13</v>
      </c>
      <c r="B144" s="3">
        <v>42.32</v>
      </c>
      <c r="C144" s="3">
        <v>39.39</v>
      </c>
      <c r="D144" s="3">
        <v>106.68</v>
      </c>
    </row>
    <row r="145" spans="1:4" x14ac:dyDescent="0.2">
      <c r="A145" s="3">
        <v>154.82</v>
      </c>
      <c r="B145" s="3">
        <v>96.09</v>
      </c>
      <c r="C145" s="3">
        <v>68.7</v>
      </c>
      <c r="D145" s="3">
        <v>29.59</v>
      </c>
    </row>
    <row r="146" spans="1:4" x14ac:dyDescent="0.2">
      <c r="A146" s="3">
        <v>164.88</v>
      </c>
      <c r="B146" s="3">
        <v>72.63</v>
      </c>
      <c r="C146" s="3">
        <v>61.11</v>
      </c>
      <c r="D146" s="3">
        <v>31.63</v>
      </c>
    </row>
    <row r="147" spans="1:4" x14ac:dyDescent="0.2">
      <c r="A147" s="3">
        <v>112.24</v>
      </c>
      <c r="B147" s="3">
        <v>102.77</v>
      </c>
      <c r="C147" s="3">
        <v>73.760000000000005</v>
      </c>
      <c r="D147" s="3">
        <v>28.59</v>
      </c>
    </row>
    <row r="148" spans="1:4" x14ac:dyDescent="0.2">
      <c r="A148" s="3">
        <v>117.14</v>
      </c>
      <c r="B148" s="3">
        <v>107.15</v>
      </c>
      <c r="C148" s="3">
        <v>70.12</v>
      </c>
      <c r="D148" s="3">
        <v>71.48</v>
      </c>
    </row>
    <row r="149" spans="1:4" x14ac:dyDescent="0.2">
      <c r="A149" s="3">
        <v>127.33</v>
      </c>
      <c r="B149" s="3">
        <v>93.38</v>
      </c>
      <c r="C149" s="3">
        <v>78.64</v>
      </c>
      <c r="D149" s="3">
        <v>65.52</v>
      </c>
    </row>
    <row r="150" spans="1:4" x14ac:dyDescent="0.2">
      <c r="A150" s="3">
        <v>142.54</v>
      </c>
      <c r="B150" s="3">
        <v>112.2</v>
      </c>
      <c r="C150" s="3">
        <v>87.32</v>
      </c>
      <c r="D150" s="3">
        <v>42.64</v>
      </c>
    </row>
    <row r="151" spans="1:4" x14ac:dyDescent="0.2">
      <c r="A151" s="3">
        <v>112.29</v>
      </c>
      <c r="B151" s="3">
        <v>88.79</v>
      </c>
      <c r="C151" s="3">
        <v>116.94</v>
      </c>
      <c r="D151" s="3">
        <v>71.739999999999995</v>
      </c>
    </row>
    <row r="152" spans="1:4" x14ac:dyDescent="0.2">
      <c r="A152" s="3">
        <v>70.099999999999994</v>
      </c>
      <c r="B152" s="3">
        <v>148.1</v>
      </c>
      <c r="C152" s="3">
        <v>64.209999999999994</v>
      </c>
      <c r="D152" s="3">
        <v>104.46</v>
      </c>
    </row>
    <row r="153" spans="1:4" x14ac:dyDescent="0.2">
      <c r="A153" s="3">
        <v>106.53</v>
      </c>
      <c r="B153" s="3">
        <v>123.77</v>
      </c>
      <c r="C153" s="3">
        <v>45.52</v>
      </c>
      <c r="D153" s="3">
        <v>74.239999999999995</v>
      </c>
    </row>
    <row r="154" spans="1:4" x14ac:dyDescent="0.2">
      <c r="A154" s="3">
        <v>105.71</v>
      </c>
      <c r="B154" s="3">
        <v>65.7</v>
      </c>
      <c r="C154" s="3">
        <v>45.92</v>
      </c>
      <c r="D154" s="3">
        <v>112.14</v>
      </c>
    </row>
    <row r="155" spans="1:4" x14ac:dyDescent="0.2">
      <c r="A155" s="3">
        <v>93.48</v>
      </c>
      <c r="B155" s="3">
        <v>80.23</v>
      </c>
      <c r="C155" s="3">
        <v>130.1</v>
      </c>
      <c r="D155" s="3">
        <v>118.64</v>
      </c>
    </row>
    <row r="156" spans="1:4" x14ac:dyDescent="0.2">
      <c r="A156" s="3">
        <v>79.900000000000006</v>
      </c>
      <c r="B156" s="3">
        <v>136.6</v>
      </c>
      <c r="C156" s="3">
        <v>88.89</v>
      </c>
      <c r="D156" s="3">
        <v>72.599999999999994</v>
      </c>
    </row>
    <row r="157" spans="1:4" x14ac:dyDescent="0.2">
      <c r="A157" s="3">
        <v>122</v>
      </c>
      <c r="B157" s="3">
        <v>80.77</v>
      </c>
      <c r="C157" s="3">
        <v>74.89</v>
      </c>
      <c r="D157" s="3">
        <v>96.18</v>
      </c>
    </row>
    <row r="158" spans="1:4" x14ac:dyDescent="0.2">
      <c r="A158" s="3">
        <v>69.31</v>
      </c>
      <c r="B158" s="3">
        <v>166.68</v>
      </c>
      <c r="C158" s="3">
        <v>92.85</v>
      </c>
      <c r="D158" s="3">
        <v>42.39</v>
      </c>
    </row>
    <row r="159" spans="1:4" x14ac:dyDescent="0.2">
      <c r="A159" s="3">
        <v>62.52</v>
      </c>
      <c r="B159" s="3">
        <v>116.91</v>
      </c>
      <c r="C159" s="3">
        <v>58.89</v>
      </c>
      <c r="D159" s="3">
        <v>48</v>
      </c>
    </row>
    <row r="160" spans="1:4" x14ac:dyDescent="0.2">
      <c r="A160" s="3">
        <v>49.71</v>
      </c>
      <c r="B160" s="3">
        <v>102.36</v>
      </c>
      <c r="C160" s="3">
        <v>28.86</v>
      </c>
      <c r="D160" s="3">
        <v>75.98</v>
      </c>
    </row>
    <row r="161" spans="1:4" x14ac:dyDescent="0.2">
      <c r="A161" s="3">
        <v>83.55</v>
      </c>
      <c r="B161" s="3">
        <v>86.06</v>
      </c>
      <c r="C161" s="3">
        <v>56.47</v>
      </c>
      <c r="D161" s="3">
        <v>78.97</v>
      </c>
    </row>
    <row r="162" spans="1:4" x14ac:dyDescent="0.2">
      <c r="A162" s="3">
        <v>119.88</v>
      </c>
      <c r="B162" s="3">
        <v>99.5</v>
      </c>
      <c r="C162" s="3">
        <v>86.12</v>
      </c>
      <c r="D162" s="3">
        <v>55.67</v>
      </c>
    </row>
    <row r="163" spans="1:4" x14ac:dyDescent="0.2">
      <c r="A163" s="3">
        <v>128.69999999999999</v>
      </c>
      <c r="B163" s="3">
        <v>94.56</v>
      </c>
      <c r="C163" s="3">
        <v>39.729999999999997</v>
      </c>
      <c r="D163" s="3">
        <v>61.65</v>
      </c>
    </row>
    <row r="164" spans="1:4" x14ac:dyDescent="0.2">
      <c r="A164" s="3">
        <v>122.89</v>
      </c>
      <c r="B164" s="3">
        <v>72.38</v>
      </c>
      <c r="C164" s="3">
        <v>33.04</v>
      </c>
      <c r="D164" s="3">
        <v>91.33</v>
      </c>
    </row>
    <row r="165" spans="1:4" x14ac:dyDescent="0.2">
      <c r="A165" s="3">
        <v>82.24</v>
      </c>
      <c r="B165" s="3">
        <v>57.76</v>
      </c>
      <c r="C165" s="3">
        <v>174.56</v>
      </c>
      <c r="D165" s="3">
        <v>60.59</v>
      </c>
    </row>
    <row r="166" spans="1:4" x14ac:dyDescent="0.2">
      <c r="A166" s="3">
        <v>49.54</v>
      </c>
      <c r="B166" s="3">
        <v>59.09</v>
      </c>
      <c r="C166" s="3">
        <v>137.91</v>
      </c>
      <c r="D166" s="3">
        <v>75.77</v>
      </c>
    </row>
    <row r="167" spans="1:4" x14ac:dyDescent="0.2">
      <c r="A167" s="3">
        <v>42.56</v>
      </c>
      <c r="B167" s="3">
        <v>47.9</v>
      </c>
      <c r="C167" s="3">
        <v>95.03</v>
      </c>
      <c r="D167" s="3">
        <v>78.930000000000007</v>
      </c>
    </row>
    <row r="168" spans="1:4" x14ac:dyDescent="0.2">
      <c r="A168" s="3">
        <v>46.38</v>
      </c>
      <c r="B168" s="3">
        <v>68.19</v>
      </c>
      <c r="C168" s="3">
        <v>126.72</v>
      </c>
      <c r="D168" s="3">
        <v>55.19</v>
      </c>
    </row>
    <row r="169" spans="1:4" x14ac:dyDescent="0.2">
      <c r="A169" s="3">
        <v>101.03</v>
      </c>
      <c r="B169" s="3">
        <v>115.38</v>
      </c>
      <c r="C169" s="3">
        <v>113.65</v>
      </c>
      <c r="D169" s="3">
        <v>57.38</v>
      </c>
    </row>
    <row r="170" spans="1:4" x14ac:dyDescent="0.2">
      <c r="A170" s="3">
        <v>133.57</v>
      </c>
      <c r="B170" s="3">
        <v>84.67</v>
      </c>
      <c r="C170" s="3">
        <v>81.28</v>
      </c>
      <c r="D170" s="3">
        <v>43.86</v>
      </c>
    </row>
    <row r="171" spans="1:4" x14ac:dyDescent="0.2">
      <c r="A171" s="3">
        <v>108.92</v>
      </c>
      <c r="B171" s="3">
        <v>97.05</v>
      </c>
      <c r="C171" s="3">
        <v>70.12</v>
      </c>
      <c r="D171" s="3">
        <v>35.89</v>
      </c>
    </row>
    <row r="172" spans="1:4" x14ac:dyDescent="0.2">
      <c r="A172" s="3">
        <v>126.06</v>
      </c>
      <c r="B172" s="3">
        <v>54.92</v>
      </c>
      <c r="C172" s="3">
        <v>164.75</v>
      </c>
      <c r="D172" s="3">
        <v>40.93</v>
      </c>
    </row>
    <row r="173" spans="1:4" x14ac:dyDescent="0.2">
      <c r="A173" s="3">
        <v>108.03</v>
      </c>
      <c r="B173" s="3">
        <v>77.77</v>
      </c>
      <c r="C173" s="3">
        <v>149.22999999999999</v>
      </c>
      <c r="D173" s="3">
        <v>32.65</v>
      </c>
    </row>
    <row r="174" spans="1:4" x14ac:dyDescent="0.2">
      <c r="A174" s="3">
        <v>123.06</v>
      </c>
      <c r="B174" s="3">
        <v>47.25</v>
      </c>
      <c r="C174" s="3">
        <v>69.78</v>
      </c>
      <c r="D174" s="3">
        <v>22.5</v>
      </c>
    </row>
    <row r="175" spans="1:4" x14ac:dyDescent="0.2">
      <c r="A175" s="3">
        <v>148.74</v>
      </c>
      <c r="B175" s="3">
        <v>49.08</v>
      </c>
      <c r="C175" s="3">
        <v>153.83000000000001</v>
      </c>
      <c r="D175" s="3">
        <v>39.81</v>
      </c>
    </row>
    <row r="176" spans="1:4" x14ac:dyDescent="0.2">
      <c r="A176" s="3">
        <v>98.41</v>
      </c>
      <c r="B176" s="3">
        <v>103.39</v>
      </c>
      <c r="C176" s="3">
        <v>150.32</v>
      </c>
      <c r="D176" s="3">
        <v>68.19</v>
      </c>
    </row>
    <row r="177" spans="1:4" x14ac:dyDescent="0.2">
      <c r="A177" s="3">
        <v>115.12</v>
      </c>
      <c r="B177" s="3">
        <v>86.5</v>
      </c>
      <c r="C177" s="3">
        <v>54.46</v>
      </c>
      <c r="D177" s="3">
        <v>53.85</v>
      </c>
    </row>
    <row r="178" spans="1:4" x14ac:dyDescent="0.2">
      <c r="A178" s="3">
        <v>67.64</v>
      </c>
      <c r="B178" s="3">
        <v>91.07</v>
      </c>
      <c r="C178" s="3">
        <v>31.07</v>
      </c>
      <c r="D178" s="3">
        <v>59.16</v>
      </c>
    </row>
    <row r="179" spans="1:4" x14ac:dyDescent="0.2">
      <c r="A179" s="3">
        <v>68.150000000000006</v>
      </c>
      <c r="B179" s="3">
        <v>48.56</v>
      </c>
      <c r="C179" s="3">
        <v>48.04</v>
      </c>
      <c r="D179" s="3">
        <v>30.32</v>
      </c>
    </row>
    <row r="180" spans="1:4" x14ac:dyDescent="0.2">
      <c r="A180" s="3">
        <v>69.48</v>
      </c>
      <c r="B180" s="3">
        <v>70.44</v>
      </c>
      <c r="C180" s="3">
        <v>56.79</v>
      </c>
      <c r="D180" s="3">
        <v>49.31</v>
      </c>
    </row>
    <row r="181" spans="1:4" x14ac:dyDescent="0.2">
      <c r="A181" s="3">
        <v>78.86</v>
      </c>
      <c r="B181" s="3">
        <v>100.68</v>
      </c>
      <c r="C181" s="3">
        <v>86.89</v>
      </c>
      <c r="D181" s="3">
        <v>42.67</v>
      </c>
    </row>
    <row r="182" spans="1:4" x14ac:dyDescent="0.2">
      <c r="A182" s="3">
        <v>57.79</v>
      </c>
      <c r="B182" s="3">
        <v>34.159999999999997</v>
      </c>
      <c r="C182" s="3">
        <v>50.84</v>
      </c>
      <c r="D182" s="3">
        <v>29.27</v>
      </c>
    </row>
    <row r="183" spans="1:4" x14ac:dyDescent="0.2">
      <c r="A183" s="3">
        <v>74.069999999999993</v>
      </c>
      <c r="B183" s="3">
        <v>39.520000000000003</v>
      </c>
      <c r="C183" s="3">
        <v>91.67</v>
      </c>
      <c r="D183" s="3">
        <v>82.97</v>
      </c>
    </row>
    <row r="184" spans="1:4" x14ac:dyDescent="0.2">
      <c r="A184" s="3">
        <v>73.05</v>
      </c>
      <c r="B184" s="3">
        <v>81.52</v>
      </c>
      <c r="C184" s="3">
        <v>100.91</v>
      </c>
      <c r="D184" s="3">
        <v>110.32</v>
      </c>
    </row>
    <row r="185" spans="1:4" x14ac:dyDescent="0.2">
      <c r="A185" s="3">
        <v>50.5</v>
      </c>
      <c r="B185" s="3">
        <v>101.22</v>
      </c>
      <c r="C185" s="3">
        <v>113.41</v>
      </c>
      <c r="D185" s="3">
        <v>103.16</v>
      </c>
    </row>
    <row r="186" spans="1:4" x14ac:dyDescent="0.2">
      <c r="A186" s="3">
        <v>99.38</v>
      </c>
      <c r="B186" s="3">
        <v>86.74</v>
      </c>
      <c r="C186" s="3">
        <v>193.65</v>
      </c>
      <c r="D186" s="3">
        <v>79</v>
      </c>
    </row>
    <row r="187" spans="1:4" x14ac:dyDescent="0.2">
      <c r="A187" s="3">
        <v>153.04</v>
      </c>
      <c r="B187" s="3">
        <v>57.58</v>
      </c>
      <c r="C187" s="3">
        <v>46.83</v>
      </c>
      <c r="D187" s="3">
        <v>157.79</v>
      </c>
    </row>
    <row r="188" spans="1:4" x14ac:dyDescent="0.2">
      <c r="A188" s="3">
        <v>84.31</v>
      </c>
      <c r="B188" s="3">
        <v>96.55</v>
      </c>
      <c r="C188" s="3">
        <v>23.77</v>
      </c>
      <c r="D188" s="3">
        <v>134.13</v>
      </c>
    </row>
    <row r="189" spans="1:4" x14ac:dyDescent="0.2">
      <c r="A189" s="3">
        <v>122.58</v>
      </c>
      <c r="B189" s="3">
        <v>98.29</v>
      </c>
      <c r="C189" s="3">
        <v>87.21</v>
      </c>
      <c r="D189" s="3">
        <v>91.53</v>
      </c>
    </row>
    <row r="190" spans="1:4" x14ac:dyDescent="0.2">
      <c r="A190" s="3">
        <v>97.69</v>
      </c>
      <c r="B190" s="3">
        <v>47.21</v>
      </c>
      <c r="C190" s="3">
        <v>40.729999999999997</v>
      </c>
      <c r="D190" s="3">
        <v>82.68</v>
      </c>
    </row>
    <row r="191" spans="1:4" x14ac:dyDescent="0.2">
      <c r="A191" s="3">
        <v>105.15</v>
      </c>
      <c r="B191" s="3">
        <v>87.05</v>
      </c>
      <c r="C191" s="3">
        <v>28.86</v>
      </c>
      <c r="D191" s="3">
        <v>57.46</v>
      </c>
    </row>
    <row r="192" spans="1:4" x14ac:dyDescent="0.2">
      <c r="A192" s="3">
        <v>76.69</v>
      </c>
      <c r="B192" s="3">
        <v>116.06</v>
      </c>
      <c r="C192" s="3">
        <v>67.959999999999994</v>
      </c>
      <c r="D192" s="3">
        <v>62.69</v>
      </c>
    </row>
    <row r="193" spans="1:4" x14ac:dyDescent="0.2">
      <c r="A193" s="3">
        <v>128.80000000000001</v>
      </c>
      <c r="B193" s="3">
        <v>104.35</v>
      </c>
      <c r="C193" s="3">
        <v>48.79</v>
      </c>
      <c r="D193" s="3">
        <v>84.31</v>
      </c>
    </row>
    <row r="194" spans="1:4" x14ac:dyDescent="0.2">
      <c r="A194" s="3">
        <v>136.38</v>
      </c>
      <c r="B194" s="3">
        <v>134.94999999999999</v>
      </c>
      <c r="C194" s="3">
        <v>81.83</v>
      </c>
      <c r="D194" s="3">
        <v>39.229999999999997</v>
      </c>
    </row>
    <row r="195" spans="1:4" x14ac:dyDescent="0.2">
      <c r="A195" s="3">
        <v>142.71</v>
      </c>
      <c r="B195" s="3">
        <v>52.42</v>
      </c>
      <c r="C195" s="3">
        <v>80.77</v>
      </c>
      <c r="D195" s="3">
        <v>98.27</v>
      </c>
    </row>
    <row r="196" spans="1:4" x14ac:dyDescent="0.2">
      <c r="A196" s="3">
        <v>89.05</v>
      </c>
      <c r="B196" s="3">
        <v>104.09</v>
      </c>
      <c r="C196" s="3">
        <v>61.2</v>
      </c>
      <c r="D196" s="3">
        <v>63.44</v>
      </c>
    </row>
    <row r="197" spans="1:4" x14ac:dyDescent="0.2">
      <c r="A197" s="3">
        <v>92.7</v>
      </c>
      <c r="B197" s="3">
        <v>32.659999999999997</v>
      </c>
      <c r="C197" s="3">
        <v>63.92</v>
      </c>
      <c r="D197" s="3">
        <v>61.43</v>
      </c>
    </row>
    <row r="198" spans="1:4" x14ac:dyDescent="0.2">
      <c r="A198" s="3">
        <v>91.82</v>
      </c>
      <c r="B198" s="3">
        <v>23.15</v>
      </c>
      <c r="C198" s="3">
        <v>69.959999999999994</v>
      </c>
      <c r="D198" s="3">
        <v>89.92</v>
      </c>
    </row>
    <row r="199" spans="1:4" x14ac:dyDescent="0.2">
      <c r="A199" s="3">
        <v>109.92</v>
      </c>
      <c r="B199" s="3">
        <v>14.54</v>
      </c>
      <c r="C199" s="3">
        <v>67.86</v>
      </c>
      <c r="D199" s="3">
        <v>126.43</v>
      </c>
    </row>
    <row r="200" spans="1:4" x14ac:dyDescent="0.2">
      <c r="A200" s="3">
        <v>133.69999999999999</v>
      </c>
      <c r="B200" s="3">
        <v>39.56</v>
      </c>
      <c r="C200" s="3">
        <v>79.260000000000005</v>
      </c>
      <c r="D200" s="3">
        <v>146.41</v>
      </c>
    </row>
    <row r="201" spans="1:4" x14ac:dyDescent="0.2">
      <c r="A201" s="3">
        <v>131.38</v>
      </c>
      <c r="B201" s="3">
        <v>43.57</v>
      </c>
      <c r="C201" s="3">
        <v>114.42</v>
      </c>
      <c r="D201" s="3">
        <v>89.04</v>
      </c>
    </row>
    <row r="202" spans="1:4" x14ac:dyDescent="0.2">
      <c r="A202" s="3">
        <v>104.92</v>
      </c>
      <c r="B202" s="3">
        <v>62.73</v>
      </c>
      <c r="C202" s="3">
        <v>57.58</v>
      </c>
      <c r="D202" s="3">
        <v>101.23</v>
      </c>
    </row>
    <row r="203" spans="1:4" x14ac:dyDescent="0.2">
      <c r="A203" s="3">
        <v>134.41</v>
      </c>
      <c r="B203" s="3">
        <v>85.26</v>
      </c>
      <c r="C203" s="3">
        <v>83.63</v>
      </c>
      <c r="D203" s="3">
        <v>130.94</v>
      </c>
    </row>
    <row r="204" spans="1:4" x14ac:dyDescent="0.2">
      <c r="A204" s="3">
        <v>101.69</v>
      </c>
      <c r="B204" s="3">
        <v>60.53</v>
      </c>
      <c r="C204" s="3">
        <v>74.930000000000007</v>
      </c>
      <c r="D204" s="3">
        <v>106.06</v>
      </c>
    </row>
    <row r="205" spans="1:4" x14ac:dyDescent="0.2">
      <c r="A205" s="3">
        <v>130.68</v>
      </c>
      <c r="B205" s="3">
        <v>100.2</v>
      </c>
      <c r="C205" s="3">
        <v>65.12</v>
      </c>
      <c r="D205" s="3">
        <v>139.09</v>
      </c>
    </row>
    <row r="206" spans="1:4" x14ac:dyDescent="0.2">
      <c r="A206" s="3">
        <v>73.150000000000006</v>
      </c>
      <c r="B206" s="3">
        <v>69.569999999999993</v>
      </c>
      <c r="C206" s="3">
        <v>51.12</v>
      </c>
      <c r="D206" s="3">
        <v>116.97</v>
      </c>
    </row>
    <row r="207" spans="1:4" x14ac:dyDescent="0.2">
      <c r="A207" s="3">
        <v>120.91</v>
      </c>
      <c r="B207" s="3">
        <v>63.85</v>
      </c>
      <c r="C207" s="3">
        <v>151.47999999999999</v>
      </c>
      <c r="D207" s="3">
        <v>107.63</v>
      </c>
    </row>
    <row r="208" spans="1:4" x14ac:dyDescent="0.2">
      <c r="A208" s="3">
        <v>97.61</v>
      </c>
      <c r="B208" s="3">
        <v>47.11</v>
      </c>
      <c r="C208" s="3">
        <v>102.53</v>
      </c>
      <c r="D208" s="3">
        <v>41.65</v>
      </c>
    </row>
    <row r="209" spans="1:4" x14ac:dyDescent="0.2">
      <c r="A209" s="3">
        <v>76.33</v>
      </c>
      <c r="B209" s="3">
        <v>70.38</v>
      </c>
      <c r="C209" s="3">
        <v>69.819999999999993</v>
      </c>
      <c r="D209" s="3">
        <v>51.52</v>
      </c>
    </row>
    <row r="210" spans="1:4" x14ac:dyDescent="0.2">
      <c r="A210" s="3">
        <v>90.36</v>
      </c>
      <c r="B210" s="3">
        <v>78.61</v>
      </c>
      <c r="C210" s="3">
        <v>72.47</v>
      </c>
      <c r="D210" s="3">
        <v>56.42</v>
      </c>
    </row>
    <row r="211" spans="1:4" x14ac:dyDescent="0.2">
      <c r="A211" s="3">
        <v>128.15</v>
      </c>
      <c r="B211" s="3">
        <v>95.45</v>
      </c>
      <c r="C211" s="3">
        <v>60.71</v>
      </c>
      <c r="D211" s="3">
        <v>63.54</v>
      </c>
    </row>
    <row r="212" spans="1:4" x14ac:dyDescent="0.2">
      <c r="A212" s="3">
        <v>118.3</v>
      </c>
      <c r="B212" s="3">
        <v>104.55</v>
      </c>
      <c r="C212" s="3">
        <v>28.58</v>
      </c>
      <c r="D212" s="3">
        <v>90.91</v>
      </c>
    </row>
    <row r="213" spans="1:4" x14ac:dyDescent="0.2">
      <c r="A213" s="3">
        <v>109.46</v>
      </c>
      <c r="B213" s="3">
        <v>44.76</v>
      </c>
      <c r="C213" s="3">
        <v>107.38</v>
      </c>
      <c r="D213" s="3">
        <v>102.47</v>
      </c>
    </row>
    <row r="214" spans="1:4" x14ac:dyDescent="0.2">
      <c r="A214" s="3">
        <v>76.44</v>
      </c>
      <c r="B214" s="3">
        <v>68.64</v>
      </c>
      <c r="C214" s="3">
        <v>131.97</v>
      </c>
      <c r="D214" s="3">
        <v>70.540000000000006</v>
      </c>
    </row>
    <row r="215" spans="1:4" x14ac:dyDescent="0.2">
      <c r="A215" s="3">
        <v>137.69999999999999</v>
      </c>
      <c r="B215" s="3">
        <v>63.89</v>
      </c>
      <c r="C215" s="3">
        <v>99.52</v>
      </c>
      <c r="D215" s="3">
        <v>95.29</v>
      </c>
    </row>
    <row r="216" spans="1:4" x14ac:dyDescent="0.2">
      <c r="A216" s="3">
        <v>121.67</v>
      </c>
      <c r="B216" s="3">
        <v>59.43</v>
      </c>
      <c r="C216" s="3">
        <v>52</v>
      </c>
      <c r="D216" s="3">
        <v>60.85</v>
      </c>
    </row>
    <row r="217" spans="1:4" x14ac:dyDescent="0.2">
      <c r="A217" s="3">
        <v>74.5</v>
      </c>
      <c r="B217" s="3">
        <v>63.7</v>
      </c>
      <c r="C217" s="3">
        <v>128.57</v>
      </c>
      <c r="D217" s="3">
        <v>71.08</v>
      </c>
    </row>
    <row r="218" spans="1:4" x14ac:dyDescent="0.2">
      <c r="A218" s="3">
        <v>106.38</v>
      </c>
      <c r="B218" s="3">
        <v>80.72</v>
      </c>
      <c r="C218" s="3">
        <v>102.37</v>
      </c>
      <c r="D218" s="3">
        <v>81.59</v>
      </c>
    </row>
    <row r="219" spans="1:4" x14ac:dyDescent="0.2">
      <c r="A219" s="3">
        <v>139.24</v>
      </c>
      <c r="B219" s="3">
        <v>126.59</v>
      </c>
      <c r="C219" s="3">
        <v>40.97</v>
      </c>
      <c r="D219" s="3">
        <v>42.12</v>
      </c>
    </row>
    <row r="220" spans="1:4" x14ac:dyDescent="0.2">
      <c r="A220" s="3">
        <v>133.6</v>
      </c>
      <c r="B220" s="3">
        <v>111.34</v>
      </c>
      <c r="C220" s="3">
        <v>24.48</v>
      </c>
      <c r="D220" s="3">
        <v>41.55</v>
      </c>
    </row>
    <row r="221" spans="1:4" x14ac:dyDescent="0.2">
      <c r="A221" s="3">
        <v>144.97</v>
      </c>
      <c r="B221" s="3">
        <v>125.14</v>
      </c>
      <c r="C221" s="3">
        <v>45.59</v>
      </c>
      <c r="D221" s="3">
        <v>48.3</v>
      </c>
    </row>
    <row r="222" spans="1:4" x14ac:dyDescent="0.2">
      <c r="A222" s="3">
        <v>112.09</v>
      </c>
      <c r="B222" s="3">
        <v>68.19</v>
      </c>
      <c r="C222" s="3">
        <v>62.41</v>
      </c>
      <c r="D222" s="3">
        <v>56.3</v>
      </c>
    </row>
    <row r="223" spans="1:4" x14ac:dyDescent="0.2">
      <c r="A223" s="3">
        <v>139.79</v>
      </c>
      <c r="B223" s="3">
        <v>33</v>
      </c>
      <c r="C223" s="3">
        <v>57.97</v>
      </c>
      <c r="D223" s="3">
        <v>37.28</v>
      </c>
    </row>
    <row r="224" spans="1:4" x14ac:dyDescent="0.2">
      <c r="A224" s="3">
        <v>130.97999999999999</v>
      </c>
      <c r="B224" s="3">
        <v>37.97</v>
      </c>
      <c r="C224" s="3">
        <v>37.67</v>
      </c>
      <c r="D224" s="3">
        <v>45.81</v>
      </c>
    </row>
    <row r="225" spans="1:4" x14ac:dyDescent="0.2">
      <c r="A225" s="3">
        <v>87.11</v>
      </c>
      <c r="B225" s="3">
        <v>42.59</v>
      </c>
      <c r="C225" s="3">
        <v>35.770000000000003</v>
      </c>
      <c r="D225" s="3">
        <v>79.41</v>
      </c>
    </row>
    <row r="226" spans="1:4" x14ac:dyDescent="0.2">
      <c r="A226" s="3">
        <v>148.41</v>
      </c>
      <c r="B226" s="3">
        <v>54.46</v>
      </c>
      <c r="C226" s="3">
        <v>46.35</v>
      </c>
      <c r="D226" s="3">
        <v>61.31</v>
      </c>
    </row>
    <row r="227" spans="1:4" x14ac:dyDescent="0.2">
      <c r="A227" s="3">
        <v>96.93</v>
      </c>
      <c r="B227" s="3">
        <v>73.34</v>
      </c>
      <c r="C227" s="3">
        <v>131.43</v>
      </c>
      <c r="D227" s="3">
        <v>42.39</v>
      </c>
    </row>
    <row r="228" spans="1:4" x14ac:dyDescent="0.2">
      <c r="A228" s="3">
        <v>114.23</v>
      </c>
      <c r="B228" s="3">
        <v>55.19</v>
      </c>
      <c r="C228" s="3">
        <v>111.26</v>
      </c>
      <c r="D228" s="3">
        <v>47.19</v>
      </c>
    </row>
    <row r="229" spans="1:4" x14ac:dyDescent="0.2">
      <c r="A229" s="3">
        <v>149.5</v>
      </c>
      <c r="B229" s="3">
        <v>54.27</v>
      </c>
      <c r="C229" s="3">
        <v>149.85</v>
      </c>
      <c r="D229" s="3">
        <v>36.630000000000003</v>
      </c>
    </row>
    <row r="230" spans="1:4" x14ac:dyDescent="0.2">
      <c r="A230" s="3">
        <v>112.96</v>
      </c>
      <c r="B230" s="3">
        <v>89.16</v>
      </c>
      <c r="C230" s="3">
        <v>136.11000000000001</v>
      </c>
      <c r="D230" s="3">
        <v>95.42</v>
      </c>
    </row>
    <row r="231" spans="1:4" x14ac:dyDescent="0.2">
      <c r="A231" s="3">
        <v>98.6</v>
      </c>
      <c r="B231" s="3">
        <v>116.1</v>
      </c>
      <c r="C231" s="3">
        <v>30.19</v>
      </c>
      <c r="D231" s="3">
        <v>100.96</v>
      </c>
    </row>
    <row r="232" spans="1:4" x14ac:dyDescent="0.2">
      <c r="A232" s="3">
        <v>90.88</v>
      </c>
      <c r="B232" s="3">
        <v>82.73</v>
      </c>
      <c r="C232" s="3">
        <v>28.85</v>
      </c>
      <c r="D232" s="3">
        <v>49.34</v>
      </c>
    </row>
    <row r="233" spans="1:4" x14ac:dyDescent="0.2">
      <c r="A233" s="3">
        <v>114.82</v>
      </c>
      <c r="B233" s="3">
        <v>91.97</v>
      </c>
      <c r="C233" s="3">
        <v>21.65</v>
      </c>
      <c r="D233" s="3">
        <v>62.88</v>
      </c>
    </row>
    <row r="234" spans="1:4" x14ac:dyDescent="0.2">
      <c r="A234" s="3">
        <v>93.13</v>
      </c>
      <c r="B234" s="3">
        <v>62.9</v>
      </c>
      <c r="C234" s="3">
        <v>137.43</v>
      </c>
      <c r="D234" s="3">
        <v>31.58</v>
      </c>
    </row>
    <row r="235" spans="1:4" x14ac:dyDescent="0.2">
      <c r="A235" s="3">
        <v>125.47</v>
      </c>
      <c r="B235" s="3">
        <v>109.12</v>
      </c>
      <c r="C235" s="3">
        <v>148.15</v>
      </c>
      <c r="D235" s="3">
        <v>36</v>
      </c>
    </row>
    <row r="236" spans="1:4" x14ac:dyDescent="0.2">
      <c r="A236" s="3">
        <v>124.82</v>
      </c>
      <c r="B236" s="3">
        <v>64.95</v>
      </c>
      <c r="C236" s="3">
        <v>63.43</v>
      </c>
      <c r="D236" s="3">
        <v>63.37</v>
      </c>
    </row>
    <row r="237" spans="1:4" x14ac:dyDescent="0.2">
      <c r="A237" s="3">
        <v>137.22</v>
      </c>
      <c r="B237" s="3">
        <v>66.459999999999994</v>
      </c>
      <c r="C237" s="3">
        <v>62.15</v>
      </c>
      <c r="D237" s="3">
        <v>43.73</v>
      </c>
    </row>
    <row r="238" spans="1:4" x14ac:dyDescent="0.2">
      <c r="A238" s="3">
        <v>115.52</v>
      </c>
      <c r="B238" s="3">
        <v>90.56</v>
      </c>
      <c r="C238" s="3">
        <v>140.80000000000001</v>
      </c>
      <c r="D238" s="3">
        <v>36.93</v>
      </c>
    </row>
    <row r="239" spans="1:4" x14ac:dyDescent="0.2">
      <c r="A239" s="3">
        <v>131.87</v>
      </c>
      <c r="B239" s="3">
        <v>58.03</v>
      </c>
      <c r="C239" s="3">
        <v>147.07</v>
      </c>
      <c r="D239" s="3">
        <v>72.88</v>
      </c>
    </row>
    <row r="240" spans="1:4" x14ac:dyDescent="0.2">
      <c r="A240" s="3">
        <v>130.31</v>
      </c>
      <c r="B240" s="3">
        <v>43.5</v>
      </c>
      <c r="C240" s="3">
        <v>87.97</v>
      </c>
      <c r="D240" s="3">
        <v>26.38</v>
      </c>
    </row>
    <row r="241" spans="1:4" x14ac:dyDescent="0.2">
      <c r="A241" s="3">
        <v>134.57</v>
      </c>
      <c r="B241" s="3">
        <v>92.92</v>
      </c>
      <c r="C241" s="3">
        <v>105.58</v>
      </c>
      <c r="D241" s="3">
        <v>0</v>
      </c>
    </row>
    <row r="242" spans="1:4" x14ac:dyDescent="0.2">
      <c r="A242" s="3">
        <v>163.25</v>
      </c>
      <c r="B242" s="3">
        <v>48</v>
      </c>
      <c r="C242" s="3">
        <v>101</v>
      </c>
      <c r="D242" s="3">
        <v>98.76</v>
      </c>
    </row>
    <row r="243" spans="1:4" x14ac:dyDescent="0.2">
      <c r="A243" s="3">
        <v>142.93</v>
      </c>
      <c r="B243" s="3">
        <v>112.76</v>
      </c>
      <c r="C243" s="3">
        <v>144.32</v>
      </c>
      <c r="D243" s="3">
        <v>69.67</v>
      </c>
    </row>
    <row r="244" spans="1:4" x14ac:dyDescent="0.2">
      <c r="A244" s="3">
        <v>85.48</v>
      </c>
      <c r="B244" s="3">
        <v>54.03</v>
      </c>
      <c r="C244" s="3">
        <v>48.19</v>
      </c>
      <c r="D244" s="3">
        <v>33.4</v>
      </c>
    </row>
    <row r="245" spans="1:4" x14ac:dyDescent="0.2">
      <c r="A245" s="3">
        <v>91.79</v>
      </c>
      <c r="B245" s="3">
        <v>141.16</v>
      </c>
      <c r="C245" s="3">
        <v>36.700000000000003</v>
      </c>
      <c r="D245" s="3">
        <v>33.69</v>
      </c>
    </row>
    <row r="246" spans="1:4" x14ac:dyDescent="0.2">
      <c r="A246" s="3">
        <v>94.81</v>
      </c>
      <c r="B246" s="3">
        <v>89.2</v>
      </c>
      <c r="C246" s="3">
        <v>55.37</v>
      </c>
      <c r="D246" s="3">
        <v>56.11</v>
      </c>
    </row>
    <row r="247" spans="1:4" x14ac:dyDescent="0.2">
      <c r="A247" s="3">
        <v>91.27</v>
      </c>
      <c r="B247" s="3">
        <v>60.97</v>
      </c>
      <c r="C247" s="3">
        <v>27.95</v>
      </c>
      <c r="D247" s="3">
        <v>41.93</v>
      </c>
    </row>
    <row r="248" spans="1:4" x14ac:dyDescent="0.2">
      <c r="A248" s="3">
        <v>140.74</v>
      </c>
      <c r="B248" s="3">
        <v>59.48</v>
      </c>
      <c r="C248" s="3">
        <v>29.86</v>
      </c>
      <c r="D248" s="3">
        <v>106.93</v>
      </c>
    </row>
    <row r="249" spans="1:4" x14ac:dyDescent="0.2">
      <c r="A249" s="3">
        <v>128.78</v>
      </c>
      <c r="B249" s="3">
        <v>66.67</v>
      </c>
      <c r="C249" s="3">
        <v>88.26</v>
      </c>
      <c r="D249" s="3">
        <v>61.73</v>
      </c>
    </row>
    <row r="250" spans="1:4" x14ac:dyDescent="0.2">
      <c r="A250" s="3">
        <v>137.97</v>
      </c>
      <c r="B250" s="3">
        <v>38.619999999999997</v>
      </c>
      <c r="C250" s="3">
        <v>109.97</v>
      </c>
      <c r="D250" s="3">
        <v>37.76</v>
      </c>
    </row>
    <row r="251" spans="1:4" x14ac:dyDescent="0.2">
      <c r="A251" s="3">
        <v>149.51</v>
      </c>
      <c r="B251" s="3">
        <v>49.37</v>
      </c>
      <c r="C251" s="3">
        <v>71.2</v>
      </c>
      <c r="D251" s="3">
        <v>49.14</v>
      </c>
    </row>
    <row r="252" spans="1:4" x14ac:dyDescent="0.2">
      <c r="A252" s="3">
        <v>104.62</v>
      </c>
      <c r="B252" s="3">
        <v>64.67</v>
      </c>
      <c r="C252" s="3">
        <v>84.03</v>
      </c>
      <c r="D252" s="3">
        <v>55.76</v>
      </c>
    </row>
    <row r="253" spans="1:4" x14ac:dyDescent="0.2">
      <c r="A253" s="3">
        <v>142.54</v>
      </c>
      <c r="B253" s="3">
        <v>63.37</v>
      </c>
      <c r="C253" s="3">
        <v>87.66</v>
      </c>
      <c r="D253" s="3">
        <v>87.12</v>
      </c>
    </row>
    <row r="254" spans="1:4" x14ac:dyDescent="0.2">
      <c r="A254" s="3">
        <v>111.2</v>
      </c>
      <c r="B254" s="3">
        <v>46.11</v>
      </c>
      <c r="C254" s="3">
        <v>147.75</v>
      </c>
      <c r="D254" s="3">
        <v>40.200000000000003</v>
      </c>
    </row>
    <row r="255" spans="1:4" x14ac:dyDescent="0.2">
      <c r="A255" s="3">
        <v>139.75</v>
      </c>
      <c r="B255" s="3">
        <v>31.19</v>
      </c>
      <c r="C255" s="3">
        <v>96.86</v>
      </c>
      <c r="D255" s="3">
        <v>85.87</v>
      </c>
    </row>
    <row r="256" spans="1:4" x14ac:dyDescent="0.2">
      <c r="A256" s="3">
        <v>112.8</v>
      </c>
      <c r="B256" s="3">
        <v>29.24</v>
      </c>
      <c r="C256" s="3">
        <v>71.41</v>
      </c>
      <c r="D256" s="3">
        <v>90.8</v>
      </c>
    </row>
    <row r="257" spans="1:4" x14ac:dyDescent="0.2">
      <c r="A257" s="3">
        <v>130.36000000000001</v>
      </c>
      <c r="B257" s="3">
        <v>70.930000000000007</v>
      </c>
      <c r="C257" s="3">
        <v>113.57</v>
      </c>
      <c r="D257" s="3">
        <v>102.97</v>
      </c>
    </row>
    <row r="258" spans="1:4" x14ac:dyDescent="0.2">
      <c r="A258" s="3">
        <v>48.96</v>
      </c>
      <c r="B258" s="3">
        <v>57.59</v>
      </c>
      <c r="C258" s="3">
        <v>94.25</v>
      </c>
      <c r="D258" s="3">
        <v>50.19</v>
      </c>
    </row>
    <row r="259" spans="1:4" x14ac:dyDescent="0.2">
      <c r="A259" s="3">
        <v>90.9</v>
      </c>
      <c r="B259" s="3">
        <v>99.75</v>
      </c>
      <c r="C259" s="3">
        <v>56.12</v>
      </c>
      <c r="D259" s="3">
        <v>73.88</v>
      </c>
    </row>
    <row r="260" spans="1:4" x14ac:dyDescent="0.2">
      <c r="A260" s="3">
        <v>59.22</v>
      </c>
      <c r="B260" s="3">
        <v>95.54</v>
      </c>
      <c r="C260" s="3">
        <v>58.32</v>
      </c>
      <c r="D260" s="3">
        <v>104.55</v>
      </c>
    </row>
    <row r="261" spans="1:4" x14ac:dyDescent="0.2">
      <c r="A261" s="3">
        <v>111.62</v>
      </c>
      <c r="B261" s="3">
        <v>103.67</v>
      </c>
      <c r="C261" s="3">
        <v>121.5</v>
      </c>
      <c r="D261" s="3">
        <v>78.430000000000007</v>
      </c>
    </row>
    <row r="262" spans="1:4" x14ac:dyDescent="0.2">
      <c r="A262" s="3">
        <v>154.91999999999999</v>
      </c>
      <c r="B262" s="3">
        <v>65.099999999999994</v>
      </c>
      <c r="C262" s="3">
        <v>101.28</v>
      </c>
      <c r="D262" s="3">
        <v>57</v>
      </c>
    </row>
    <row r="263" spans="1:4" x14ac:dyDescent="0.2">
      <c r="A263" s="3">
        <v>120.96</v>
      </c>
      <c r="B263" s="3">
        <v>101.2</v>
      </c>
      <c r="C263" s="3">
        <v>101.45</v>
      </c>
      <c r="D263" s="3">
        <v>76.430000000000007</v>
      </c>
    </row>
    <row r="264" spans="1:4" x14ac:dyDescent="0.2">
      <c r="A264" s="3">
        <v>132.06</v>
      </c>
      <c r="B264" s="3">
        <v>101.48</v>
      </c>
      <c r="C264" s="3">
        <v>87.96</v>
      </c>
      <c r="D264" s="3">
        <v>160.41999999999999</v>
      </c>
    </row>
    <row r="265" spans="1:4" x14ac:dyDescent="0.2">
      <c r="A265" s="3">
        <v>131.99</v>
      </c>
      <c r="B265" s="3">
        <v>60.39</v>
      </c>
      <c r="C265" s="3">
        <v>93.61</v>
      </c>
      <c r="D265" s="3">
        <v>78.16</v>
      </c>
    </row>
    <row r="266" spans="1:4" x14ac:dyDescent="0.2">
      <c r="A266" s="3">
        <v>100.37</v>
      </c>
      <c r="B266" s="3">
        <v>72.28</v>
      </c>
      <c r="C266" s="3">
        <v>47.05</v>
      </c>
      <c r="D266" s="3">
        <v>112.15</v>
      </c>
    </row>
    <row r="267" spans="1:4" x14ac:dyDescent="0.2">
      <c r="A267" s="3">
        <v>116.28</v>
      </c>
      <c r="B267" s="3">
        <v>57.4</v>
      </c>
      <c r="C267" s="3">
        <v>64.78</v>
      </c>
      <c r="D267" s="3">
        <v>42.61</v>
      </c>
    </row>
    <row r="268" spans="1:4" x14ac:dyDescent="0.2">
      <c r="A268" s="3">
        <v>106.67</v>
      </c>
      <c r="B268" s="3">
        <v>84.58</v>
      </c>
      <c r="C268" s="3">
        <v>112.28</v>
      </c>
      <c r="D268" s="3">
        <v>38.25</v>
      </c>
    </row>
    <row r="269" spans="1:4" x14ac:dyDescent="0.2">
      <c r="A269" s="3">
        <v>117.32</v>
      </c>
      <c r="B269" s="3">
        <v>70</v>
      </c>
      <c r="C269" s="3">
        <v>69.78</v>
      </c>
      <c r="D269" s="3">
        <v>37.520000000000003</v>
      </c>
    </row>
    <row r="270" spans="1:4" x14ac:dyDescent="0.2">
      <c r="A270" s="3">
        <v>127.85</v>
      </c>
      <c r="B270" s="3">
        <v>92.45</v>
      </c>
      <c r="C270" s="3">
        <v>62.96</v>
      </c>
      <c r="D270" s="3">
        <v>46.92</v>
      </c>
    </row>
    <row r="271" spans="1:4" x14ac:dyDescent="0.2">
      <c r="A271" s="3">
        <v>110.97</v>
      </c>
      <c r="B271" s="3">
        <v>113.91</v>
      </c>
      <c r="C271" s="3">
        <v>69.16</v>
      </c>
      <c r="D271" s="3">
        <v>56.57</v>
      </c>
    </row>
    <row r="272" spans="1:4" x14ac:dyDescent="0.2">
      <c r="A272" s="3">
        <v>150.38</v>
      </c>
      <c r="B272" s="3">
        <v>79.77</v>
      </c>
      <c r="C272" s="3">
        <v>63.54</v>
      </c>
      <c r="D272" s="3">
        <v>58.07</v>
      </c>
    </row>
    <row r="273" spans="1:4" x14ac:dyDescent="0.2">
      <c r="A273" s="3">
        <v>104.32</v>
      </c>
      <c r="B273" s="3">
        <v>68.599999999999994</v>
      </c>
      <c r="C273" s="3">
        <v>45.09</v>
      </c>
      <c r="D273" s="3">
        <v>108.48</v>
      </c>
    </row>
    <row r="274" spans="1:4" x14ac:dyDescent="0.2">
      <c r="A274" s="3">
        <v>82.31</v>
      </c>
      <c r="B274" s="3">
        <v>87.85</v>
      </c>
      <c r="C274" s="3">
        <v>43.03</v>
      </c>
      <c r="D274" s="3">
        <v>42.53</v>
      </c>
    </row>
    <row r="275" spans="1:4" x14ac:dyDescent="0.2">
      <c r="A275" s="3">
        <v>85.64</v>
      </c>
      <c r="B275" s="3">
        <v>86.79</v>
      </c>
      <c r="C275" s="3">
        <v>21.17</v>
      </c>
      <c r="D275" s="3">
        <v>33.47</v>
      </c>
    </row>
    <row r="276" spans="1:4" x14ac:dyDescent="0.2">
      <c r="A276" s="3">
        <v>115.51</v>
      </c>
      <c r="B276" s="3">
        <v>74.459999999999994</v>
      </c>
      <c r="C276" s="3">
        <v>43.14</v>
      </c>
      <c r="D276" s="3">
        <v>42.66</v>
      </c>
    </row>
    <row r="277" spans="1:4" x14ac:dyDescent="0.2">
      <c r="A277" s="3">
        <v>96.26</v>
      </c>
      <c r="B277" s="3">
        <v>108.1</v>
      </c>
      <c r="C277" s="3">
        <v>132.71</v>
      </c>
      <c r="D277" s="3">
        <v>45.81</v>
      </c>
    </row>
    <row r="278" spans="1:4" x14ac:dyDescent="0.2">
      <c r="A278" s="3">
        <v>72.12</v>
      </c>
      <c r="B278" s="3">
        <v>70.650000000000006</v>
      </c>
      <c r="C278" s="3">
        <v>113.47</v>
      </c>
      <c r="D278" s="3">
        <v>47.21</v>
      </c>
    </row>
    <row r="279" spans="1:4" x14ac:dyDescent="0.2">
      <c r="A279" s="3">
        <v>76</v>
      </c>
      <c r="B279" s="3">
        <v>51.76</v>
      </c>
      <c r="C279" s="3">
        <v>91.39</v>
      </c>
      <c r="D279" s="3">
        <v>27.7</v>
      </c>
    </row>
    <row r="280" spans="1:4" x14ac:dyDescent="0.2">
      <c r="A280" s="3">
        <v>110.82</v>
      </c>
      <c r="B280" s="3">
        <v>89.4</v>
      </c>
      <c r="C280" s="3">
        <v>71.209999999999994</v>
      </c>
      <c r="D280" s="3">
        <v>44.06</v>
      </c>
    </row>
    <row r="281" spans="1:4" x14ac:dyDescent="0.2">
      <c r="A281" s="3">
        <v>112.74</v>
      </c>
      <c r="B281" s="3">
        <v>99.22</v>
      </c>
      <c r="C281" s="3">
        <v>124.9</v>
      </c>
      <c r="D281" s="3">
        <v>36.5</v>
      </c>
    </row>
    <row r="282" spans="1:4" x14ac:dyDescent="0.2">
      <c r="A282" s="3">
        <v>127.78</v>
      </c>
      <c r="B282" s="3">
        <v>49.48</v>
      </c>
      <c r="C282" s="3">
        <v>68.040000000000006</v>
      </c>
      <c r="D282" s="3">
        <v>20.5</v>
      </c>
    </row>
    <row r="283" spans="1:4" x14ac:dyDescent="0.2">
      <c r="A283" s="3">
        <v>143.53</v>
      </c>
      <c r="B283" s="3">
        <v>114.32</v>
      </c>
      <c r="C283" s="3">
        <v>113.48</v>
      </c>
      <c r="D283" s="3">
        <v>33.520000000000003</v>
      </c>
    </row>
    <row r="284" spans="1:4" x14ac:dyDescent="0.2">
      <c r="A284" s="3">
        <v>153.08000000000001</v>
      </c>
      <c r="B284" s="3">
        <v>151.03</v>
      </c>
      <c r="C284" s="3">
        <v>110.09</v>
      </c>
      <c r="D284" s="3">
        <v>32.92</v>
      </c>
    </row>
    <row r="285" spans="1:4" x14ac:dyDescent="0.2">
      <c r="A285" s="3">
        <v>194.69</v>
      </c>
      <c r="B285" s="3">
        <v>95.88</v>
      </c>
      <c r="C285" s="3">
        <v>57.67</v>
      </c>
      <c r="D285" s="3">
        <v>19.760000000000002</v>
      </c>
    </row>
    <row r="286" spans="1:4" x14ac:dyDescent="0.2">
      <c r="A286" s="3">
        <v>166.06</v>
      </c>
      <c r="B286" s="3">
        <v>125.8</v>
      </c>
      <c r="C286" s="3">
        <v>102.7</v>
      </c>
      <c r="D286" s="3">
        <v>21.88</v>
      </c>
    </row>
    <row r="287" spans="1:4" x14ac:dyDescent="0.2">
      <c r="A287" s="3">
        <v>168.26</v>
      </c>
      <c r="B287" s="3">
        <v>80.92</v>
      </c>
      <c r="C287" s="3">
        <v>121.54</v>
      </c>
      <c r="D287" s="3">
        <v>29.57</v>
      </c>
    </row>
    <row r="288" spans="1:4" x14ac:dyDescent="0.2">
      <c r="A288" s="3">
        <v>200.94</v>
      </c>
      <c r="B288" s="3">
        <v>157.32</v>
      </c>
      <c r="C288" s="3">
        <v>145.97</v>
      </c>
      <c r="D288" s="3">
        <v>39.5</v>
      </c>
    </row>
    <row r="289" spans="1:4" x14ac:dyDescent="0.2">
      <c r="A289" s="3">
        <v>140.61000000000001</v>
      </c>
      <c r="B289" s="3">
        <v>87.33</v>
      </c>
      <c r="C289" s="3">
        <v>111.57</v>
      </c>
      <c r="D289" s="3">
        <v>54.45</v>
      </c>
    </row>
    <row r="290" spans="1:4" x14ac:dyDescent="0.2">
      <c r="A290" s="3">
        <v>208.81</v>
      </c>
      <c r="B290" s="3">
        <v>97.61</v>
      </c>
      <c r="C290" s="3">
        <v>137.63999999999999</v>
      </c>
      <c r="D290" s="3">
        <v>0</v>
      </c>
    </row>
    <row r="291" spans="1:4" x14ac:dyDescent="0.2">
      <c r="A291" s="3">
        <v>209.68</v>
      </c>
      <c r="B291" s="3">
        <v>48.12</v>
      </c>
      <c r="C291" s="3">
        <v>160.24</v>
      </c>
      <c r="D291" s="3">
        <v>104.3</v>
      </c>
    </row>
    <row r="292" spans="1:4" x14ac:dyDescent="0.2">
      <c r="A292" s="3">
        <v>129.29</v>
      </c>
      <c r="B292" s="3">
        <v>95.12</v>
      </c>
      <c r="C292" s="3">
        <v>83.85</v>
      </c>
      <c r="D292" s="3">
        <v>36.47</v>
      </c>
    </row>
    <row r="293" spans="1:4" x14ac:dyDescent="0.2">
      <c r="A293" s="3">
        <v>179.57</v>
      </c>
      <c r="B293" s="3">
        <v>36.15</v>
      </c>
      <c r="C293" s="3">
        <v>56.46</v>
      </c>
      <c r="D293" s="3">
        <v>57.13</v>
      </c>
    </row>
    <row r="294" spans="1:4" x14ac:dyDescent="0.2">
      <c r="A294" s="3">
        <v>123.04</v>
      </c>
      <c r="B294" s="3">
        <v>45</v>
      </c>
      <c r="C294" s="3">
        <v>91.37</v>
      </c>
      <c r="D294" s="3">
        <v>65.92</v>
      </c>
    </row>
    <row r="295" spans="1:4" x14ac:dyDescent="0.2">
      <c r="A295" s="3">
        <v>195.21</v>
      </c>
      <c r="B295" s="3">
        <v>111.7</v>
      </c>
      <c r="C295" s="3">
        <v>99.89</v>
      </c>
      <c r="D295" s="3">
        <v>44.1</v>
      </c>
    </row>
    <row r="296" spans="1:4" x14ac:dyDescent="0.2">
      <c r="A296" s="3">
        <v>197</v>
      </c>
      <c r="B296" s="3">
        <v>114.42</v>
      </c>
      <c r="C296" s="3">
        <v>120.2</v>
      </c>
      <c r="D296" s="3">
        <v>56.97</v>
      </c>
    </row>
    <row r="297" spans="1:4" x14ac:dyDescent="0.2">
      <c r="A297" s="3">
        <v>175.57</v>
      </c>
      <c r="B297" s="3">
        <v>88.07</v>
      </c>
      <c r="C297" s="3">
        <v>110.75</v>
      </c>
      <c r="D297" s="3">
        <v>65.599999999999994</v>
      </c>
    </row>
    <row r="298" spans="1:4" x14ac:dyDescent="0.2">
      <c r="A298" s="3">
        <v>159.32</v>
      </c>
      <c r="B298" s="3">
        <v>166.22</v>
      </c>
      <c r="C298" s="3">
        <v>74.63</v>
      </c>
      <c r="D298" s="3">
        <v>71.78</v>
      </c>
    </row>
    <row r="299" spans="1:4" x14ac:dyDescent="0.2">
      <c r="A299" s="3">
        <v>173.59</v>
      </c>
      <c r="B299" s="3">
        <v>184.47</v>
      </c>
      <c r="C299" s="3">
        <v>96.9</v>
      </c>
      <c r="D299" s="3">
        <v>81.39</v>
      </c>
    </row>
    <row r="300" spans="1:4" x14ac:dyDescent="0.2">
      <c r="A300" s="3">
        <v>85.28</v>
      </c>
      <c r="B300" s="3">
        <v>138.51</v>
      </c>
      <c r="C300" s="3">
        <v>88.03</v>
      </c>
      <c r="D300" s="3">
        <v>77.209999999999994</v>
      </c>
    </row>
    <row r="301" spans="1:4" x14ac:dyDescent="0.2">
      <c r="A301" s="3">
        <v>144.16</v>
      </c>
      <c r="B301" s="3">
        <v>152.31</v>
      </c>
      <c r="C301" s="3">
        <v>88.48</v>
      </c>
      <c r="D301" s="3">
        <v>54.68</v>
      </c>
    </row>
    <row r="302" spans="1:4" x14ac:dyDescent="0.2">
      <c r="A302" s="3">
        <v>144</v>
      </c>
      <c r="B302" s="3">
        <v>100.34</v>
      </c>
      <c r="C302" s="3">
        <v>77.37</v>
      </c>
      <c r="D302" s="3">
        <v>153.83000000000001</v>
      </c>
    </row>
    <row r="303" spans="1:4" x14ac:dyDescent="0.2">
      <c r="A303" s="3">
        <v>143.16999999999999</v>
      </c>
      <c r="B303" s="3">
        <v>133.63</v>
      </c>
      <c r="C303" s="3">
        <v>76.680000000000007</v>
      </c>
      <c r="D303" s="3">
        <v>88.97</v>
      </c>
    </row>
    <row r="304" spans="1:4" x14ac:dyDescent="0.2">
      <c r="A304" s="3">
        <v>172.02</v>
      </c>
      <c r="B304" s="3">
        <v>109.29</v>
      </c>
      <c r="C304" s="3">
        <v>80.760000000000005</v>
      </c>
      <c r="D304" s="3">
        <v>31.66</v>
      </c>
    </row>
    <row r="305" spans="1:4" x14ac:dyDescent="0.2">
      <c r="A305" s="3">
        <v>153.77000000000001</v>
      </c>
      <c r="B305" s="3">
        <v>68.55</v>
      </c>
      <c r="C305" s="3">
        <v>85.43</v>
      </c>
      <c r="D305" s="3">
        <v>20.64</v>
      </c>
    </row>
    <row r="306" spans="1:4" x14ac:dyDescent="0.2">
      <c r="A306" s="3">
        <v>175.41</v>
      </c>
      <c r="B306" s="3">
        <v>101.29</v>
      </c>
      <c r="C306" s="3">
        <v>38.56</v>
      </c>
      <c r="D306" s="3">
        <v>20.21</v>
      </c>
    </row>
    <row r="307" spans="1:4" x14ac:dyDescent="0.2">
      <c r="A307" s="3">
        <v>90.25</v>
      </c>
      <c r="B307" s="3">
        <v>83.3</v>
      </c>
      <c r="C307" s="3">
        <v>53.87</v>
      </c>
      <c r="D307" s="3">
        <v>15.68</v>
      </c>
    </row>
    <row r="308" spans="1:4" x14ac:dyDescent="0.2">
      <c r="A308" s="3">
        <v>73.319999999999993</v>
      </c>
      <c r="B308" s="3">
        <v>85.97</v>
      </c>
      <c r="C308" s="3">
        <v>53.84</v>
      </c>
      <c r="D308" s="3">
        <v>19.440000000000001</v>
      </c>
    </row>
    <row r="309" spans="1:4" x14ac:dyDescent="0.2">
      <c r="A309" s="3">
        <v>86.24</v>
      </c>
      <c r="B309" s="3">
        <v>59.92</v>
      </c>
      <c r="C309" s="3">
        <v>45.23</v>
      </c>
      <c r="D309" s="3">
        <v>30.07</v>
      </c>
    </row>
    <row r="310" spans="1:4" x14ac:dyDescent="0.2">
      <c r="A310" s="3">
        <v>67.19</v>
      </c>
      <c r="B310" s="3">
        <v>82.74</v>
      </c>
      <c r="C310" s="3">
        <v>39.04</v>
      </c>
      <c r="D310" s="3">
        <v>48.79</v>
      </c>
    </row>
    <row r="311" spans="1:4" x14ac:dyDescent="0.2">
      <c r="A311" s="3">
        <v>85.06</v>
      </c>
      <c r="B311" s="3">
        <v>89.21</v>
      </c>
      <c r="C311" s="3">
        <v>91.62</v>
      </c>
      <c r="D311" s="3">
        <v>52.81</v>
      </c>
    </row>
    <row r="312" spans="1:4" x14ac:dyDescent="0.2">
      <c r="A312" s="3">
        <v>114.78</v>
      </c>
      <c r="B312" s="3">
        <v>62.63</v>
      </c>
      <c r="C312" s="3">
        <v>118.74</v>
      </c>
      <c r="D312" s="3">
        <v>49.67</v>
      </c>
    </row>
    <row r="313" spans="1:4" x14ac:dyDescent="0.2">
      <c r="A313" s="3">
        <v>120.15</v>
      </c>
      <c r="B313" s="3">
        <v>51.71</v>
      </c>
      <c r="C313" s="3">
        <v>104.56</v>
      </c>
      <c r="D313" s="3">
        <v>31.92</v>
      </c>
    </row>
    <row r="314" spans="1:4" x14ac:dyDescent="0.2">
      <c r="A314" s="3">
        <v>105.68</v>
      </c>
      <c r="B314" s="3">
        <v>113.17</v>
      </c>
      <c r="C314" s="3">
        <v>112.47</v>
      </c>
      <c r="D314" s="3">
        <v>22.65</v>
      </c>
    </row>
    <row r="315" spans="1:4" x14ac:dyDescent="0.2">
      <c r="A315" s="3">
        <v>135.03</v>
      </c>
      <c r="B315" s="3">
        <v>60.55</v>
      </c>
      <c r="C315" s="3">
        <v>88.37</v>
      </c>
      <c r="D315" s="3">
        <v>64.459999999999994</v>
      </c>
    </row>
    <row r="316" spans="1:4" x14ac:dyDescent="0.2">
      <c r="A316" s="3">
        <v>137.44999999999999</v>
      </c>
      <c r="B316" s="3">
        <v>72.75</v>
      </c>
      <c r="C316" s="3">
        <v>65.98</v>
      </c>
      <c r="D316" s="3">
        <v>19.38</v>
      </c>
    </row>
    <row r="317" spans="1:4" x14ac:dyDescent="0.2">
      <c r="A317" s="3">
        <v>104.38</v>
      </c>
      <c r="B317" s="3">
        <v>115.27</v>
      </c>
      <c r="C317" s="3">
        <v>73.650000000000006</v>
      </c>
      <c r="D317" s="3">
        <v>25.5</v>
      </c>
    </row>
    <row r="318" spans="1:4" x14ac:dyDescent="0.2">
      <c r="A318" s="3">
        <v>149.55000000000001</v>
      </c>
      <c r="B318" s="3">
        <v>48</v>
      </c>
      <c r="C318" s="3">
        <v>68.08</v>
      </c>
      <c r="D318" s="3">
        <v>34.229999999999997</v>
      </c>
    </row>
    <row r="319" spans="1:4" x14ac:dyDescent="0.2">
      <c r="A319" s="3">
        <v>179.89</v>
      </c>
      <c r="B319" s="3">
        <v>52.5</v>
      </c>
      <c r="C319" s="3">
        <v>50.71</v>
      </c>
      <c r="D319" s="3">
        <v>38.64</v>
      </c>
    </row>
    <row r="320" spans="1:4" x14ac:dyDescent="0.2">
      <c r="A320" s="3">
        <v>94.72</v>
      </c>
      <c r="B320" s="3">
        <v>55.19</v>
      </c>
      <c r="C320" s="3">
        <v>62.19</v>
      </c>
      <c r="D320" s="3">
        <v>76.8</v>
      </c>
    </row>
    <row r="321" spans="1:4" x14ac:dyDescent="0.2">
      <c r="A321" s="3">
        <v>136.62</v>
      </c>
      <c r="B321" s="3">
        <v>86.82</v>
      </c>
      <c r="C321" s="3">
        <v>60.81</v>
      </c>
      <c r="D321" s="3">
        <v>24.44</v>
      </c>
    </row>
    <row r="322" spans="1:4" x14ac:dyDescent="0.2">
      <c r="A322" s="3">
        <v>135</v>
      </c>
      <c r="B322" s="3">
        <v>93.62</v>
      </c>
      <c r="C322" s="3">
        <v>74.900000000000006</v>
      </c>
      <c r="D322" s="3">
        <v>38</v>
      </c>
    </row>
    <row r="323" spans="1:4" x14ac:dyDescent="0.2">
      <c r="A323" s="3">
        <v>134.49</v>
      </c>
      <c r="B323" s="3">
        <v>73.58</v>
      </c>
      <c r="C323" s="3">
        <v>41.56</v>
      </c>
      <c r="D323" s="3">
        <v>39.21</v>
      </c>
    </row>
    <row r="324" spans="1:4" x14ac:dyDescent="0.2">
      <c r="A324" s="3">
        <v>121.12</v>
      </c>
      <c r="B324" s="3">
        <v>96.09</v>
      </c>
      <c r="C324" s="3">
        <v>39.75</v>
      </c>
      <c r="D324" s="3">
        <v>25.05</v>
      </c>
    </row>
    <row r="325" spans="1:4" x14ac:dyDescent="0.2">
      <c r="A325" s="3">
        <v>118.13</v>
      </c>
      <c r="B325" s="3">
        <v>106.56</v>
      </c>
      <c r="C325" s="3">
        <v>113.2</v>
      </c>
      <c r="D325" s="3">
        <v>39.49</v>
      </c>
    </row>
    <row r="326" spans="1:4" x14ac:dyDescent="0.2">
      <c r="A326" s="3">
        <v>149.21</v>
      </c>
      <c r="B326" s="3">
        <v>94.24</v>
      </c>
      <c r="C326" s="3">
        <v>163.85</v>
      </c>
      <c r="D326" s="3">
        <v>27.16</v>
      </c>
    </row>
    <row r="327" spans="1:4" x14ac:dyDescent="0.2">
      <c r="A327" s="3">
        <v>128.41999999999999</v>
      </c>
      <c r="B327" s="3">
        <v>70.19</v>
      </c>
      <c r="C327" s="3">
        <v>23.4</v>
      </c>
      <c r="D327" s="3">
        <v>41.83</v>
      </c>
    </row>
    <row r="328" spans="1:4" x14ac:dyDescent="0.2">
      <c r="A328" s="3">
        <v>120.5</v>
      </c>
      <c r="B328" s="3">
        <v>72.88</v>
      </c>
      <c r="C328" s="3">
        <v>22</v>
      </c>
      <c r="D328" s="3">
        <v>99.35</v>
      </c>
    </row>
    <row r="329" spans="1:4" x14ac:dyDescent="0.2">
      <c r="A329" s="3">
        <v>113.13</v>
      </c>
      <c r="B329" s="3">
        <v>90.26</v>
      </c>
      <c r="C329" s="3">
        <v>43.64</v>
      </c>
      <c r="D329" s="3">
        <v>106.97</v>
      </c>
    </row>
    <row r="330" spans="1:4" x14ac:dyDescent="0.2">
      <c r="A330" s="3">
        <v>84</v>
      </c>
      <c r="B330" s="3">
        <v>55.9</v>
      </c>
      <c r="C330" s="3">
        <v>96.42</v>
      </c>
      <c r="D330" s="3">
        <v>70.790000000000006</v>
      </c>
    </row>
    <row r="331" spans="1:4" x14ac:dyDescent="0.2">
      <c r="A331" s="3">
        <v>87.42</v>
      </c>
      <c r="B331" s="3">
        <v>56.34</v>
      </c>
      <c r="C331" s="3">
        <v>87.81</v>
      </c>
      <c r="D331" s="3">
        <v>44.68</v>
      </c>
    </row>
    <row r="332" spans="1:4" x14ac:dyDescent="0.2">
      <c r="A332" s="3">
        <v>124.93</v>
      </c>
      <c r="B332" s="3">
        <v>94.78</v>
      </c>
      <c r="C332" s="3">
        <v>43.11</v>
      </c>
      <c r="D332" s="3">
        <v>100.44</v>
      </c>
    </row>
    <row r="333" spans="1:4" x14ac:dyDescent="0.2">
      <c r="A333" s="3">
        <v>181.8</v>
      </c>
      <c r="B333" s="3">
        <v>90.65</v>
      </c>
      <c r="C333" s="3">
        <v>139.36000000000001</v>
      </c>
      <c r="D333" s="3">
        <v>77.37</v>
      </c>
    </row>
    <row r="334" spans="1:4" x14ac:dyDescent="0.2">
      <c r="A334" s="3">
        <v>115.74</v>
      </c>
      <c r="B334" s="3">
        <v>68</v>
      </c>
      <c r="C334" s="3">
        <v>107.77</v>
      </c>
      <c r="D334" s="3">
        <v>19.79</v>
      </c>
    </row>
    <row r="335" spans="1:4" x14ac:dyDescent="0.2">
      <c r="A335" s="3">
        <v>136</v>
      </c>
      <c r="B335" s="3">
        <v>112.8</v>
      </c>
      <c r="C335" s="3">
        <v>84.21</v>
      </c>
      <c r="D335" s="3">
        <v>17.68</v>
      </c>
    </row>
    <row r="336" spans="1:4" x14ac:dyDescent="0.2">
      <c r="A336" s="3">
        <v>126.17</v>
      </c>
      <c r="B336" s="3">
        <v>82.56</v>
      </c>
      <c r="C336" s="3">
        <v>160.68</v>
      </c>
      <c r="D336" s="3">
        <v>2.7</v>
      </c>
    </row>
    <row r="337" spans="1:4" x14ac:dyDescent="0.2">
      <c r="A337" s="3">
        <v>125.16</v>
      </c>
      <c r="B337" s="3">
        <v>39.380000000000003</v>
      </c>
      <c r="C337" s="3">
        <v>158.44</v>
      </c>
      <c r="D337" s="3">
        <v>2.48</v>
      </c>
    </row>
    <row r="338" spans="1:4" x14ac:dyDescent="0.2">
      <c r="A338" s="3">
        <v>89.62</v>
      </c>
      <c r="B338" s="3">
        <v>103.07</v>
      </c>
      <c r="C338" s="3">
        <v>150.91999999999999</v>
      </c>
      <c r="D338" s="3">
        <v>3.45</v>
      </c>
    </row>
    <row r="339" spans="1:4" x14ac:dyDescent="0.2">
      <c r="A339" s="3">
        <v>59.44</v>
      </c>
      <c r="B339" s="3">
        <v>38.700000000000003</v>
      </c>
      <c r="C339" s="3">
        <v>126.05</v>
      </c>
      <c r="D339" s="3">
        <v>103.82</v>
      </c>
    </row>
    <row r="340" spans="1:4" x14ac:dyDescent="0.2">
      <c r="A340" s="3">
        <v>103.28</v>
      </c>
      <c r="B340" s="3">
        <v>57.72</v>
      </c>
      <c r="C340" s="3">
        <v>90.55</v>
      </c>
      <c r="D340" s="3">
        <v>105.23</v>
      </c>
    </row>
    <row r="341" spans="1:4" x14ac:dyDescent="0.2">
      <c r="A341" s="3">
        <v>76.430000000000007</v>
      </c>
      <c r="B341" s="3">
        <v>62.62</v>
      </c>
      <c r="C341" s="3">
        <v>107.03</v>
      </c>
      <c r="D341" s="3">
        <v>101.25</v>
      </c>
    </row>
    <row r="342" spans="1:4" x14ac:dyDescent="0.2">
      <c r="A342" s="3">
        <v>111.83</v>
      </c>
      <c r="B342" s="3">
        <v>84.79</v>
      </c>
      <c r="C342" s="3">
        <v>83.27</v>
      </c>
      <c r="D342" s="3">
        <v>124.41</v>
      </c>
    </row>
    <row r="343" spans="1:4" x14ac:dyDescent="0.2">
      <c r="A343" s="3">
        <v>92.92</v>
      </c>
      <c r="B343" s="3">
        <v>49.57</v>
      </c>
      <c r="C343" s="3">
        <v>129.18</v>
      </c>
      <c r="D343" s="3">
        <v>84.81</v>
      </c>
    </row>
    <row r="344" spans="1:4" x14ac:dyDescent="0.2">
      <c r="A344" s="3">
        <v>116.79</v>
      </c>
      <c r="B344" s="3">
        <v>60.31</v>
      </c>
      <c r="C344" s="3">
        <v>140.26</v>
      </c>
      <c r="D344" s="3">
        <v>146.59</v>
      </c>
    </row>
    <row r="345" spans="1:4" x14ac:dyDescent="0.2">
      <c r="A345" s="3">
        <v>112</v>
      </c>
      <c r="B345" s="3">
        <v>70.42</v>
      </c>
      <c r="C345" s="3">
        <v>86.63</v>
      </c>
      <c r="D345" s="3">
        <v>39.54</v>
      </c>
    </row>
    <row r="346" spans="1:4" x14ac:dyDescent="0.2">
      <c r="A346" s="3">
        <v>86.81</v>
      </c>
      <c r="B346" s="3">
        <v>113.02</v>
      </c>
      <c r="C346" s="3">
        <v>74.569999999999993</v>
      </c>
      <c r="D346" s="3">
        <v>40.69</v>
      </c>
    </row>
    <row r="347" spans="1:4" x14ac:dyDescent="0.2">
      <c r="A347" s="3">
        <v>100.56</v>
      </c>
      <c r="B347" s="3">
        <v>39.08</v>
      </c>
      <c r="C347" s="3">
        <v>105.41</v>
      </c>
      <c r="D347" s="3">
        <v>55.07</v>
      </c>
    </row>
    <row r="348" spans="1:4" x14ac:dyDescent="0.2">
      <c r="A348" s="3">
        <v>92.21</v>
      </c>
      <c r="B348" s="3">
        <v>75.89</v>
      </c>
      <c r="C348" s="3">
        <v>75.83</v>
      </c>
      <c r="D348" s="3">
        <v>35.22</v>
      </c>
    </row>
    <row r="349" spans="1:4" x14ac:dyDescent="0.2">
      <c r="A349" s="3">
        <v>138.72999999999999</v>
      </c>
      <c r="B349" s="3">
        <v>112.97</v>
      </c>
      <c r="C349" s="3">
        <v>101.97</v>
      </c>
      <c r="D349" s="3">
        <v>54.58</v>
      </c>
    </row>
    <row r="350" spans="1:4" x14ac:dyDescent="0.2">
      <c r="A350" s="3">
        <v>136.66</v>
      </c>
      <c r="B350" s="3">
        <v>87.62</v>
      </c>
      <c r="C350" s="3">
        <v>141.94</v>
      </c>
      <c r="D350" s="3">
        <v>20.84</v>
      </c>
    </row>
    <row r="351" spans="1:4" x14ac:dyDescent="0.2">
      <c r="A351" s="3">
        <v>99.21</v>
      </c>
      <c r="B351" s="3">
        <v>124.74</v>
      </c>
      <c r="C351" s="3">
        <v>87.97</v>
      </c>
      <c r="D351" s="3">
        <v>60.32</v>
      </c>
    </row>
    <row r="352" spans="1:4" x14ac:dyDescent="0.2">
      <c r="A352" s="3">
        <v>117.48</v>
      </c>
      <c r="B352" s="3">
        <v>86.96</v>
      </c>
      <c r="C352" s="3">
        <v>92.17</v>
      </c>
      <c r="D352" s="3">
        <v>31.5</v>
      </c>
    </row>
    <row r="353" spans="1:4" x14ac:dyDescent="0.2">
      <c r="A353" s="3">
        <v>72.650000000000006</v>
      </c>
      <c r="B353" s="3">
        <v>66.540000000000006</v>
      </c>
      <c r="C353" s="3">
        <v>46.97</v>
      </c>
      <c r="D353" s="3">
        <v>34.65</v>
      </c>
    </row>
    <row r="354" spans="1:4" x14ac:dyDescent="0.2">
      <c r="A354" s="3">
        <v>63.72</v>
      </c>
      <c r="B354" s="3">
        <v>58.2</v>
      </c>
      <c r="C354" s="3">
        <v>83.89</v>
      </c>
      <c r="D354" s="3">
        <v>35</v>
      </c>
    </row>
    <row r="355" spans="1:4" x14ac:dyDescent="0.2">
      <c r="A355" s="3">
        <v>72</v>
      </c>
      <c r="B355" s="3">
        <v>86.14</v>
      </c>
      <c r="C355" s="3">
        <v>77.64</v>
      </c>
      <c r="D355" s="3">
        <v>26.76</v>
      </c>
    </row>
    <row r="356" spans="1:4" x14ac:dyDescent="0.2">
      <c r="A356" s="3">
        <v>78.63</v>
      </c>
      <c r="B356" s="3">
        <v>57.26</v>
      </c>
      <c r="C356" s="3">
        <v>71.81</v>
      </c>
      <c r="D356" s="3">
        <v>56.81</v>
      </c>
    </row>
    <row r="357" spans="1:4" x14ac:dyDescent="0.2">
      <c r="A357" s="3">
        <v>110.48</v>
      </c>
      <c r="B357" s="3">
        <v>115.17</v>
      </c>
      <c r="C357" s="3">
        <v>94.9</v>
      </c>
      <c r="D357" s="3">
        <v>28.24</v>
      </c>
    </row>
    <row r="358" spans="1:4" x14ac:dyDescent="0.2">
      <c r="A358" s="3">
        <v>67</v>
      </c>
      <c r="B358" s="3">
        <v>90.23</v>
      </c>
      <c r="C358" s="3">
        <v>50.19</v>
      </c>
      <c r="D358" s="3">
        <v>48.87</v>
      </c>
    </row>
    <row r="359" spans="1:4" x14ac:dyDescent="0.2">
      <c r="A359" s="3">
        <v>60.81</v>
      </c>
      <c r="B359" s="3">
        <v>123.21</v>
      </c>
      <c r="C359" s="3">
        <v>72.540000000000006</v>
      </c>
      <c r="D359" s="3">
        <v>26.65</v>
      </c>
    </row>
    <row r="360" spans="1:4" x14ac:dyDescent="0.2">
      <c r="A360" s="3">
        <v>72.540000000000006</v>
      </c>
      <c r="B360" s="3">
        <v>57.77</v>
      </c>
      <c r="C360" s="3">
        <v>107.41</v>
      </c>
      <c r="D360" s="3">
        <v>111.39</v>
      </c>
    </row>
    <row r="361" spans="1:4" x14ac:dyDescent="0.2">
      <c r="A361" s="3">
        <v>81.819999999999993</v>
      </c>
      <c r="B361" s="3">
        <v>125.44</v>
      </c>
      <c r="C361" s="3">
        <v>97.47</v>
      </c>
      <c r="D361" s="3">
        <v>126.08</v>
      </c>
    </row>
    <row r="362" spans="1:4" x14ac:dyDescent="0.2">
      <c r="A362" s="3">
        <v>70.73</v>
      </c>
      <c r="B362" s="3">
        <v>94.59</v>
      </c>
      <c r="C362" s="3">
        <v>116.94</v>
      </c>
      <c r="D362" s="3">
        <v>67.67</v>
      </c>
    </row>
    <row r="363" spans="1:4" x14ac:dyDescent="0.2">
      <c r="A363" s="3">
        <v>40.4</v>
      </c>
      <c r="B363" s="3">
        <v>111.16</v>
      </c>
      <c r="C363" s="3">
        <v>78.17</v>
      </c>
      <c r="D363" s="3">
        <v>48.59</v>
      </c>
    </row>
    <row r="364" spans="1:4" x14ac:dyDescent="0.2">
      <c r="A364" s="3">
        <v>51.46</v>
      </c>
      <c r="B364" s="3">
        <v>93.36</v>
      </c>
      <c r="C364" s="3">
        <v>91.3</v>
      </c>
      <c r="D364" s="3">
        <v>71.12</v>
      </c>
    </row>
    <row r="365" spans="1:4" x14ac:dyDescent="0.2">
      <c r="A365" s="3">
        <v>44.84</v>
      </c>
      <c r="B365" s="3">
        <v>143.74</v>
      </c>
      <c r="C365" s="3">
        <v>114.97</v>
      </c>
      <c r="D365" s="3">
        <v>23.22</v>
      </c>
    </row>
    <row r="366" spans="1:4" x14ac:dyDescent="0.2">
      <c r="A366" s="3">
        <v>60.77</v>
      </c>
      <c r="B366" s="3">
        <v>113.3</v>
      </c>
      <c r="C366" s="3">
        <v>103.89</v>
      </c>
      <c r="D366" s="3">
        <v>32.86</v>
      </c>
    </row>
    <row r="367" spans="1:4" x14ac:dyDescent="0.2">
      <c r="A367" s="3">
        <v>117.1</v>
      </c>
      <c r="B367" s="3">
        <v>77.150000000000006</v>
      </c>
      <c r="C367" s="3">
        <v>67.11</v>
      </c>
      <c r="D367" s="3">
        <v>43.61</v>
      </c>
    </row>
    <row r="368" spans="1:4" x14ac:dyDescent="0.2">
      <c r="A368" s="3">
        <v>131.57</v>
      </c>
      <c r="B368" s="3">
        <v>68.680000000000007</v>
      </c>
      <c r="C368" s="3">
        <v>133.25</v>
      </c>
      <c r="D368" s="3">
        <v>0</v>
      </c>
    </row>
    <row r="369" spans="1:4" x14ac:dyDescent="0.2">
      <c r="A369" s="3">
        <v>105.54</v>
      </c>
      <c r="B369" s="3">
        <v>67.459999999999994</v>
      </c>
      <c r="C369" s="3">
        <v>154.04</v>
      </c>
      <c r="D369" s="3">
        <v>79.45</v>
      </c>
    </row>
    <row r="370" spans="1:4" x14ac:dyDescent="0.2">
      <c r="A370" s="3">
        <v>81.93</v>
      </c>
      <c r="B370" s="3">
        <v>86.06</v>
      </c>
      <c r="C370" s="3">
        <v>85.73</v>
      </c>
      <c r="D370" s="3">
        <v>130.06</v>
      </c>
    </row>
    <row r="371" spans="1:4" x14ac:dyDescent="0.2">
      <c r="A371" s="3">
        <v>101.26</v>
      </c>
      <c r="B371" s="3">
        <v>123.78</v>
      </c>
      <c r="C371" s="3">
        <v>60.49</v>
      </c>
      <c r="D371" s="3">
        <v>49.89</v>
      </c>
    </row>
    <row r="372" spans="1:4" x14ac:dyDescent="0.2">
      <c r="A372" s="3">
        <v>74.75</v>
      </c>
      <c r="B372" s="3">
        <v>113.65</v>
      </c>
      <c r="C372" s="3">
        <v>135.62</v>
      </c>
      <c r="D372" s="3">
        <v>58.46</v>
      </c>
    </row>
    <row r="373" spans="1:4" x14ac:dyDescent="0.2">
      <c r="A373" s="3">
        <v>101.07</v>
      </c>
      <c r="B373" s="3">
        <v>61.77</v>
      </c>
      <c r="C373" s="3">
        <v>75.040000000000006</v>
      </c>
      <c r="D373" s="3">
        <v>95.3</v>
      </c>
    </row>
    <row r="374" spans="1:4" x14ac:dyDescent="0.2">
      <c r="A374" s="3">
        <v>168.95</v>
      </c>
      <c r="B374" s="3">
        <v>70.27</v>
      </c>
      <c r="C374" s="3">
        <v>44.89</v>
      </c>
      <c r="D374" s="3">
        <v>77.930000000000007</v>
      </c>
    </row>
    <row r="375" spans="1:4" x14ac:dyDescent="0.2">
      <c r="A375" s="3">
        <v>132.69999999999999</v>
      </c>
      <c r="B375" s="3">
        <v>95.27</v>
      </c>
      <c r="C375" s="3">
        <v>60.68</v>
      </c>
      <c r="D375" s="3">
        <v>81.3</v>
      </c>
    </row>
    <row r="376" spans="1:4" x14ac:dyDescent="0.2">
      <c r="A376" s="3">
        <v>148.28</v>
      </c>
      <c r="B376" s="3">
        <v>61.41</v>
      </c>
      <c r="C376" s="3">
        <v>40.44</v>
      </c>
      <c r="D376" s="3">
        <v>75.97</v>
      </c>
    </row>
    <row r="377" spans="1:4" x14ac:dyDescent="0.2">
      <c r="A377" s="3">
        <v>101.97</v>
      </c>
      <c r="B377" s="3">
        <v>128.33000000000001</v>
      </c>
      <c r="C377" s="3">
        <v>52.15</v>
      </c>
      <c r="D377" s="3">
        <v>124.6</v>
      </c>
    </row>
    <row r="378" spans="1:4" x14ac:dyDescent="0.2">
      <c r="A378" s="3">
        <v>60.21</v>
      </c>
      <c r="B378" s="3">
        <v>50.58</v>
      </c>
      <c r="C378" s="3">
        <v>91.97</v>
      </c>
      <c r="D378" s="3">
        <v>83.07</v>
      </c>
    </row>
    <row r="379" spans="1:4" x14ac:dyDescent="0.2">
      <c r="A379" s="3">
        <v>99.67</v>
      </c>
      <c r="B379" s="3">
        <v>84.18</v>
      </c>
      <c r="C379" s="3">
        <v>39.51</v>
      </c>
      <c r="D379" s="3">
        <v>72.27</v>
      </c>
    </row>
    <row r="380" spans="1:4" x14ac:dyDescent="0.2">
      <c r="A380" s="3">
        <v>105.25</v>
      </c>
      <c r="B380" s="3">
        <v>113.78</v>
      </c>
      <c r="C380" s="3">
        <v>113.62</v>
      </c>
      <c r="D380" s="3">
        <v>62.67</v>
      </c>
    </row>
    <row r="381" spans="1:4" x14ac:dyDescent="0.2">
      <c r="A381" s="3">
        <v>78.12</v>
      </c>
      <c r="B381" s="3">
        <v>65.349999999999994</v>
      </c>
      <c r="C381" s="3">
        <v>88.83</v>
      </c>
      <c r="D381" s="3">
        <v>77.28</v>
      </c>
    </row>
    <row r="382" spans="1:4" x14ac:dyDescent="0.2">
      <c r="A382" s="3">
        <v>90.26</v>
      </c>
      <c r="B382" s="3">
        <v>127.08</v>
      </c>
      <c r="C382" s="3">
        <v>150.99</v>
      </c>
      <c r="D382" s="3">
        <v>90.43</v>
      </c>
    </row>
    <row r="383" spans="1:4" x14ac:dyDescent="0.2">
      <c r="A383" s="3">
        <v>72.03</v>
      </c>
      <c r="B383" s="3">
        <v>95.63</v>
      </c>
      <c r="C383" s="3">
        <v>149.07</v>
      </c>
      <c r="D383" s="3">
        <v>55.89</v>
      </c>
    </row>
    <row r="384" spans="1:4" x14ac:dyDescent="0.2">
      <c r="A384" s="3">
        <v>85.07</v>
      </c>
      <c r="B384" s="3">
        <v>91.04</v>
      </c>
      <c r="C384" s="3">
        <v>81.97</v>
      </c>
      <c r="D384" s="3">
        <v>73.25</v>
      </c>
    </row>
    <row r="385" spans="1:4" x14ac:dyDescent="0.2">
      <c r="A385" s="3">
        <v>86.96</v>
      </c>
      <c r="B385" s="3">
        <v>81.040000000000006</v>
      </c>
      <c r="C385" s="3">
        <v>113.38</v>
      </c>
      <c r="D385" s="3">
        <v>47.28</v>
      </c>
    </row>
    <row r="386" spans="1:4" x14ac:dyDescent="0.2">
      <c r="A386" s="3">
        <v>114.29</v>
      </c>
      <c r="B386" s="3">
        <v>70.22</v>
      </c>
      <c r="C386" s="3">
        <v>99.91</v>
      </c>
      <c r="D386" s="3">
        <v>86.56</v>
      </c>
    </row>
    <row r="387" spans="1:4" x14ac:dyDescent="0.2">
      <c r="A387" s="3">
        <v>107.04</v>
      </c>
      <c r="B387" s="3">
        <v>77.72</v>
      </c>
      <c r="C387" s="3">
        <v>68</v>
      </c>
      <c r="D387" s="3">
        <v>97.44</v>
      </c>
    </row>
    <row r="388" spans="1:4" x14ac:dyDescent="0.2">
      <c r="A388" s="3">
        <v>127.85</v>
      </c>
      <c r="B388" s="3">
        <v>102.77</v>
      </c>
      <c r="C388" s="3">
        <v>119.48</v>
      </c>
      <c r="D388" s="3">
        <v>126.27</v>
      </c>
    </row>
    <row r="389" spans="1:4" x14ac:dyDescent="0.2">
      <c r="A389" s="3">
        <v>69.27</v>
      </c>
      <c r="B389" s="3">
        <v>108.39</v>
      </c>
      <c r="C389" s="3">
        <v>160.88999999999999</v>
      </c>
      <c r="D389" s="3">
        <v>114.72</v>
      </c>
    </row>
    <row r="390" spans="1:4" x14ac:dyDescent="0.2">
      <c r="A390" s="3">
        <v>100.7</v>
      </c>
      <c r="B390" s="3">
        <v>146.9</v>
      </c>
      <c r="C390" s="3">
        <v>162.59</v>
      </c>
      <c r="D390" s="3">
        <v>62.34</v>
      </c>
    </row>
    <row r="391" spans="1:4" x14ac:dyDescent="0.2">
      <c r="A391" s="3">
        <v>91.52</v>
      </c>
      <c r="B391" s="3">
        <v>129.28</v>
      </c>
      <c r="C391" s="3">
        <v>107.24</v>
      </c>
      <c r="D391" s="3">
        <v>45.42</v>
      </c>
    </row>
    <row r="392" spans="1:4" x14ac:dyDescent="0.2">
      <c r="A392" s="3">
        <v>83.38</v>
      </c>
      <c r="B392" s="3">
        <v>84.08</v>
      </c>
      <c r="C392" s="3">
        <v>94.65</v>
      </c>
      <c r="D392" s="3">
        <v>46</v>
      </c>
    </row>
    <row r="393" spans="1:4" x14ac:dyDescent="0.2">
      <c r="A393" s="3">
        <v>53.21</v>
      </c>
      <c r="B393" s="3">
        <v>71.069999999999993</v>
      </c>
      <c r="C393" s="3">
        <v>148.44</v>
      </c>
      <c r="D393" s="3">
        <v>73.430000000000007</v>
      </c>
    </row>
    <row r="394" spans="1:4" x14ac:dyDescent="0.2">
      <c r="A394" s="3">
        <v>71.61</v>
      </c>
      <c r="B394" s="3">
        <v>105.83</v>
      </c>
      <c r="C394" s="3">
        <v>60.22</v>
      </c>
      <c r="D394" s="3">
        <v>79.650000000000006</v>
      </c>
    </row>
    <row r="395" spans="1:4" x14ac:dyDescent="0.2">
      <c r="A395" s="3">
        <v>22.8</v>
      </c>
      <c r="B395" s="3">
        <v>86.53</v>
      </c>
      <c r="C395" s="3">
        <v>57.19</v>
      </c>
      <c r="D395" s="3">
        <v>89.81</v>
      </c>
    </row>
    <row r="396" spans="1:4" x14ac:dyDescent="0.2">
      <c r="A396" s="3">
        <v>14.18</v>
      </c>
      <c r="B396" s="3">
        <v>58.72</v>
      </c>
      <c r="C396" s="3">
        <v>55.19</v>
      </c>
      <c r="D396" s="3">
        <v>60.46</v>
      </c>
    </row>
    <row r="397" spans="1:4" x14ac:dyDescent="0.2">
      <c r="A397" s="3">
        <v>12.67</v>
      </c>
      <c r="B397" s="3">
        <v>85.62</v>
      </c>
      <c r="C397" s="3">
        <v>55.93</v>
      </c>
      <c r="D397" s="3">
        <v>39.880000000000003</v>
      </c>
    </row>
    <row r="398" spans="1:4" x14ac:dyDescent="0.2">
      <c r="A398" s="3">
        <v>90.54</v>
      </c>
      <c r="B398" s="3">
        <v>158.86000000000001</v>
      </c>
      <c r="C398" s="3">
        <v>97.34</v>
      </c>
      <c r="D398" s="3">
        <v>59.22</v>
      </c>
    </row>
    <row r="399" spans="1:4" x14ac:dyDescent="0.2">
      <c r="A399" s="3">
        <v>53.96</v>
      </c>
      <c r="B399" s="3">
        <v>140.44999999999999</v>
      </c>
      <c r="C399" s="3">
        <v>103.56</v>
      </c>
      <c r="D399" s="3">
        <v>30.93</v>
      </c>
    </row>
    <row r="400" spans="1:4" x14ac:dyDescent="0.2">
      <c r="A400" s="3">
        <v>43.86</v>
      </c>
      <c r="B400" s="3">
        <v>100.61</v>
      </c>
      <c r="C400" s="3">
        <v>129.62</v>
      </c>
      <c r="D400" s="3">
        <v>45.71</v>
      </c>
    </row>
    <row r="401" spans="1:4" x14ac:dyDescent="0.2">
      <c r="A401" s="3">
        <v>36</v>
      </c>
      <c r="B401" s="3">
        <v>58.24</v>
      </c>
      <c r="C401" s="3">
        <v>85.5</v>
      </c>
      <c r="D401" s="3">
        <v>57.23</v>
      </c>
    </row>
    <row r="402" spans="1:4" x14ac:dyDescent="0.2">
      <c r="A402" s="3">
        <v>107.62</v>
      </c>
      <c r="B402" s="3">
        <v>115.67</v>
      </c>
      <c r="C402" s="3">
        <v>81.05</v>
      </c>
      <c r="D402" s="3">
        <v>45.04</v>
      </c>
    </row>
    <row r="403" spans="1:4" x14ac:dyDescent="0.2">
      <c r="A403" s="3">
        <v>80.75</v>
      </c>
      <c r="B403" s="3">
        <v>108.75</v>
      </c>
      <c r="C403" s="3">
        <v>65.349999999999994</v>
      </c>
      <c r="D403" s="3">
        <v>30.2</v>
      </c>
    </row>
    <row r="404" spans="1:4" x14ac:dyDescent="0.2">
      <c r="A404" s="3">
        <v>109.2</v>
      </c>
      <c r="B404" s="3">
        <v>139.97</v>
      </c>
      <c r="C404" s="3">
        <v>123.57</v>
      </c>
      <c r="D404" s="3">
        <v>52.93</v>
      </c>
    </row>
    <row r="405" spans="1:4" x14ac:dyDescent="0.2">
      <c r="A405" s="3">
        <v>113.06</v>
      </c>
      <c r="B405" s="3">
        <v>104.67</v>
      </c>
      <c r="C405" s="3">
        <v>95.41</v>
      </c>
      <c r="D405" s="3">
        <v>67.5</v>
      </c>
    </row>
    <row r="406" spans="1:4" x14ac:dyDescent="0.2">
      <c r="A406" s="3">
        <v>166.72</v>
      </c>
      <c r="B406" s="3">
        <v>123.96</v>
      </c>
      <c r="C406" s="3">
        <v>94.03</v>
      </c>
      <c r="D406" s="3">
        <v>68.930000000000007</v>
      </c>
    </row>
    <row r="407" spans="1:4" x14ac:dyDescent="0.2">
      <c r="A407" s="3">
        <v>107.68</v>
      </c>
      <c r="B407" s="3">
        <v>96.58</v>
      </c>
      <c r="C407" s="3">
        <v>70.959999999999994</v>
      </c>
      <c r="D407" s="3">
        <v>30.61</v>
      </c>
    </row>
    <row r="408" spans="1:4" x14ac:dyDescent="0.2">
      <c r="A408" s="3">
        <v>68.37</v>
      </c>
      <c r="B408" s="3">
        <v>55.31</v>
      </c>
      <c r="C408" s="3">
        <v>82.88</v>
      </c>
      <c r="D408" s="3">
        <v>29.07</v>
      </c>
    </row>
    <row r="409" spans="1:4" x14ac:dyDescent="0.2">
      <c r="A409" s="3">
        <v>45.07</v>
      </c>
      <c r="B409" s="3">
        <v>95.85</v>
      </c>
      <c r="C409" s="3">
        <v>109.76</v>
      </c>
      <c r="D409" s="3">
        <v>64.790000000000006</v>
      </c>
    </row>
    <row r="410" spans="1:4" x14ac:dyDescent="0.2">
      <c r="A410" s="3">
        <v>90.61</v>
      </c>
      <c r="B410" s="3">
        <v>104.7</v>
      </c>
      <c r="C410" s="3">
        <v>85.21</v>
      </c>
      <c r="D410" s="3">
        <v>49.34</v>
      </c>
    </row>
    <row r="411" spans="1:4" x14ac:dyDescent="0.2">
      <c r="A411" s="3">
        <v>113.08</v>
      </c>
      <c r="B411" s="3">
        <v>56.59</v>
      </c>
      <c r="C411" s="3">
        <v>118.42</v>
      </c>
      <c r="D411" s="3">
        <v>31.5</v>
      </c>
    </row>
    <row r="412" spans="1:4" x14ac:dyDescent="0.2">
      <c r="A412" s="3">
        <v>146.30000000000001</v>
      </c>
      <c r="B412" s="3">
        <v>178.56</v>
      </c>
      <c r="C412" s="3">
        <v>87.13</v>
      </c>
      <c r="D412" s="3">
        <v>71.8</v>
      </c>
    </row>
    <row r="413" spans="1:4" x14ac:dyDescent="0.2">
      <c r="A413" s="3">
        <v>118.32</v>
      </c>
      <c r="B413" s="3">
        <v>151.12</v>
      </c>
      <c r="C413" s="3">
        <v>97.41</v>
      </c>
      <c r="D413" s="3">
        <v>37.08</v>
      </c>
    </row>
    <row r="414" spans="1:4" x14ac:dyDescent="0.2">
      <c r="A414" s="3">
        <v>125.13</v>
      </c>
      <c r="B414" s="3">
        <v>107.96</v>
      </c>
      <c r="C414" s="3">
        <v>119.18</v>
      </c>
      <c r="D414" s="3">
        <v>48.92</v>
      </c>
    </row>
    <row r="415" spans="1:4" x14ac:dyDescent="0.2">
      <c r="A415" s="3">
        <v>83.77</v>
      </c>
      <c r="B415" s="3">
        <v>170.86</v>
      </c>
      <c r="C415" s="3">
        <v>146.5</v>
      </c>
      <c r="D415" s="3">
        <v>50.27</v>
      </c>
    </row>
    <row r="416" spans="1:4" x14ac:dyDescent="0.2">
      <c r="A416" s="3">
        <v>60.1</v>
      </c>
      <c r="B416" s="3">
        <v>103.23</v>
      </c>
      <c r="C416" s="3">
        <v>150.03</v>
      </c>
      <c r="D416" s="3">
        <v>44.23</v>
      </c>
    </row>
    <row r="417" spans="1:4" x14ac:dyDescent="0.2">
      <c r="A417" s="3">
        <v>39.08</v>
      </c>
      <c r="B417" s="3">
        <v>76.59</v>
      </c>
      <c r="C417" s="3">
        <v>109.08</v>
      </c>
      <c r="D417" s="3">
        <v>52.16</v>
      </c>
    </row>
    <row r="418" spans="1:4" x14ac:dyDescent="0.2">
      <c r="A418" s="3">
        <v>106.4</v>
      </c>
      <c r="B418" s="3">
        <v>92.35</v>
      </c>
      <c r="C418" s="3">
        <v>53.92</v>
      </c>
      <c r="D418" s="3">
        <v>41.25</v>
      </c>
    </row>
    <row r="419" spans="1:4" x14ac:dyDescent="0.2">
      <c r="A419" s="3">
        <v>63.28</v>
      </c>
      <c r="B419" s="3">
        <v>65.89</v>
      </c>
      <c r="C419" s="3">
        <v>94.5</v>
      </c>
      <c r="D419" s="3">
        <v>49.88</v>
      </c>
    </row>
    <row r="420" spans="1:4" x14ac:dyDescent="0.2">
      <c r="A420" s="3">
        <v>85.89</v>
      </c>
      <c r="B420" s="3">
        <v>80.599999999999994</v>
      </c>
      <c r="C420" s="3">
        <v>108.58</v>
      </c>
      <c r="D420" s="3">
        <v>34.479999999999997</v>
      </c>
    </row>
    <row r="421" spans="1:4" x14ac:dyDescent="0.2">
      <c r="A421" s="3">
        <v>138.80000000000001</v>
      </c>
      <c r="B421" s="3">
        <v>105.79</v>
      </c>
      <c r="C421" s="3">
        <v>68.66</v>
      </c>
      <c r="D421" s="3">
        <v>21.92</v>
      </c>
    </row>
    <row r="422" spans="1:4" x14ac:dyDescent="0.2">
      <c r="A422" s="3">
        <v>133.43</v>
      </c>
      <c r="B422" s="3">
        <v>80.459999999999994</v>
      </c>
      <c r="C422" s="3">
        <v>72.37</v>
      </c>
      <c r="D422" s="3">
        <v>41.35</v>
      </c>
    </row>
    <row r="423" spans="1:4" x14ac:dyDescent="0.2">
      <c r="A423" s="3">
        <v>122.97</v>
      </c>
      <c r="B423" s="3">
        <v>110.93</v>
      </c>
      <c r="C423" s="3">
        <v>63.6</v>
      </c>
      <c r="D423" s="3">
        <v>71.83</v>
      </c>
    </row>
    <row r="424" spans="1:4" x14ac:dyDescent="0.2">
      <c r="A424" s="3">
        <v>86.3</v>
      </c>
      <c r="B424" s="3">
        <v>106.76</v>
      </c>
      <c r="C424" s="3">
        <v>85.93</v>
      </c>
      <c r="D424" s="3">
        <v>61.68</v>
      </c>
    </row>
    <row r="425" spans="1:4" x14ac:dyDescent="0.2">
      <c r="A425" s="3">
        <v>79.25</v>
      </c>
      <c r="B425" s="3">
        <v>89.53</v>
      </c>
      <c r="C425" s="3">
        <v>40.229999999999997</v>
      </c>
      <c r="D425" s="3">
        <v>47.21</v>
      </c>
    </row>
    <row r="426" spans="1:4" x14ac:dyDescent="0.2">
      <c r="A426" s="3">
        <v>131.52000000000001</v>
      </c>
      <c r="B426" s="3">
        <v>134.49</v>
      </c>
      <c r="C426" s="3">
        <v>50.33</v>
      </c>
      <c r="D426" s="3">
        <v>20.46</v>
      </c>
    </row>
    <row r="427" spans="1:4" x14ac:dyDescent="0.2">
      <c r="A427" s="3">
        <v>96.15</v>
      </c>
      <c r="B427" s="3">
        <v>129.81</v>
      </c>
      <c r="C427" s="3">
        <v>84.69</v>
      </c>
      <c r="D427" s="3">
        <v>46.84</v>
      </c>
    </row>
    <row r="428" spans="1:4" x14ac:dyDescent="0.2">
      <c r="A428" s="3">
        <v>146.53</v>
      </c>
      <c r="B428" s="3">
        <v>130.33000000000001</v>
      </c>
      <c r="C428" s="3">
        <v>73</v>
      </c>
      <c r="D428" s="3">
        <v>82.71</v>
      </c>
    </row>
    <row r="429" spans="1:4" x14ac:dyDescent="0.2">
      <c r="A429" s="3">
        <v>114.02</v>
      </c>
      <c r="B429" s="3">
        <v>128.76</v>
      </c>
      <c r="C429" s="3">
        <v>148.88</v>
      </c>
      <c r="D429" s="3">
        <v>33</v>
      </c>
    </row>
    <row r="430" spans="1:4" x14ac:dyDescent="0.2">
      <c r="A430" s="3">
        <v>105.11</v>
      </c>
      <c r="B430" s="3">
        <v>69.680000000000007</v>
      </c>
      <c r="C430" s="3">
        <v>157.03</v>
      </c>
      <c r="D430" s="3">
        <v>28.72</v>
      </c>
    </row>
    <row r="431" spans="1:4" x14ac:dyDescent="0.2">
      <c r="A431" s="3">
        <v>74.12</v>
      </c>
      <c r="B431" s="3">
        <v>107.12</v>
      </c>
      <c r="C431" s="3">
        <v>145.88</v>
      </c>
      <c r="D431" s="3">
        <v>20.04</v>
      </c>
    </row>
    <row r="432" spans="1:4" x14ac:dyDescent="0.2">
      <c r="A432" s="3">
        <v>58.78</v>
      </c>
      <c r="B432" s="3">
        <v>52.79</v>
      </c>
      <c r="C432" s="3">
        <v>112.38</v>
      </c>
      <c r="D432" s="3">
        <v>61.06</v>
      </c>
    </row>
    <row r="433" spans="1:4" x14ac:dyDescent="0.2">
      <c r="A433" s="3">
        <v>70.45</v>
      </c>
      <c r="B433" s="3">
        <v>79.58</v>
      </c>
      <c r="C433" s="3">
        <v>83.97</v>
      </c>
      <c r="D433" s="3">
        <v>46.5</v>
      </c>
    </row>
    <row r="434" spans="1:4" x14ac:dyDescent="0.2">
      <c r="A434" s="3">
        <v>69.84</v>
      </c>
      <c r="B434" s="3">
        <v>78.180000000000007</v>
      </c>
      <c r="C434" s="3">
        <v>162.46</v>
      </c>
      <c r="D434" s="3">
        <v>28.39</v>
      </c>
    </row>
    <row r="435" spans="1:4" x14ac:dyDescent="0.2">
      <c r="A435" s="3">
        <v>47.38</v>
      </c>
      <c r="B435" s="3">
        <v>54.2</v>
      </c>
      <c r="C435" s="3">
        <v>189.26</v>
      </c>
      <c r="D435" s="3">
        <v>54.17</v>
      </c>
    </row>
    <row r="436" spans="1:4" x14ac:dyDescent="0.2">
      <c r="A436" s="3">
        <v>50.18</v>
      </c>
      <c r="B436" s="3">
        <v>49.12</v>
      </c>
      <c r="C436" s="3">
        <v>167.12</v>
      </c>
      <c r="D436" s="3">
        <v>31.38</v>
      </c>
    </row>
    <row r="437" spans="1:4" x14ac:dyDescent="0.2">
      <c r="A437" s="3">
        <v>45.48</v>
      </c>
      <c r="B437" s="3">
        <v>68.319999999999993</v>
      </c>
      <c r="C437" s="3">
        <v>60.8</v>
      </c>
      <c r="D437" s="3">
        <v>28.97</v>
      </c>
    </row>
    <row r="438" spans="1:4" x14ac:dyDescent="0.2">
      <c r="A438" s="3">
        <v>59.67</v>
      </c>
      <c r="B438" s="3">
        <v>111.66</v>
      </c>
      <c r="C438" s="3">
        <v>85.23</v>
      </c>
      <c r="D438" s="3">
        <v>48.18</v>
      </c>
    </row>
    <row r="439" spans="1:4" x14ac:dyDescent="0.2">
      <c r="A439" s="3">
        <v>120.25</v>
      </c>
      <c r="B439" s="3">
        <v>64.44</v>
      </c>
      <c r="C439" s="3">
        <v>160.30000000000001</v>
      </c>
      <c r="D439" s="3">
        <v>28.67</v>
      </c>
    </row>
    <row r="440" spans="1:4" x14ac:dyDescent="0.2">
      <c r="A440" s="3">
        <v>89.54</v>
      </c>
      <c r="B440" s="3">
        <v>87.94</v>
      </c>
      <c r="C440" s="3">
        <v>149.4</v>
      </c>
      <c r="D440" s="3">
        <v>90.61</v>
      </c>
    </row>
    <row r="441" spans="1:4" x14ac:dyDescent="0.2">
      <c r="A441" s="3">
        <v>67.42</v>
      </c>
      <c r="B441" s="3">
        <v>108.85</v>
      </c>
      <c r="C441" s="3">
        <v>105.72</v>
      </c>
      <c r="D441" s="3">
        <v>78.03</v>
      </c>
    </row>
    <row r="442" spans="1:4" x14ac:dyDescent="0.2">
      <c r="A442" s="3">
        <v>122.28</v>
      </c>
      <c r="B442" s="3">
        <v>50.46</v>
      </c>
      <c r="C442" s="3">
        <v>55.57</v>
      </c>
      <c r="D442" s="3">
        <v>101.43</v>
      </c>
    </row>
    <row r="443" spans="1:4" x14ac:dyDescent="0.2">
      <c r="A443" s="3">
        <v>118.02</v>
      </c>
      <c r="B443" s="3">
        <v>107.61</v>
      </c>
      <c r="C443" s="3">
        <v>98.02</v>
      </c>
      <c r="D443" s="3">
        <v>90.97</v>
      </c>
    </row>
    <row r="444" spans="1:4" x14ac:dyDescent="0.2">
      <c r="A444" s="3">
        <v>54.28</v>
      </c>
      <c r="B444" s="3">
        <v>99.03</v>
      </c>
      <c r="C444" s="3">
        <v>89.18</v>
      </c>
      <c r="D444" s="3">
        <v>75.459999999999994</v>
      </c>
    </row>
    <row r="445" spans="1:4" x14ac:dyDescent="0.2">
      <c r="A445" s="3">
        <v>115.67</v>
      </c>
      <c r="B445" s="3">
        <v>50.31</v>
      </c>
      <c r="C445" s="3">
        <v>121.86</v>
      </c>
      <c r="D445" s="3">
        <v>29.46</v>
      </c>
    </row>
    <row r="446" spans="1:4" x14ac:dyDescent="0.2">
      <c r="A446" s="3">
        <v>76.12</v>
      </c>
      <c r="B446" s="3">
        <v>105.53</v>
      </c>
      <c r="C446" s="3">
        <v>66.86</v>
      </c>
      <c r="D446" s="3">
        <v>72.42</v>
      </c>
    </row>
    <row r="447" spans="1:4" x14ac:dyDescent="0.2">
      <c r="A447" s="3">
        <v>40.5</v>
      </c>
      <c r="B447" s="3">
        <v>145.82</v>
      </c>
      <c r="C447" s="3">
        <v>46.8</v>
      </c>
      <c r="D447" s="3">
        <v>65.28</v>
      </c>
    </row>
    <row r="448" spans="1:4" x14ac:dyDescent="0.2">
      <c r="A448" s="3">
        <v>48.89</v>
      </c>
      <c r="B448" s="3">
        <v>79.739999999999995</v>
      </c>
      <c r="C448" s="3">
        <v>37.36</v>
      </c>
      <c r="D448" s="3">
        <v>51.5</v>
      </c>
    </row>
    <row r="449" spans="1:4" x14ac:dyDescent="0.2">
      <c r="A449" s="3">
        <v>41.6</v>
      </c>
      <c r="B449" s="3">
        <v>165.73</v>
      </c>
      <c r="C449" s="3">
        <v>30.6</v>
      </c>
      <c r="D449" s="3">
        <v>44.79</v>
      </c>
    </row>
    <row r="450" spans="1:4" x14ac:dyDescent="0.2">
      <c r="A450" s="3">
        <v>36.03</v>
      </c>
      <c r="B450" s="3">
        <v>58.63</v>
      </c>
      <c r="C450" s="3">
        <v>32</v>
      </c>
      <c r="D450" s="3">
        <v>57.57</v>
      </c>
    </row>
    <row r="451" spans="1:4" x14ac:dyDescent="0.2">
      <c r="A451" s="3">
        <v>51.5</v>
      </c>
      <c r="B451" s="3">
        <v>90.41</v>
      </c>
      <c r="C451" s="3">
        <v>15.69</v>
      </c>
      <c r="D451" s="3">
        <v>34.79</v>
      </c>
    </row>
    <row r="452" spans="1:4" x14ac:dyDescent="0.2">
      <c r="A452" s="3">
        <v>67.63</v>
      </c>
      <c r="B452" s="3">
        <v>103.7</v>
      </c>
      <c r="C452" s="3">
        <v>97.12</v>
      </c>
      <c r="D452" s="3">
        <v>40.15</v>
      </c>
    </row>
    <row r="453" spans="1:4" x14ac:dyDescent="0.2">
      <c r="A453" s="3">
        <v>33.299999999999997</v>
      </c>
      <c r="B453" s="3">
        <v>83.3</v>
      </c>
      <c r="C453" s="3">
        <v>82.68</v>
      </c>
      <c r="D453" s="3">
        <v>40.03</v>
      </c>
    </row>
    <row r="454" spans="1:4" x14ac:dyDescent="0.2">
      <c r="A454" s="3">
        <v>65.88</v>
      </c>
      <c r="B454" s="3">
        <v>122.24</v>
      </c>
      <c r="C454" s="3">
        <v>96</v>
      </c>
      <c r="D454" s="3">
        <v>66</v>
      </c>
    </row>
    <row r="455" spans="1:4" x14ac:dyDescent="0.2">
      <c r="A455" s="3">
        <v>119.47</v>
      </c>
      <c r="B455" s="3">
        <v>139.74</v>
      </c>
      <c r="C455" s="3">
        <v>154.31</v>
      </c>
      <c r="D455" s="3">
        <v>36.369999999999997</v>
      </c>
    </row>
    <row r="456" spans="1:4" x14ac:dyDescent="0.2">
      <c r="A456" s="3">
        <v>48.22</v>
      </c>
      <c r="B456" s="3">
        <v>133.26</v>
      </c>
      <c r="C456" s="3">
        <v>88.92</v>
      </c>
      <c r="D456" s="3">
        <v>25.27</v>
      </c>
    </row>
    <row r="457" spans="1:4" x14ac:dyDescent="0.2">
      <c r="A457" s="3">
        <v>70.42</v>
      </c>
      <c r="B457" s="3">
        <v>162.29</v>
      </c>
      <c r="C457" s="3">
        <v>94.08</v>
      </c>
      <c r="D457" s="3">
        <v>96.58</v>
      </c>
    </row>
    <row r="458" spans="1:4" x14ac:dyDescent="0.2">
      <c r="A458" s="3">
        <v>113.45</v>
      </c>
      <c r="B458" s="3">
        <v>142.63999999999999</v>
      </c>
      <c r="C458" s="3">
        <v>48.49</v>
      </c>
      <c r="D458" s="3">
        <v>68.66</v>
      </c>
    </row>
    <row r="459" spans="1:4" x14ac:dyDescent="0.2">
      <c r="A459" s="3">
        <v>54.15</v>
      </c>
      <c r="B459" s="3">
        <v>73.72</v>
      </c>
      <c r="C459" s="3">
        <v>121.69</v>
      </c>
      <c r="D459" s="3">
        <v>64.87</v>
      </c>
    </row>
    <row r="460" spans="1:4" x14ac:dyDescent="0.2">
      <c r="A460" s="3">
        <v>73.73</v>
      </c>
      <c r="B460" s="3">
        <v>101</v>
      </c>
      <c r="C460" s="3">
        <v>76.17</v>
      </c>
      <c r="D460" s="3">
        <v>57.37</v>
      </c>
    </row>
    <row r="461" spans="1:4" x14ac:dyDescent="0.2">
      <c r="A461" s="3">
        <v>67.75</v>
      </c>
      <c r="B461" s="3">
        <v>95.96</v>
      </c>
      <c r="C461" s="3">
        <v>87.7</v>
      </c>
      <c r="D461" s="3">
        <v>39.03</v>
      </c>
    </row>
    <row r="462" spans="1:4" x14ac:dyDescent="0.2">
      <c r="A462" s="3">
        <v>38.33</v>
      </c>
      <c r="B462" s="3">
        <v>82.96</v>
      </c>
      <c r="C462" s="3">
        <v>143.43</v>
      </c>
      <c r="D462" s="3">
        <v>54.87</v>
      </c>
    </row>
    <row r="463" spans="1:4" x14ac:dyDescent="0.2">
      <c r="A463" s="3">
        <v>38.75</v>
      </c>
      <c r="B463" s="3">
        <v>120.72</v>
      </c>
      <c r="C463" s="3">
        <v>90.45</v>
      </c>
      <c r="D463" s="3">
        <v>30.93</v>
      </c>
    </row>
    <row r="464" spans="1:4" x14ac:dyDescent="0.2">
      <c r="A464" s="3">
        <v>64.3</v>
      </c>
      <c r="B464" s="3">
        <v>154.38999999999999</v>
      </c>
      <c r="C464" s="3">
        <v>169.24</v>
      </c>
      <c r="D464" s="3">
        <v>68.03</v>
      </c>
    </row>
    <row r="465" spans="1:4" x14ac:dyDescent="0.2">
      <c r="A465" s="3">
        <v>60.58</v>
      </c>
      <c r="B465" s="3">
        <v>106.56</v>
      </c>
      <c r="C465" s="3">
        <v>125.81</v>
      </c>
      <c r="D465" s="3">
        <v>59.29</v>
      </c>
    </row>
    <row r="466" spans="1:4" x14ac:dyDescent="0.2">
      <c r="A466" s="3">
        <v>80.03</v>
      </c>
      <c r="B466" s="3">
        <v>140.63</v>
      </c>
      <c r="C466" s="3">
        <v>126.96</v>
      </c>
      <c r="D466" s="3">
        <v>25.63</v>
      </c>
    </row>
    <row r="467" spans="1:4" x14ac:dyDescent="0.2">
      <c r="A467" s="3">
        <v>61.2</v>
      </c>
      <c r="B467" s="3">
        <v>101.52</v>
      </c>
      <c r="C467" s="3">
        <v>163.12</v>
      </c>
      <c r="D467" s="3">
        <v>34.29</v>
      </c>
    </row>
    <row r="468" spans="1:4" x14ac:dyDescent="0.2">
      <c r="A468" s="3">
        <v>104.13</v>
      </c>
      <c r="B468" s="3">
        <v>69.41</v>
      </c>
      <c r="C468" s="3">
        <v>104.21</v>
      </c>
      <c r="D468" s="3">
        <v>31.04</v>
      </c>
    </row>
    <row r="469" spans="1:4" x14ac:dyDescent="0.2">
      <c r="A469" s="3">
        <v>62.87</v>
      </c>
      <c r="B469" s="3">
        <v>82.38</v>
      </c>
      <c r="C469" s="3">
        <v>130.27000000000001</v>
      </c>
      <c r="D469" s="3">
        <v>68.38</v>
      </c>
    </row>
    <row r="470" spans="1:4" x14ac:dyDescent="0.2">
      <c r="A470" s="3">
        <v>78.33</v>
      </c>
      <c r="B470" s="3">
        <v>94.81</v>
      </c>
      <c r="C470" s="3">
        <v>162.83000000000001</v>
      </c>
      <c r="D470" s="3">
        <v>41.59</v>
      </c>
    </row>
    <row r="471" spans="1:4" x14ac:dyDescent="0.2">
      <c r="A471" s="3">
        <v>72.62</v>
      </c>
      <c r="B471" s="3">
        <v>102.67</v>
      </c>
      <c r="C471" s="3">
        <v>116.39</v>
      </c>
      <c r="D471" s="3">
        <v>82.06</v>
      </c>
    </row>
    <row r="472" spans="1:4" x14ac:dyDescent="0.2">
      <c r="A472" s="3">
        <v>73.319999999999993</v>
      </c>
      <c r="B472" s="3">
        <v>59</v>
      </c>
      <c r="C472" s="3">
        <v>92.83</v>
      </c>
      <c r="D472" s="3">
        <v>76.19</v>
      </c>
    </row>
    <row r="473" spans="1:4" x14ac:dyDescent="0.2">
      <c r="A473" s="3">
        <v>103.44</v>
      </c>
      <c r="B473" s="3">
        <v>87.88</v>
      </c>
      <c r="C473" s="3">
        <v>104.2</v>
      </c>
      <c r="D473" s="3">
        <v>32.58</v>
      </c>
    </row>
    <row r="474" spans="1:4" x14ac:dyDescent="0.2">
      <c r="A474" s="3">
        <v>71.180000000000007</v>
      </c>
      <c r="B474" s="3">
        <v>153.32</v>
      </c>
      <c r="C474" s="3">
        <v>127.29</v>
      </c>
      <c r="D474" s="3">
        <v>35.78</v>
      </c>
    </row>
    <row r="475" spans="1:4" x14ac:dyDescent="0.2">
      <c r="A475" s="3">
        <v>79.92</v>
      </c>
      <c r="B475" s="3">
        <v>179.78</v>
      </c>
      <c r="C475" s="3">
        <v>88.93</v>
      </c>
      <c r="D475" s="3">
        <v>20.28</v>
      </c>
    </row>
    <row r="476" spans="1:4" x14ac:dyDescent="0.2">
      <c r="A476" s="3">
        <v>72.75</v>
      </c>
      <c r="B476" s="3">
        <v>141.5</v>
      </c>
      <c r="C476" s="3">
        <v>148.33000000000001</v>
      </c>
      <c r="D476" s="3">
        <v>25.66</v>
      </c>
    </row>
    <row r="477" spans="1:4" x14ac:dyDescent="0.2">
      <c r="A477" s="3">
        <v>97.89</v>
      </c>
      <c r="B477" s="3">
        <v>89.31</v>
      </c>
      <c r="C477" s="3">
        <v>70.400000000000006</v>
      </c>
      <c r="D477" s="3">
        <v>53.14</v>
      </c>
    </row>
    <row r="478" spans="1:4" x14ac:dyDescent="0.2">
      <c r="A478" s="3">
        <v>61.46</v>
      </c>
      <c r="B478" s="3">
        <v>145.31</v>
      </c>
      <c r="C478" s="3">
        <v>74.28</v>
      </c>
      <c r="D478" s="3">
        <v>17.84</v>
      </c>
    </row>
    <row r="479" spans="1:4" x14ac:dyDescent="0.2">
      <c r="A479" s="3">
        <v>116.31</v>
      </c>
      <c r="B479" s="3">
        <v>82</v>
      </c>
      <c r="C479" s="3">
        <v>61.81</v>
      </c>
      <c r="D479" s="3">
        <v>25.97</v>
      </c>
    </row>
    <row r="480" spans="1:4" x14ac:dyDescent="0.2">
      <c r="A480" s="3">
        <v>96.41</v>
      </c>
      <c r="B480" s="3">
        <v>71.44</v>
      </c>
      <c r="C480" s="3">
        <v>96.65</v>
      </c>
      <c r="D480" s="3">
        <v>20.72</v>
      </c>
    </row>
    <row r="481" spans="1:4" x14ac:dyDescent="0.2">
      <c r="A481" s="3">
        <v>46.22</v>
      </c>
      <c r="B481" s="3">
        <v>143.06</v>
      </c>
      <c r="C481" s="3">
        <v>77.37</v>
      </c>
      <c r="D481" s="3">
        <v>15.54</v>
      </c>
    </row>
    <row r="482" spans="1:4" x14ac:dyDescent="0.2">
      <c r="A482" s="3">
        <v>92.13</v>
      </c>
      <c r="B482" s="3">
        <v>62.72</v>
      </c>
      <c r="C482" s="3">
        <v>77.62</v>
      </c>
      <c r="D482" s="3">
        <v>49.49</v>
      </c>
    </row>
    <row r="483" spans="1:4" x14ac:dyDescent="0.2">
      <c r="A483" s="3">
        <v>59.87</v>
      </c>
      <c r="B483" s="3">
        <v>95.38</v>
      </c>
      <c r="C483" s="3">
        <v>29.12</v>
      </c>
      <c r="D483" s="3">
        <v>72.680000000000007</v>
      </c>
    </row>
    <row r="484" spans="1:4" x14ac:dyDescent="0.2">
      <c r="A484" s="3">
        <v>103.86</v>
      </c>
      <c r="B484" s="3">
        <v>103.96</v>
      </c>
      <c r="C484" s="3">
        <v>61.1</v>
      </c>
      <c r="D484" s="3">
        <v>43.32</v>
      </c>
    </row>
    <row r="485" spans="1:4" x14ac:dyDescent="0.2">
      <c r="A485" s="3">
        <v>89.1</v>
      </c>
      <c r="B485" s="3">
        <v>152.85</v>
      </c>
      <c r="C485" s="3">
        <v>106.41</v>
      </c>
      <c r="D485" s="3">
        <v>75.489999999999995</v>
      </c>
    </row>
    <row r="486" spans="1:4" x14ac:dyDescent="0.2">
      <c r="A486" s="3">
        <v>135.52000000000001</v>
      </c>
      <c r="B486" s="3">
        <v>179.69</v>
      </c>
      <c r="C486" s="3">
        <v>165.21</v>
      </c>
      <c r="D486" s="3">
        <v>58.5</v>
      </c>
    </row>
    <row r="487" spans="1:4" x14ac:dyDescent="0.2">
      <c r="A487" s="3">
        <v>173.78</v>
      </c>
      <c r="B487" s="3">
        <v>95</v>
      </c>
      <c r="C487" s="3">
        <v>150.72999999999999</v>
      </c>
      <c r="D487" s="3">
        <v>34.57</v>
      </c>
    </row>
    <row r="488" spans="1:4" x14ac:dyDescent="0.2">
      <c r="A488" s="3">
        <v>132.66999999999999</v>
      </c>
      <c r="B488" s="3">
        <v>84.54</v>
      </c>
      <c r="C488" s="3">
        <v>61.72</v>
      </c>
      <c r="D488" s="3">
        <v>74.709999999999994</v>
      </c>
    </row>
    <row r="489" spans="1:4" x14ac:dyDescent="0.2">
      <c r="A489" s="3">
        <v>155.97999999999999</v>
      </c>
      <c r="B489" s="3">
        <v>79.400000000000006</v>
      </c>
      <c r="D489" s="3">
        <v>66.739999999999995</v>
      </c>
    </row>
    <row r="490" spans="1:4" x14ac:dyDescent="0.2">
      <c r="A490" s="3">
        <v>73.28</v>
      </c>
      <c r="B490" s="3">
        <v>93.56</v>
      </c>
      <c r="D490" s="3">
        <v>89.39</v>
      </c>
    </row>
    <row r="491" spans="1:4" x14ac:dyDescent="0.2">
      <c r="A491" s="3">
        <v>128.27000000000001</v>
      </c>
      <c r="B491" s="3">
        <v>108.19</v>
      </c>
      <c r="D491" s="3">
        <v>39.4</v>
      </c>
    </row>
    <row r="492" spans="1:4" x14ac:dyDescent="0.2">
      <c r="A492" s="3">
        <v>154.6</v>
      </c>
      <c r="B492" s="3">
        <v>102.81</v>
      </c>
      <c r="D492" s="3">
        <v>29.87</v>
      </c>
    </row>
    <row r="493" spans="1:4" x14ac:dyDescent="0.2">
      <c r="A493" s="3">
        <v>164.91</v>
      </c>
      <c r="B493" s="3">
        <v>74.209999999999994</v>
      </c>
      <c r="D493" s="3">
        <v>28.54</v>
      </c>
    </row>
    <row r="494" spans="1:4" x14ac:dyDescent="0.2">
      <c r="A494" s="3">
        <v>145.88</v>
      </c>
      <c r="B494" s="3">
        <v>92.12</v>
      </c>
      <c r="D494" s="3">
        <v>42.52</v>
      </c>
    </row>
    <row r="495" spans="1:4" x14ac:dyDescent="0.2">
      <c r="A495" s="3">
        <v>145.04</v>
      </c>
      <c r="B495" s="3">
        <v>91.5</v>
      </c>
      <c r="D495" s="3">
        <v>35.85</v>
      </c>
    </row>
    <row r="496" spans="1:4" x14ac:dyDescent="0.2">
      <c r="A496" s="3">
        <v>119.89</v>
      </c>
      <c r="B496" s="3">
        <v>70.62</v>
      </c>
      <c r="D496" s="3">
        <v>24.76</v>
      </c>
    </row>
    <row r="497" spans="1:4" x14ac:dyDescent="0.2">
      <c r="A497" s="3">
        <v>115.55</v>
      </c>
      <c r="B497" s="3">
        <v>107.3</v>
      </c>
      <c r="D497" s="3">
        <v>40.17</v>
      </c>
    </row>
    <row r="498" spans="1:4" x14ac:dyDescent="0.2">
      <c r="A498" s="3">
        <v>89.74</v>
      </c>
      <c r="B498" s="3">
        <v>52.32</v>
      </c>
      <c r="D498" s="3">
        <v>50.6</v>
      </c>
    </row>
    <row r="499" spans="1:4" x14ac:dyDescent="0.2">
      <c r="A499" s="3">
        <v>123.16</v>
      </c>
      <c r="B499" s="3">
        <v>136.09</v>
      </c>
      <c r="D499" s="3">
        <v>30.12</v>
      </c>
    </row>
    <row r="500" spans="1:4" x14ac:dyDescent="0.2">
      <c r="A500" s="3">
        <v>124.57</v>
      </c>
      <c r="B500" s="3">
        <v>92.77</v>
      </c>
      <c r="D500" s="3">
        <v>24.07</v>
      </c>
    </row>
    <row r="501" spans="1:4" x14ac:dyDescent="0.2">
      <c r="A501" s="3">
        <v>61.07</v>
      </c>
      <c r="B501" s="3">
        <v>94</v>
      </c>
      <c r="D501" s="3">
        <v>26.62</v>
      </c>
    </row>
    <row r="502" spans="1:4" x14ac:dyDescent="0.2">
      <c r="A502" s="3">
        <v>142.13999999999999</v>
      </c>
      <c r="B502" s="3">
        <v>63.56</v>
      </c>
      <c r="D502" s="3">
        <v>35.92</v>
      </c>
    </row>
    <row r="503" spans="1:4" x14ac:dyDescent="0.2">
      <c r="A503" s="3">
        <v>61.5</v>
      </c>
      <c r="B503" s="3">
        <v>96.73</v>
      </c>
      <c r="D503" s="3">
        <v>27.35</v>
      </c>
    </row>
    <row r="504" spans="1:4" x14ac:dyDescent="0.2">
      <c r="A504" s="3">
        <v>55.06</v>
      </c>
      <c r="B504" s="3">
        <v>95.24</v>
      </c>
      <c r="D504" s="3">
        <v>56.36</v>
      </c>
    </row>
    <row r="505" spans="1:4" x14ac:dyDescent="0.2">
      <c r="A505" s="3">
        <v>68.349999999999994</v>
      </c>
      <c r="B505" s="3">
        <v>69.77</v>
      </c>
      <c r="D505" s="3">
        <v>54.34</v>
      </c>
    </row>
    <row r="506" spans="1:4" x14ac:dyDescent="0.2">
      <c r="A506" s="3">
        <v>94.44</v>
      </c>
      <c r="B506" s="3">
        <v>106.32</v>
      </c>
      <c r="D506" s="3">
        <v>91</v>
      </c>
    </row>
    <row r="507" spans="1:4" x14ac:dyDescent="0.2">
      <c r="A507" s="3">
        <v>55.61</v>
      </c>
      <c r="B507" s="3">
        <v>91.41</v>
      </c>
      <c r="D507" s="3">
        <v>51.75</v>
      </c>
    </row>
    <row r="508" spans="1:4" x14ac:dyDescent="0.2">
      <c r="A508" s="3">
        <v>126.29</v>
      </c>
      <c r="B508" s="3">
        <v>98.1</v>
      </c>
      <c r="D508" s="3">
        <v>43.67</v>
      </c>
    </row>
    <row r="509" spans="1:4" x14ac:dyDescent="0.2">
      <c r="A509" s="3">
        <v>93.19</v>
      </c>
      <c r="B509" s="3">
        <v>68.150000000000006</v>
      </c>
      <c r="D509" s="3">
        <v>17.190000000000001</v>
      </c>
    </row>
    <row r="510" spans="1:4" x14ac:dyDescent="0.2">
      <c r="A510" s="3">
        <v>95.37</v>
      </c>
      <c r="B510" s="3">
        <v>77.97</v>
      </c>
      <c r="D510" s="3">
        <v>34.64</v>
      </c>
    </row>
    <row r="511" spans="1:4" x14ac:dyDescent="0.2">
      <c r="A511" s="3">
        <v>121.24</v>
      </c>
      <c r="B511" s="3">
        <v>110.1</v>
      </c>
      <c r="D511" s="3">
        <v>65.05</v>
      </c>
    </row>
    <row r="512" spans="1:4" x14ac:dyDescent="0.2">
      <c r="A512" s="3">
        <v>82.89</v>
      </c>
      <c r="B512" s="3">
        <v>104.17</v>
      </c>
      <c r="D512" s="3">
        <v>19.43</v>
      </c>
    </row>
    <row r="513" spans="1:4" x14ac:dyDescent="0.2">
      <c r="A513" s="3">
        <v>102.32</v>
      </c>
      <c r="B513" s="3">
        <v>62.07</v>
      </c>
      <c r="D513" s="3">
        <v>55.46</v>
      </c>
    </row>
    <row r="514" spans="1:4" x14ac:dyDescent="0.2">
      <c r="A514" s="3">
        <v>47.6</v>
      </c>
      <c r="B514" s="3">
        <v>56</v>
      </c>
      <c r="D514" s="3">
        <v>29.27</v>
      </c>
    </row>
    <row r="515" spans="1:4" x14ac:dyDescent="0.2">
      <c r="A515" s="3">
        <v>53.08</v>
      </c>
      <c r="B515" s="3">
        <v>52.38</v>
      </c>
      <c r="D515" s="3">
        <v>103.74</v>
      </c>
    </row>
    <row r="516" spans="1:4" x14ac:dyDescent="0.2">
      <c r="A516" s="3">
        <v>132.69999999999999</v>
      </c>
      <c r="B516" s="3">
        <v>64.040000000000006</v>
      </c>
      <c r="D516" s="3">
        <v>112.48</v>
      </c>
    </row>
    <row r="517" spans="1:4" x14ac:dyDescent="0.2">
      <c r="A517" s="3">
        <v>118.44</v>
      </c>
      <c r="B517" s="3">
        <v>104.49</v>
      </c>
      <c r="D517" s="3">
        <v>95.13</v>
      </c>
    </row>
    <row r="518" spans="1:4" x14ac:dyDescent="0.2">
      <c r="A518" s="3">
        <v>55.14</v>
      </c>
      <c r="B518" s="3">
        <v>114.89</v>
      </c>
      <c r="D518" s="3">
        <v>58</v>
      </c>
    </row>
    <row r="519" spans="1:4" x14ac:dyDescent="0.2">
      <c r="A519" s="3">
        <v>105.3</v>
      </c>
      <c r="B519" s="3">
        <v>89.59</v>
      </c>
      <c r="D519" s="3">
        <v>16.97</v>
      </c>
    </row>
    <row r="520" spans="1:4" x14ac:dyDescent="0.2">
      <c r="A520" s="3">
        <v>93.18</v>
      </c>
      <c r="B520" s="3">
        <v>85.48</v>
      </c>
      <c r="D520" s="3">
        <v>22.38</v>
      </c>
    </row>
    <row r="521" spans="1:4" x14ac:dyDescent="0.2">
      <c r="A521" s="3">
        <v>96.32</v>
      </c>
      <c r="B521" s="3">
        <v>104.8</v>
      </c>
      <c r="D521" s="3">
        <v>72.78</v>
      </c>
    </row>
    <row r="522" spans="1:4" x14ac:dyDescent="0.2">
      <c r="A522" s="3">
        <v>105.26</v>
      </c>
      <c r="B522" s="3">
        <v>182</v>
      </c>
      <c r="D522" s="3">
        <v>37.479999999999997</v>
      </c>
    </row>
    <row r="523" spans="1:4" x14ac:dyDescent="0.2">
      <c r="A523" s="3">
        <v>110.71</v>
      </c>
      <c r="B523" s="3">
        <v>127.75</v>
      </c>
      <c r="D523" s="3">
        <v>35.22</v>
      </c>
    </row>
    <row r="524" spans="1:4" x14ac:dyDescent="0.2">
      <c r="A524" s="3">
        <v>135.33000000000001</v>
      </c>
      <c r="B524" s="3">
        <v>119.93</v>
      </c>
      <c r="D524" s="3">
        <v>25.33</v>
      </c>
    </row>
    <row r="525" spans="1:4" x14ac:dyDescent="0.2">
      <c r="A525" s="3">
        <v>94.38</v>
      </c>
      <c r="B525" s="3">
        <v>84.43</v>
      </c>
      <c r="D525" s="3">
        <v>57</v>
      </c>
    </row>
    <row r="526" spans="1:4" x14ac:dyDescent="0.2">
      <c r="A526" s="3">
        <v>122.5</v>
      </c>
      <c r="B526" s="3">
        <v>78.91</v>
      </c>
      <c r="D526" s="3">
        <v>51.32</v>
      </c>
    </row>
    <row r="527" spans="1:4" x14ac:dyDescent="0.2">
      <c r="A527" s="3">
        <v>66.959999999999994</v>
      </c>
      <c r="B527" s="3">
        <v>50.74</v>
      </c>
      <c r="D527" s="3">
        <v>77.97</v>
      </c>
    </row>
    <row r="528" spans="1:4" x14ac:dyDescent="0.2">
      <c r="A528" s="3">
        <v>65.930000000000007</v>
      </c>
      <c r="B528" s="3">
        <v>143.12</v>
      </c>
      <c r="D528" s="3">
        <v>37.71</v>
      </c>
    </row>
    <row r="529" spans="1:4" x14ac:dyDescent="0.2">
      <c r="A529" s="3">
        <v>61.37</v>
      </c>
      <c r="B529" s="3">
        <v>61.82</v>
      </c>
      <c r="D529" s="3">
        <v>35.380000000000003</v>
      </c>
    </row>
    <row r="530" spans="1:4" x14ac:dyDescent="0.2">
      <c r="A530" s="3">
        <v>83.07</v>
      </c>
      <c r="B530" s="3">
        <v>132.41</v>
      </c>
      <c r="D530" s="3">
        <v>42.86</v>
      </c>
    </row>
    <row r="531" spans="1:4" x14ac:dyDescent="0.2">
      <c r="A531" s="3">
        <v>117.21</v>
      </c>
      <c r="B531" s="3">
        <v>124.61</v>
      </c>
      <c r="D531" s="3">
        <v>51.45</v>
      </c>
    </row>
    <row r="532" spans="1:4" x14ac:dyDescent="0.2">
      <c r="A532" s="3">
        <v>62.81</v>
      </c>
      <c r="B532" s="3">
        <v>121.96</v>
      </c>
      <c r="D532" s="3">
        <v>28.48</v>
      </c>
    </row>
    <row r="533" spans="1:4" x14ac:dyDescent="0.2">
      <c r="A533" s="3">
        <v>111.42</v>
      </c>
      <c r="B533" s="3">
        <v>70.14</v>
      </c>
      <c r="D533" s="3">
        <v>24.07</v>
      </c>
    </row>
    <row r="534" spans="1:4" x14ac:dyDescent="0.2">
      <c r="A534" s="3">
        <v>96.5</v>
      </c>
      <c r="B534" s="3">
        <v>100.68</v>
      </c>
      <c r="D534" s="3">
        <v>49.16</v>
      </c>
    </row>
    <row r="535" spans="1:4" x14ac:dyDescent="0.2">
      <c r="A535" s="3">
        <v>94.21</v>
      </c>
      <c r="B535" s="3">
        <v>82.58</v>
      </c>
      <c r="D535" s="3">
        <v>56.43</v>
      </c>
    </row>
    <row r="536" spans="1:4" x14ac:dyDescent="0.2">
      <c r="A536" s="3">
        <v>56.08</v>
      </c>
      <c r="B536" s="3">
        <v>94.6</v>
      </c>
      <c r="D536" s="3">
        <v>37.17</v>
      </c>
    </row>
    <row r="537" spans="1:4" x14ac:dyDescent="0.2">
      <c r="A537" s="3">
        <v>111.24</v>
      </c>
      <c r="B537" s="3">
        <v>95.84</v>
      </c>
      <c r="D537" s="3">
        <v>34.53</v>
      </c>
    </row>
    <row r="538" spans="1:4" x14ac:dyDescent="0.2">
      <c r="A538" s="3">
        <v>69.040000000000006</v>
      </c>
      <c r="B538" s="3">
        <v>107.52</v>
      </c>
      <c r="D538" s="3">
        <v>26.38</v>
      </c>
    </row>
    <row r="539" spans="1:4" x14ac:dyDescent="0.2">
      <c r="A539" s="3">
        <v>66.599999999999994</v>
      </c>
      <c r="B539" s="3">
        <v>106.68</v>
      </c>
      <c r="D539" s="3">
        <v>30.42</v>
      </c>
    </row>
    <row r="540" spans="1:4" x14ac:dyDescent="0.2">
      <c r="A540" s="3">
        <v>101.66</v>
      </c>
      <c r="B540" s="3">
        <v>89.8</v>
      </c>
      <c r="D540" s="3">
        <v>32.24</v>
      </c>
    </row>
    <row r="541" spans="1:4" x14ac:dyDescent="0.2">
      <c r="A541" s="3">
        <v>93.78</v>
      </c>
      <c r="B541" s="3">
        <v>68.650000000000006</v>
      </c>
      <c r="D541" s="3">
        <v>89.74</v>
      </c>
    </row>
    <row r="542" spans="1:4" x14ac:dyDescent="0.2">
      <c r="A542" s="3">
        <v>40.07</v>
      </c>
      <c r="B542" s="3">
        <v>122.69</v>
      </c>
      <c r="D542" s="3">
        <v>61.04</v>
      </c>
    </row>
    <row r="543" spans="1:4" x14ac:dyDescent="0.2">
      <c r="A543" s="3">
        <v>130.84</v>
      </c>
      <c r="B543" s="3">
        <v>150.85</v>
      </c>
      <c r="D543" s="3">
        <v>51.93</v>
      </c>
    </row>
    <row r="544" spans="1:4" x14ac:dyDescent="0.2">
      <c r="A544" s="3">
        <v>160.88</v>
      </c>
      <c r="B544" s="3">
        <v>170.76</v>
      </c>
      <c r="D544" s="3">
        <v>37.58</v>
      </c>
    </row>
    <row r="545" spans="1:4" x14ac:dyDescent="0.2">
      <c r="A545" s="3">
        <v>107.65</v>
      </c>
      <c r="B545" s="3">
        <v>159.96</v>
      </c>
      <c r="D545" s="3">
        <v>50.06</v>
      </c>
    </row>
    <row r="546" spans="1:4" x14ac:dyDescent="0.2">
      <c r="A546" s="3">
        <v>47.04</v>
      </c>
      <c r="B546" s="3">
        <v>78.84</v>
      </c>
      <c r="D546" s="3">
        <v>91.76</v>
      </c>
    </row>
    <row r="547" spans="1:4" x14ac:dyDescent="0.2">
      <c r="A547" s="3">
        <v>109.24</v>
      </c>
      <c r="B547" s="3">
        <v>83</v>
      </c>
      <c r="D547" s="3">
        <v>90.76</v>
      </c>
    </row>
    <row r="548" spans="1:4" x14ac:dyDescent="0.2">
      <c r="A548" s="3">
        <v>99.97</v>
      </c>
      <c r="B548" s="3">
        <v>167.92</v>
      </c>
      <c r="D548" s="3">
        <v>96.24</v>
      </c>
    </row>
    <row r="549" spans="1:4" x14ac:dyDescent="0.2">
      <c r="A549" s="3">
        <v>113.27</v>
      </c>
      <c r="B549" s="3">
        <v>148.53</v>
      </c>
      <c r="D549" s="3">
        <v>41.41</v>
      </c>
    </row>
    <row r="550" spans="1:4" x14ac:dyDescent="0.2">
      <c r="A550" s="3">
        <v>86.77</v>
      </c>
      <c r="B550" s="3">
        <v>43.93</v>
      </c>
      <c r="D550" s="3">
        <v>42.38</v>
      </c>
    </row>
    <row r="551" spans="1:4" x14ac:dyDescent="0.2">
      <c r="A551" s="3">
        <v>72.41</v>
      </c>
      <c r="B551" s="3">
        <v>44.52</v>
      </c>
      <c r="D551" s="3">
        <v>36.89</v>
      </c>
    </row>
    <row r="552" spans="1:4" x14ac:dyDescent="0.2">
      <c r="A552" s="3">
        <v>81.48</v>
      </c>
      <c r="B552" s="3">
        <v>56.56</v>
      </c>
      <c r="D552" s="3">
        <v>43.65</v>
      </c>
    </row>
    <row r="553" spans="1:4" x14ac:dyDescent="0.2">
      <c r="A553" s="3">
        <v>99.26</v>
      </c>
      <c r="B553" s="3">
        <v>73.209999999999994</v>
      </c>
      <c r="D553" s="3">
        <v>23.82</v>
      </c>
    </row>
    <row r="554" spans="1:4" x14ac:dyDescent="0.2">
      <c r="A554" s="3">
        <v>63.42</v>
      </c>
      <c r="B554" s="3">
        <v>33.119999999999997</v>
      </c>
      <c r="D554" s="3">
        <v>49.93</v>
      </c>
    </row>
    <row r="555" spans="1:4" x14ac:dyDescent="0.2">
      <c r="A555" s="3">
        <v>152.49</v>
      </c>
      <c r="B555" s="3">
        <v>40.119999999999997</v>
      </c>
      <c r="D555" s="3">
        <v>32.04</v>
      </c>
    </row>
    <row r="556" spans="1:4" x14ac:dyDescent="0.2">
      <c r="A556" s="3">
        <v>107.56</v>
      </c>
      <c r="B556" s="3">
        <v>30.88</v>
      </c>
      <c r="D556" s="3">
        <v>31.34</v>
      </c>
    </row>
    <row r="557" spans="1:4" x14ac:dyDescent="0.2">
      <c r="A557" s="3">
        <v>77.48</v>
      </c>
      <c r="B557" s="3">
        <v>87.74</v>
      </c>
      <c r="D557" s="3">
        <v>42.36</v>
      </c>
    </row>
    <row r="558" spans="1:4" x14ac:dyDescent="0.2">
      <c r="A558" s="3">
        <v>82.54</v>
      </c>
      <c r="B558" s="3">
        <v>38.81</v>
      </c>
      <c r="D558" s="3">
        <v>45.32</v>
      </c>
    </row>
    <row r="559" spans="1:4" x14ac:dyDescent="0.2">
      <c r="A559" s="3">
        <v>108.71</v>
      </c>
      <c r="B559" s="3">
        <v>57.52</v>
      </c>
      <c r="D559" s="3">
        <v>43.78</v>
      </c>
    </row>
    <row r="560" spans="1:4" x14ac:dyDescent="0.2">
      <c r="A560" s="3">
        <v>117.49</v>
      </c>
      <c r="B560" s="3">
        <v>46.4</v>
      </c>
      <c r="D560" s="3">
        <v>101.89</v>
      </c>
    </row>
    <row r="561" spans="1:4" x14ac:dyDescent="0.2">
      <c r="A561" s="3">
        <v>131.68</v>
      </c>
      <c r="B561" s="3">
        <v>52.07</v>
      </c>
      <c r="D561" s="3">
        <v>70.48</v>
      </c>
    </row>
    <row r="562" spans="1:4" x14ac:dyDescent="0.2">
      <c r="A562" s="3">
        <v>98.91</v>
      </c>
      <c r="B562" s="3">
        <v>46.92</v>
      </c>
      <c r="D562" s="3">
        <v>24</v>
      </c>
    </row>
    <row r="563" spans="1:4" x14ac:dyDescent="0.2">
      <c r="A563" s="3">
        <v>138.53</v>
      </c>
      <c r="B563" s="3">
        <v>32.31</v>
      </c>
      <c r="D563" s="3">
        <v>23.74</v>
      </c>
    </row>
    <row r="564" spans="1:4" x14ac:dyDescent="0.2">
      <c r="A564" s="3">
        <v>106.07</v>
      </c>
      <c r="B564" s="3">
        <v>42.96</v>
      </c>
      <c r="D564" s="3">
        <v>15.8</v>
      </c>
    </row>
    <row r="565" spans="1:4" x14ac:dyDescent="0.2">
      <c r="A565" s="3">
        <v>69.08</v>
      </c>
      <c r="B565" s="3">
        <v>37.700000000000003</v>
      </c>
      <c r="D565" s="3">
        <v>19.04</v>
      </c>
    </row>
    <row r="566" spans="1:4" x14ac:dyDescent="0.2">
      <c r="A566" s="3">
        <v>126.09</v>
      </c>
      <c r="B566" s="3">
        <v>99.56</v>
      </c>
    </row>
    <row r="567" spans="1:4" x14ac:dyDescent="0.2">
      <c r="A567" s="3">
        <v>89</v>
      </c>
      <c r="B567" s="3">
        <v>131.66</v>
      </c>
    </row>
    <row r="568" spans="1:4" x14ac:dyDescent="0.2">
      <c r="A568" s="3">
        <v>125.42</v>
      </c>
      <c r="B568" s="3">
        <v>123.7</v>
      </c>
    </row>
    <row r="569" spans="1:4" x14ac:dyDescent="0.2">
      <c r="A569" s="3">
        <v>126.82</v>
      </c>
      <c r="B569" s="3">
        <v>124.46</v>
      </c>
    </row>
    <row r="570" spans="1:4" x14ac:dyDescent="0.2">
      <c r="A570" s="3">
        <v>73.69</v>
      </c>
      <c r="B570" s="3">
        <v>115.25</v>
      </c>
    </row>
    <row r="571" spans="1:4" x14ac:dyDescent="0.2">
      <c r="A571" s="3">
        <v>51.75</v>
      </c>
      <c r="B571" s="3">
        <v>103.82</v>
      </c>
    </row>
    <row r="572" spans="1:4" x14ac:dyDescent="0.2">
      <c r="A572" s="3">
        <v>80.56</v>
      </c>
      <c r="B572" s="3">
        <v>125.29</v>
      </c>
    </row>
    <row r="573" spans="1:4" x14ac:dyDescent="0.2">
      <c r="A573" s="3">
        <v>62.86</v>
      </c>
      <c r="B573" s="3">
        <v>165.19</v>
      </c>
    </row>
    <row r="574" spans="1:4" x14ac:dyDescent="0.2">
      <c r="A574" s="3">
        <v>147.26</v>
      </c>
      <c r="B574" s="3">
        <v>165.38</v>
      </c>
    </row>
    <row r="575" spans="1:4" x14ac:dyDescent="0.2">
      <c r="A575" s="3">
        <v>47.4</v>
      </c>
      <c r="B575" s="3">
        <v>163.71</v>
      </c>
    </row>
    <row r="576" spans="1:4" x14ac:dyDescent="0.2">
      <c r="A576" s="3">
        <v>111.73</v>
      </c>
      <c r="B576" s="3">
        <v>138.08000000000001</v>
      </c>
    </row>
    <row r="577" spans="1:2" x14ac:dyDescent="0.2">
      <c r="A577" s="3">
        <v>94.26</v>
      </c>
      <c r="B577" s="3">
        <v>109.81</v>
      </c>
    </row>
    <row r="578" spans="1:2" x14ac:dyDescent="0.2">
      <c r="A578" s="3">
        <v>72.819999999999993</v>
      </c>
      <c r="B578" s="3">
        <v>148.31</v>
      </c>
    </row>
    <row r="579" spans="1:2" x14ac:dyDescent="0.2">
      <c r="A579" s="3">
        <v>39.81</v>
      </c>
      <c r="B579" s="3">
        <v>157.03</v>
      </c>
    </row>
    <row r="580" spans="1:2" x14ac:dyDescent="0.2">
      <c r="A580" s="3">
        <v>96.86</v>
      </c>
      <c r="B580" s="3">
        <v>78.260000000000005</v>
      </c>
    </row>
    <row r="581" spans="1:2" x14ac:dyDescent="0.2">
      <c r="A581" s="3">
        <v>55.17</v>
      </c>
      <c r="B581" s="3">
        <v>176.24</v>
      </c>
    </row>
    <row r="582" spans="1:2" x14ac:dyDescent="0.2">
      <c r="A582" s="3">
        <v>50.52</v>
      </c>
      <c r="B582" s="3">
        <v>140.09</v>
      </c>
    </row>
    <row r="583" spans="1:2" x14ac:dyDescent="0.2">
      <c r="A583" s="3">
        <v>52.52</v>
      </c>
      <c r="B583" s="3">
        <v>112.64</v>
      </c>
    </row>
    <row r="584" spans="1:2" x14ac:dyDescent="0.2">
      <c r="A584" s="3">
        <v>56.76</v>
      </c>
      <c r="B584" s="3">
        <v>103.07</v>
      </c>
    </row>
    <row r="585" spans="1:2" x14ac:dyDescent="0.2">
      <c r="A585" s="3">
        <v>66.260000000000005</v>
      </c>
      <c r="B585" s="3">
        <v>145.78</v>
      </c>
    </row>
    <row r="586" spans="1:2" x14ac:dyDescent="0.2">
      <c r="A586" s="3">
        <v>102.25</v>
      </c>
      <c r="B586" s="3">
        <v>122.2</v>
      </c>
    </row>
    <row r="587" spans="1:2" x14ac:dyDescent="0.2">
      <c r="A587" s="3">
        <v>81.92</v>
      </c>
      <c r="B587" s="3">
        <v>107.11</v>
      </c>
    </row>
    <row r="588" spans="1:2" x14ac:dyDescent="0.2">
      <c r="A588" s="3">
        <v>101.72</v>
      </c>
      <c r="B588" s="3">
        <v>145.32</v>
      </c>
    </row>
    <row r="589" spans="1:2" x14ac:dyDescent="0.2">
      <c r="A589" s="3">
        <v>164</v>
      </c>
      <c r="B589" s="3">
        <v>112.48</v>
      </c>
    </row>
    <row r="590" spans="1:2" x14ac:dyDescent="0.2">
      <c r="A590" s="3">
        <v>66.680000000000007</v>
      </c>
      <c r="B590" s="3">
        <v>169.76</v>
      </c>
    </row>
    <row r="591" spans="1:2" x14ac:dyDescent="0.2">
      <c r="A591" s="3">
        <v>135.36000000000001</v>
      </c>
      <c r="B591" s="3">
        <v>105.65</v>
      </c>
    </row>
    <row r="592" spans="1:2" x14ac:dyDescent="0.2">
      <c r="A592" s="3">
        <v>119.33</v>
      </c>
      <c r="B592" s="3">
        <v>105.5</v>
      </c>
    </row>
    <row r="593" spans="1:2" x14ac:dyDescent="0.2">
      <c r="A593" s="3">
        <v>91.27</v>
      </c>
      <c r="B593" s="3">
        <v>86.39</v>
      </c>
    </row>
    <row r="594" spans="1:2" x14ac:dyDescent="0.2">
      <c r="A594" s="3">
        <v>99.19</v>
      </c>
      <c r="B594" s="3">
        <v>110.5</v>
      </c>
    </row>
    <row r="595" spans="1:2" x14ac:dyDescent="0.2">
      <c r="A595" s="3">
        <v>78.650000000000006</v>
      </c>
      <c r="B595" s="3">
        <v>127.86</v>
      </c>
    </row>
    <row r="596" spans="1:2" x14ac:dyDescent="0.2">
      <c r="A596" s="3">
        <v>75.67</v>
      </c>
      <c r="B596" s="3">
        <v>116.19</v>
      </c>
    </row>
    <row r="597" spans="1:2" x14ac:dyDescent="0.2">
      <c r="A597" s="3">
        <v>111.63</v>
      </c>
      <c r="B597" s="3">
        <v>121.04</v>
      </c>
    </row>
    <row r="598" spans="1:2" x14ac:dyDescent="0.2">
      <c r="A598" s="3">
        <v>103.45</v>
      </c>
      <c r="B598" s="3">
        <v>167.69</v>
      </c>
    </row>
    <row r="599" spans="1:2" x14ac:dyDescent="0.2">
      <c r="A599" s="3">
        <v>70.63</v>
      </c>
      <c r="B599" s="3">
        <v>108.96</v>
      </c>
    </row>
    <row r="600" spans="1:2" x14ac:dyDescent="0.2">
      <c r="A600" s="3">
        <v>125.08</v>
      </c>
      <c r="B600" s="3">
        <v>136.18</v>
      </c>
    </row>
    <row r="601" spans="1:2" x14ac:dyDescent="0.2">
      <c r="A601" s="3">
        <v>130.21</v>
      </c>
      <c r="B601" s="3">
        <v>130.93</v>
      </c>
    </row>
    <row r="602" spans="1:2" x14ac:dyDescent="0.2">
      <c r="A602" s="3">
        <v>105.86</v>
      </c>
      <c r="B602" s="3">
        <v>120.53</v>
      </c>
    </row>
    <row r="603" spans="1:2" x14ac:dyDescent="0.2">
      <c r="A603" s="3">
        <v>54.61</v>
      </c>
      <c r="B603" s="3">
        <v>73.400000000000006</v>
      </c>
    </row>
    <row r="604" spans="1:2" x14ac:dyDescent="0.2">
      <c r="A604" s="3">
        <v>73.56</v>
      </c>
      <c r="B604" s="3">
        <v>153.16</v>
      </c>
    </row>
    <row r="605" spans="1:2" x14ac:dyDescent="0.2">
      <c r="A605" s="3">
        <v>85.22</v>
      </c>
      <c r="B605" s="3">
        <v>92.36</v>
      </c>
    </row>
    <row r="606" spans="1:2" x14ac:dyDescent="0.2">
      <c r="A606" s="3">
        <v>98.29</v>
      </c>
      <c r="B606" s="3">
        <v>174.72</v>
      </c>
    </row>
    <row r="607" spans="1:2" x14ac:dyDescent="0.2">
      <c r="A607" s="3">
        <v>153.97</v>
      </c>
      <c r="B607" s="3">
        <v>87.68</v>
      </c>
    </row>
    <row r="608" spans="1:2" x14ac:dyDescent="0.2">
      <c r="A608" s="3">
        <v>126.93</v>
      </c>
      <c r="B608" s="3">
        <v>119.36</v>
      </c>
    </row>
    <row r="609" spans="1:2" x14ac:dyDescent="0.2">
      <c r="A609" s="3">
        <v>97.33</v>
      </c>
      <c r="B609" s="3">
        <v>152.16999999999999</v>
      </c>
    </row>
    <row r="610" spans="1:2" x14ac:dyDescent="0.2">
      <c r="A610" s="3">
        <v>86.29</v>
      </c>
      <c r="B610" s="3">
        <v>90.36</v>
      </c>
    </row>
    <row r="611" spans="1:2" x14ac:dyDescent="0.2">
      <c r="A611" s="3">
        <v>66.78</v>
      </c>
      <c r="B611" s="3">
        <v>98.39</v>
      </c>
    </row>
    <row r="612" spans="1:2" x14ac:dyDescent="0.2">
      <c r="A612" s="3">
        <v>105.38</v>
      </c>
      <c r="B612" s="3">
        <v>121.33</v>
      </c>
    </row>
    <row r="613" spans="1:2" x14ac:dyDescent="0.2">
      <c r="A613" s="3">
        <v>68.239999999999995</v>
      </c>
      <c r="B613" s="3">
        <v>170.9</v>
      </c>
    </row>
    <row r="614" spans="1:2" x14ac:dyDescent="0.2">
      <c r="A614" s="3">
        <v>161.74</v>
      </c>
      <c r="B614" s="3">
        <v>101.78</v>
      </c>
    </row>
    <row r="615" spans="1:2" x14ac:dyDescent="0.2">
      <c r="A615" s="3">
        <v>92.85</v>
      </c>
      <c r="B615" s="3">
        <v>174.21</v>
      </c>
    </row>
    <row r="616" spans="1:2" x14ac:dyDescent="0.2">
      <c r="A616" s="3">
        <v>103.07</v>
      </c>
      <c r="B616" s="3">
        <v>143.09</v>
      </c>
    </row>
    <row r="617" spans="1:2" x14ac:dyDescent="0.2">
      <c r="A617" s="3">
        <v>107.88</v>
      </c>
      <c r="B617" s="3">
        <v>141.76</v>
      </c>
    </row>
    <row r="618" spans="1:2" x14ac:dyDescent="0.2">
      <c r="A618" s="3">
        <v>135.02000000000001</v>
      </c>
      <c r="B618" s="3">
        <v>125.73</v>
      </c>
    </row>
    <row r="619" spans="1:2" x14ac:dyDescent="0.2">
      <c r="A619" s="3">
        <v>142.88999999999999</v>
      </c>
      <c r="B619" s="3">
        <v>133.22999999999999</v>
      </c>
    </row>
    <row r="620" spans="1:2" x14ac:dyDescent="0.2">
      <c r="A620" s="3">
        <v>144.94999999999999</v>
      </c>
      <c r="B620" s="3">
        <v>59.33</v>
      </c>
    </row>
    <row r="621" spans="1:2" x14ac:dyDescent="0.2">
      <c r="A621" s="3">
        <v>81.12</v>
      </c>
      <c r="B621" s="3">
        <v>83.6</v>
      </c>
    </row>
    <row r="622" spans="1:2" x14ac:dyDescent="0.2">
      <c r="A622" s="3">
        <v>74.680000000000007</v>
      </c>
      <c r="B622" s="3">
        <v>75.180000000000007</v>
      </c>
    </row>
    <row r="623" spans="1:2" x14ac:dyDescent="0.2">
      <c r="A623" s="3">
        <v>104.38</v>
      </c>
      <c r="B623" s="3">
        <v>55.14</v>
      </c>
    </row>
    <row r="624" spans="1:2" x14ac:dyDescent="0.2">
      <c r="A624" s="3">
        <v>123.78</v>
      </c>
      <c r="B624" s="3">
        <v>74.19</v>
      </c>
    </row>
    <row r="625" spans="1:2" x14ac:dyDescent="0.2">
      <c r="A625" s="3">
        <v>100.03</v>
      </c>
      <c r="B625" s="3">
        <v>78.92</v>
      </c>
    </row>
    <row r="626" spans="1:2" x14ac:dyDescent="0.2">
      <c r="A626" s="3">
        <v>153.71</v>
      </c>
      <c r="B626" s="3">
        <v>68.36</v>
      </c>
    </row>
    <row r="627" spans="1:2" x14ac:dyDescent="0.2">
      <c r="A627" s="3">
        <v>122.83</v>
      </c>
      <c r="B627" s="3">
        <v>108.48</v>
      </c>
    </row>
    <row r="628" spans="1:2" x14ac:dyDescent="0.2">
      <c r="A628" s="3">
        <v>99.1</v>
      </c>
      <c r="B628" s="3">
        <v>129.28</v>
      </c>
    </row>
    <row r="629" spans="1:2" x14ac:dyDescent="0.2">
      <c r="A629" s="3">
        <v>130.79</v>
      </c>
      <c r="B629" s="3">
        <v>82.38</v>
      </c>
    </row>
    <row r="630" spans="1:2" x14ac:dyDescent="0.2">
      <c r="A630" s="3">
        <v>96.71</v>
      </c>
      <c r="B630" s="3">
        <v>69.55</v>
      </c>
    </row>
    <row r="631" spans="1:2" x14ac:dyDescent="0.2">
      <c r="A631" s="3">
        <v>127.09</v>
      </c>
      <c r="B631" s="3">
        <v>112.28</v>
      </c>
    </row>
    <row r="632" spans="1:2" x14ac:dyDescent="0.2">
      <c r="A632" s="3">
        <v>45.19</v>
      </c>
      <c r="B632" s="3">
        <v>82.49</v>
      </c>
    </row>
    <row r="633" spans="1:2" x14ac:dyDescent="0.2">
      <c r="A633" s="3">
        <v>119.85</v>
      </c>
      <c r="B633" s="3">
        <v>141.37</v>
      </c>
    </row>
    <row r="634" spans="1:2" x14ac:dyDescent="0.2">
      <c r="A634" s="3">
        <v>77.08</v>
      </c>
      <c r="B634" s="3">
        <v>106.17</v>
      </c>
    </row>
    <row r="635" spans="1:2" x14ac:dyDescent="0.2">
      <c r="A635" s="3">
        <v>132.21</v>
      </c>
      <c r="B635" s="3">
        <v>73.739999999999995</v>
      </c>
    </row>
    <row r="636" spans="1:2" x14ac:dyDescent="0.2">
      <c r="A636" s="3">
        <v>111.69</v>
      </c>
      <c r="B636" s="3">
        <v>112.18</v>
      </c>
    </row>
    <row r="637" spans="1:2" x14ac:dyDescent="0.2">
      <c r="A637" s="3">
        <v>119.74</v>
      </c>
      <c r="B637" s="3">
        <v>72.790000000000006</v>
      </c>
    </row>
    <row r="638" spans="1:2" x14ac:dyDescent="0.2">
      <c r="A638" s="3">
        <v>131.47</v>
      </c>
      <c r="B638" s="3">
        <v>67.31</v>
      </c>
    </row>
    <row r="639" spans="1:2" x14ac:dyDescent="0.2">
      <c r="A639" s="3">
        <v>90.45</v>
      </c>
      <c r="B639" s="3">
        <v>65.64</v>
      </c>
    </row>
    <row r="640" spans="1:2" x14ac:dyDescent="0.2">
      <c r="A640" s="3">
        <v>117.04</v>
      </c>
      <c r="B640" s="3">
        <v>72.5</v>
      </c>
    </row>
    <row r="641" spans="1:2" x14ac:dyDescent="0.2">
      <c r="A641" s="3">
        <v>132.97</v>
      </c>
      <c r="B641" s="3">
        <v>80.14</v>
      </c>
    </row>
    <row r="642" spans="1:2" x14ac:dyDescent="0.2">
      <c r="A642" s="3">
        <v>160.52000000000001</v>
      </c>
      <c r="B642" s="3">
        <v>58.8</v>
      </c>
    </row>
    <row r="643" spans="1:2" x14ac:dyDescent="0.2">
      <c r="A643" s="3">
        <v>115.46</v>
      </c>
      <c r="B643" s="3">
        <v>53.75</v>
      </c>
    </row>
    <row r="644" spans="1:2" x14ac:dyDescent="0.2">
      <c r="A644" s="3">
        <v>153.36000000000001</v>
      </c>
      <c r="B644" s="3">
        <v>64.040000000000006</v>
      </c>
    </row>
    <row r="645" spans="1:2" x14ac:dyDescent="0.2">
      <c r="A645" s="3">
        <v>92.25</v>
      </c>
      <c r="B645" s="3">
        <v>54.46</v>
      </c>
    </row>
    <row r="646" spans="1:2" x14ac:dyDescent="0.2">
      <c r="A646" s="3">
        <v>55.22</v>
      </c>
      <c r="B646" s="3">
        <v>69.069999999999993</v>
      </c>
    </row>
    <row r="647" spans="1:2" x14ac:dyDescent="0.2">
      <c r="A647" s="3">
        <v>52.05</v>
      </c>
      <c r="B647" s="3">
        <v>97</v>
      </c>
    </row>
    <row r="648" spans="1:2" x14ac:dyDescent="0.2">
      <c r="A648" s="3">
        <v>157.13999999999999</v>
      </c>
      <c r="B648" s="3">
        <v>69.38</v>
      </c>
    </row>
    <row r="649" spans="1:2" x14ac:dyDescent="0.2">
      <c r="A649" s="3">
        <v>90.84</v>
      </c>
      <c r="B649" s="3">
        <v>164.68</v>
      </c>
    </row>
    <row r="650" spans="1:2" x14ac:dyDescent="0.2">
      <c r="A650" s="3">
        <v>74</v>
      </c>
      <c r="B650" s="3">
        <v>157.07</v>
      </c>
    </row>
    <row r="651" spans="1:2" x14ac:dyDescent="0.2">
      <c r="A651" s="3">
        <v>107.08</v>
      </c>
      <c r="B651" s="3">
        <v>96.38</v>
      </c>
    </row>
    <row r="652" spans="1:2" x14ac:dyDescent="0.2">
      <c r="A652" s="3">
        <v>42</v>
      </c>
      <c r="B652" s="3">
        <v>123.64</v>
      </c>
    </row>
    <row r="653" spans="1:2" x14ac:dyDescent="0.2">
      <c r="A653" s="3">
        <v>117.5</v>
      </c>
      <c r="B653" s="3">
        <v>76.91</v>
      </c>
    </row>
    <row r="654" spans="1:2" x14ac:dyDescent="0.2">
      <c r="A654" s="3">
        <v>131.22</v>
      </c>
      <c r="B654" s="3">
        <v>95.92</v>
      </c>
    </row>
    <row r="655" spans="1:2" x14ac:dyDescent="0.2">
      <c r="A655" s="3">
        <v>130.36000000000001</v>
      </c>
      <c r="B655" s="3">
        <v>129.47</v>
      </c>
    </row>
    <row r="656" spans="1:2" x14ac:dyDescent="0.2">
      <c r="A656" s="3">
        <v>82.04</v>
      </c>
      <c r="B656" s="3">
        <v>150.66999999999999</v>
      </c>
    </row>
    <row r="657" spans="1:2" x14ac:dyDescent="0.2">
      <c r="A657" s="3">
        <v>82.81</v>
      </c>
      <c r="B657" s="3">
        <v>114.53</v>
      </c>
    </row>
    <row r="658" spans="1:2" x14ac:dyDescent="0.2">
      <c r="A658" s="3">
        <v>114.56</v>
      </c>
      <c r="B658" s="3">
        <v>121.35</v>
      </c>
    </row>
    <row r="659" spans="1:2" x14ac:dyDescent="0.2">
      <c r="A659" s="3">
        <v>63.56</v>
      </c>
      <c r="B659" s="3">
        <v>101.86</v>
      </c>
    </row>
    <row r="660" spans="1:2" x14ac:dyDescent="0.2">
      <c r="A660" s="3">
        <v>132.11000000000001</v>
      </c>
      <c r="B660" s="3">
        <v>146.72</v>
      </c>
    </row>
    <row r="661" spans="1:2" x14ac:dyDescent="0.2">
      <c r="A661" s="3">
        <v>85.63</v>
      </c>
      <c r="B661" s="3">
        <v>158.34</v>
      </c>
    </row>
    <row r="662" spans="1:2" x14ac:dyDescent="0.2">
      <c r="A662" s="3">
        <v>74.819999999999993</v>
      </c>
      <c r="B662" s="3">
        <v>154.13999999999999</v>
      </c>
    </row>
    <row r="663" spans="1:2" x14ac:dyDescent="0.2">
      <c r="A663" s="3">
        <v>89.84</v>
      </c>
      <c r="B663" s="3">
        <v>110.27</v>
      </c>
    </row>
    <row r="664" spans="1:2" x14ac:dyDescent="0.2">
      <c r="A664" s="3">
        <v>97.06</v>
      </c>
      <c r="B664" s="3">
        <v>126.2</v>
      </c>
    </row>
    <row r="665" spans="1:2" x14ac:dyDescent="0.2">
      <c r="A665" s="3">
        <v>73.459999999999994</v>
      </c>
      <c r="B665" s="3">
        <v>104.62</v>
      </c>
    </row>
    <row r="666" spans="1:2" x14ac:dyDescent="0.2">
      <c r="A666" s="3">
        <v>146.79</v>
      </c>
      <c r="B666" s="3">
        <v>128.63</v>
      </c>
    </row>
    <row r="667" spans="1:2" x14ac:dyDescent="0.2">
      <c r="A667" s="3">
        <v>74.88</v>
      </c>
      <c r="B667" s="3">
        <v>107.26</v>
      </c>
    </row>
    <row r="668" spans="1:2" x14ac:dyDescent="0.2">
      <c r="A668" s="3">
        <v>83.88</v>
      </c>
      <c r="B668" s="3">
        <v>71.88</v>
      </c>
    </row>
    <row r="669" spans="1:2" x14ac:dyDescent="0.2">
      <c r="A669" s="3">
        <v>111.83</v>
      </c>
      <c r="B669" s="3">
        <v>142.85</v>
      </c>
    </row>
    <row r="670" spans="1:2" x14ac:dyDescent="0.2">
      <c r="A670" s="3">
        <v>120.66</v>
      </c>
      <c r="B670" s="3">
        <v>134.29</v>
      </c>
    </row>
    <row r="671" spans="1:2" x14ac:dyDescent="0.2">
      <c r="A671" s="3">
        <v>120.72</v>
      </c>
      <c r="B671" s="3">
        <v>57.6</v>
      </c>
    </row>
    <row r="672" spans="1:2" x14ac:dyDescent="0.2">
      <c r="A672" s="3">
        <v>75.17</v>
      </c>
      <c r="B672" s="3">
        <v>63.38</v>
      </c>
    </row>
    <row r="673" spans="1:2" x14ac:dyDescent="0.2">
      <c r="A673" s="3">
        <v>52.88</v>
      </c>
      <c r="B673" s="3">
        <v>58.98</v>
      </c>
    </row>
    <row r="674" spans="1:2" x14ac:dyDescent="0.2">
      <c r="A674" s="3">
        <v>129.76</v>
      </c>
      <c r="B674" s="3">
        <v>31</v>
      </c>
    </row>
    <row r="675" spans="1:2" x14ac:dyDescent="0.2">
      <c r="A675" s="3">
        <v>101.97</v>
      </c>
      <c r="B675" s="3">
        <v>50.81</v>
      </c>
    </row>
    <row r="676" spans="1:2" x14ac:dyDescent="0.2">
      <c r="A676" s="3">
        <v>120.26</v>
      </c>
      <c r="B676" s="3">
        <v>159.83000000000001</v>
      </c>
    </row>
    <row r="677" spans="1:2" x14ac:dyDescent="0.2">
      <c r="A677" s="3">
        <v>147.86000000000001</v>
      </c>
      <c r="B677" s="3">
        <v>136.28</v>
      </c>
    </row>
    <row r="678" spans="1:2" x14ac:dyDescent="0.2">
      <c r="A678" s="3">
        <v>138.84</v>
      </c>
      <c r="B678" s="3">
        <v>128.16999999999999</v>
      </c>
    </row>
    <row r="679" spans="1:2" x14ac:dyDescent="0.2">
      <c r="A679" s="3">
        <v>141.47</v>
      </c>
      <c r="B679" s="3">
        <v>90.56</v>
      </c>
    </row>
    <row r="680" spans="1:2" x14ac:dyDescent="0.2">
      <c r="A680" s="3">
        <v>82.72</v>
      </c>
      <c r="B680" s="3">
        <v>96.3</v>
      </c>
    </row>
    <row r="681" spans="1:2" x14ac:dyDescent="0.2">
      <c r="A681" s="3">
        <v>66.040000000000006</v>
      </c>
      <c r="B681" s="3">
        <v>117.44</v>
      </c>
    </row>
    <row r="682" spans="1:2" x14ac:dyDescent="0.2">
      <c r="A682" s="3">
        <v>67.599999999999994</v>
      </c>
      <c r="B682" s="3">
        <v>114.95</v>
      </c>
    </row>
    <row r="683" spans="1:2" x14ac:dyDescent="0.2">
      <c r="A683" s="3">
        <v>105.53</v>
      </c>
      <c r="B683" s="3">
        <v>139.13999999999999</v>
      </c>
    </row>
    <row r="684" spans="1:2" x14ac:dyDescent="0.2">
      <c r="A684" s="3">
        <v>60.72</v>
      </c>
      <c r="B684" s="3">
        <v>79.959999999999994</v>
      </c>
    </row>
    <row r="685" spans="1:2" x14ac:dyDescent="0.2">
      <c r="A685" s="3">
        <v>89.38</v>
      </c>
      <c r="B685" s="3">
        <v>181.43</v>
      </c>
    </row>
    <row r="686" spans="1:2" x14ac:dyDescent="0.2">
      <c r="A686" s="3">
        <v>55.8</v>
      </c>
      <c r="B686" s="3">
        <v>78.72</v>
      </c>
    </row>
    <row r="687" spans="1:2" x14ac:dyDescent="0.2">
      <c r="A687" s="3">
        <v>71.239999999999995</v>
      </c>
      <c r="B687" s="3">
        <v>147.44</v>
      </c>
    </row>
    <row r="688" spans="1:2" x14ac:dyDescent="0.2">
      <c r="A688" s="3">
        <v>115.31</v>
      </c>
      <c r="B688" s="3">
        <v>135.21</v>
      </c>
    </row>
    <row r="689" spans="1:2" x14ac:dyDescent="0.2">
      <c r="A689" s="3">
        <v>122.38</v>
      </c>
      <c r="B689" s="3">
        <v>134.4</v>
      </c>
    </row>
    <row r="690" spans="1:2" x14ac:dyDescent="0.2">
      <c r="B690" s="3">
        <v>152.41999999999999</v>
      </c>
    </row>
    <row r="691" spans="1:2" x14ac:dyDescent="0.2">
      <c r="B691" s="3">
        <v>141.02000000000001</v>
      </c>
    </row>
    <row r="692" spans="1:2" x14ac:dyDescent="0.2">
      <c r="B692" s="3">
        <v>190.71</v>
      </c>
    </row>
    <row r="693" spans="1:2" x14ac:dyDescent="0.2">
      <c r="B693" s="3">
        <v>151.96</v>
      </c>
    </row>
    <row r="694" spans="1:2" x14ac:dyDescent="0.2">
      <c r="B694" s="3">
        <v>142.07</v>
      </c>
    </row>
    <row r="695" spans="1:2" x14ac:dyDescent="0.2">
      <c r="B695" s="3">
        <v>126.35</v>
      </c>
    </row>
    <row r="696" spans="1:2" x14ac:dyDescent="0.2">
      <c r="B696" s="3">
        <v>127.28</v>
      </c>
    </row>
    <row r="697" spans="1:2" x14ac:dyDescent="0.2">
      <c r="B697" s="3">
        <v>125.36</v>
      </c>
    </row>
    <row r="698" spans="1:2" x14ac:dyDescent="0.2">
      <c r="B698" s="3">
        <v>158.34</v>
      </c>
    </row>
    <row r="699" spans="1:2" x14ac:dyDescent="0.2">
      <c r="B699" s="3">
        <v>151.11000000000001</v>
      </c>
    </row>
    <row r="700" spans="1:2" x14ac:dyDescent="0.2">
      <c r="B700" s="3">
        <v>123.94</v>
      </c>
    </row>
    <row r="701" spans="1:2" x14ac:dyDescent="0.2">
      <c r="B701" s="3">
        <v>85.14</v>
      </c>
    </row>
    <row r="702" spans="1:2" x14ac:dyDescent="0.2">
      <c r="B702" s="3">
        <v>134.85</v>
      </c>
    </row>
    <row r="703" spans="1:2" x14ac:dyDescent="0.2">
      <c r="B703" s="3">
        <v>122.11</v>
      </c>
    </row>
    <row r="704" spans="1:2" x14ac:dyDescent="0.2">
      <c r="B704" s="3">
        <v>144.11000000000001</v>
      </c>
    </row>
    <row r="705" spans="2:2" x14ac:dyDescent="0.2">
      <c r="B705" s="3">
        <v>165.69</v>
      </c>
    </row>
    <row r="706" spans="2:2" x14ac:dyDescent="0.2">
      <c r="B706" s="3">
        <v>159.29</v>
      </c>
    </row>
    <row r="707" spans="2:2" x14ac:dyDescent="0.2">
      <c r="B707" s="3">
        <v>137.4</v>
      </c>
    </row>
    <row r="708" spans="2:2" x14ac:dyDescent="0.2">
      <c r="B708" s="3">
        <v>110.77</v>
      </c>
    </row>
    <row r="709" spans="2:2" x14ac:dyDescent="0.2">
      <c r="B709" s="3">
        <v>62.38</v>
      </c>
    </row>
    <row r="710" spans="2:2" x14ac:dyDescent="0.2">
      <c r="B710" s="3">
        <v>123.87</v>
      </c>
    </row>
    <row r="711" spans="2:2" x14ac:dyDescent="0.2">
      <c r="B711" s="3">
        <v>96.25</v>
      </c>
    </row>
    <row r="712" spans="2:2" x14ac:dyDescent="0.2">
      <c r="B712" s="3">
        <v>94.03</v>
      </c>
    </row>
    <row r="713" spans="2:2" x14ac:dyDescent="0.2">
      <c r="B713" s="3">
        <v>77.150000000000006</v>
      </c>
    </row>
    <row r="714" spans="2:2" x14ac:dyDescent="0.2">
      <c r="B714" s="3">
        <v>94.07</v>
      </c>
    </row>
    <row r="715" spans="2:2" x14ac:dyDescent="0.2">
      <c r="B715" s="3">
        <v>98.7</v>
      </c>
    </row>
    <row r="716" spans="2:2" x14ac:dyDescent="0.2">
      <c r="B716" s="3">
        <v>98.1</v>
      </c>
    </row>
    <row r="717" spans="2:2" x14ac:dyDescent="0.2">
      <c r="B717" s="3">
        <v>97.71</v>
      </c>
    </row>
    <row r="718" spans="2:2" x14ac:dyDescent="0.2">
      <c r="B718" s="3">
        <v>58.73</v>
      </c>
    </row>
    <row r="719" spans="2:2" x14ac:dyDescent="0.2">
      <c r="B719" s="3">
        <v>111.61</v>
      </c>
    </row>
    <row r="720" spans="2:2" x14ac:dyDescent="0.2">
      <c r="B720" s="3">
        <v>93.6</v>
      </c>
    </row>
    <row r="721" spans="2:2" x14ac:dyDescent="0.2">
      <c r="B721" s="3">
        <v>183.2</v>
      </c>
    </row>
    <row r="722" spans="2:2" x14ac:dyDescent="0.2">
      <c r="B722" s="3">
        <v>143.16</v>
      </c>
    </row>
    <row r="723" spans="2:2" x14ac:dyDescent="0.2">
      <c r="B723" s="3">
        <v>128.68</v>
      </c>
    </row>
    <row r="724" spans="2:2" x14ac:dyDescent="0.2">
      <c r="B724" s="3">
        <v>150.69999999999999</v>
      </c>
    </row>
    <row r="725" spans="2:2" x14ac:dyDescent="0.2">
      <c r="B725" s="3">
        <v>82.82</v>
      </c>
    </row>
    <row r="726" spans="2:2" x14ac:dyDescent="0.2">
      <c r="B726" s="3">
        <v>130.65</v>
      </c>
    </row>
    <row r="727" spans="2:2" x14ac:dyDescent="0.2">
      <c r="B727" s="3">
        <v>120.81</v>
      </c>
    </row>
    <row r="728" spans="2:2" x14ac:dyDescent="0.2">
      <c r="B728" s="3">
        <v>132.66999999999999</v>
      </c>
    </row>
    <row r="729" spans="2:2" x14ac:dyDescent="0.2">
      <c r="B729" s="3">
        <v>137.96</v>
      </c>
    </row>
    <row r="730" spans="2:2" x14ac:dyDescent="0.2">
      <c r="B730" s="3">
        <v>82.55</v>
      </c>
    </row>
    <row r="731" spans="2:2" x14ac:dyDescent="0.2">
      <c r="B731" s="3">
        <v>75.59</v>
      </c>
    </row>
    <row r="732" spans="2:2" x14ac:dyDescent="0.2">
      <c r="B732" s="3">
        <v>87.1</v>
      </c>
    </row>
    <row r="733" spans="2:2" x14ac:dyDescent="0.2">
      <c r="B733" s="3">
        <v>107.79</v>
      </c>
    </row>
    <row r="734" spans="2:2" x14ac:dyDescent="0.2">
      <c r="B734" s="3">
        <v>86.17</v>
      </c>
    </row>
    <row r="735" spans="2:2" x14ac:dyDescent="0.2">
      <c r="B735" s="3">
        <v>60.62</v>
      </c>
    </row>
    <row r="736" spans="2:2" x14ac:dyDescent="0.2">
      <c r="B736" s="3">
        <v>82</v>
      </c>
    </row>
    <row r="737" spans="2:2" x14ac:dyDescent="0.2">
      <c r="B737" s="3">
        <v>59.15</v>
      </c>
    </row>
    <row r="738" spans="2:2" x14ac:dyDescent="0.2">
      <c r="B738" s="3">
        <v>79.069999999999993</v>
      </c>
    </row>
    <row r="739" spans="2:2" x14ac:dyDescent="0.2">
      <c r="B739" s="3">
        <v>124.36</v>
      </c>
    </row>
    <row r="740" spans="2:2" x14ac:dyDescent="0.2">
      <c r="B740" s="3">
        <v>135.81</v>
      </c>
    </row>
    <row r="741" spans="2:2" x14ac:dyDescent="0.2">
      <c r="B741" s="3">
        <v>199.24</v>
      </c>
    </row>
    <row r="742" spans="2:2" x14ac:dyDescent="0.2">
      <c r="B742" s="3">
        <v>195.3</v>
      </c>
    </row>
    <row r="743" spans="2:2" x14ac:dyDescent="0.2">
      <c r="B743" s="3">
        <v>118.61</v>
      </c>
    </row>
    <row r="744" spans="2:2" x14ac:dyDescent="0.2">
      <c r="B744" s="3">
        <v>169.33</v>
      </c>
    </row>
    <row r="745" spans="2:2" x14ac:dyDescent="0.2">
      <c r="B745" s="3">
        <v>134.71</v>
      </c>
    </row>
    <row r="746" spans="2:2" x14ac:dyDescent="0.2">
      <c r="B746" s="3">
        <v>75.739999999999995</v>
      </c>
    </row>
    <row r="747" spans="2:2" x14ac:dyDescent="0.2">
      <c r="B747" s="3">
        <v>116.02</v>
      </c>
    </row>
    <row r="748" spans="2:2" x14ac:dyDescent="0.2">
      <c r="B748" s="3">
        <v>181.22</v>
      </c>
    </row>
    <row r="749" spans="2:2" x14ac:dyDescent="0.2">
      <c r="B749" s="3">
        <v>121.27</v>
      </c>
    </row>
    <row r="750" spans="2:2" x14ac:dyDescent="0.2">
      <c r="B750" s="3">
        <v>120.59</v>
      </c>
    </row>
    <row r="751" spans="2:2" x14ac:dyDescent="0.2">
      <c r="B751" s="3">
        <v>89.96</v>
      </c>
    </row>
    <row r="752" spans="2:2" x14ac:dyDescent="0.2">
      <c r="B752" s="3">
        <v>140.63999999999999</v>
      </c>
    </row>
    <row r="753" spans="2:2" x14ac:dyDescent="0.2">
      <c r="B753" s="3">
        <v>101.36</v>
      </c>
    </row>
    <row r="754" spans="2:2" x14ac:dyDescent="0.2">
      <c r="B754" s="3">
        <v>106.23</v>
      </c>
    </row>
    <row r="755" spans="2:2" x14ac:dyDescent="0.2">
      <c r="B755" s="3">
        <v>156.63</v>
      </c>
    </row>
    <row r="756" spans="2:2" x14ac:dyDescent="0.2">
      <c r="B756" s="3">
        <v>160.91999999999999</v>
      </c>
    </row>
    <row r="757" spans="2:2" x14ac:dyDescent="0.2">
      <c r="B757" s="3">
        <v>147.49</v>
      </c>
    </row>
    <row r="758" spans="2:2" x14ac:dyDescent="0.2">
      <c r="B758" s="3">
        <v>183.82</v>
      </c>
    </row>
    <row r="759" spans="2:2" x14ac:dyDescent="0.2">
      <c r="B759" s="3">
        <v>172.7</v>
      </c>
    </row>
    <row r="760" spans="2:2" x14ac:dyDescent="0.2">
      <c r="B760" s="3">
        <v>127.08</v>
      </c>
    </row>
    <row r="761" spans="2:2" x14ac:dyDescent="0.2">
      <c r="B761" s="3">
        <v>122.23</v>
      </c>
    </row>
    <row r="762" spans="2:2" x14ac:dyDescent="0.2">
      <c r="B762" s="3">
        <v>75.34</v>
      </c>
    </row>
    <row r="763" spans="2:2" x14ac:dyDescent="0.2">
      <c r="B763" s="3">
        <v>81</v>
      </c>
    </row>
    <row r="764" spans="2:2" x14ac:dyDescent="0.2">
      <c r="B764" s="3">
        <v>72.31</v>
      </c>
    </row>
    <row r="765" spans="2:2" x14ac:dyDescent="0.2">
      <c r="B765" s="3">
        <v>89.39</v>
      </c>
    </row>
    <row r="766" spans="2:2" x14ac:dyDescent="0.2">
      <c r="B766" s="3">
        <v>135.72999999999999</v>
      </c>
    </row>
    <row r="767" spans="2:2" x14ac:dyDescent="0.2">
      <c r="B767" s="3">
        <v>110.72</v>
      </c>
    </row>
    <row r="768" spans="2:2" x14ac:dyDescent="0.2">
      <c r="B768" s="3">
        <v>159.29</v>
      </c>
    </row>
    <row r="769" spans="2:2" x14ac:dyDescent="0.2">
      <c r="B769" s="3">
        <v>118.84</v>
      </c>
    </row>
    <row r="770" spans="2:2" x14ac:dyDescent="0.2">
      <c r="B770" s="3">
        <v>145.87</v>
      </c>
    </row>
    <row r="771" spans="2:2" x14ac:dyDescent="0.2">
      <c r="B771" s="3">
        <v>122.16</v>
      </c>
    </row>
    <row r="772" spans="2:2" x14ac:dyDescent="0.2">
      <c r="B772" s="3">
        <v>125.2</v>
      </c>
    </row>
    <row r="773" spans="2:2" x14ac:dyDescent="0.2">
      <c r="B773" s="3">
        <v>122.09</v>
      </c>
    </row>
    <row r="774" spans="2:2" x14ac:dyDescent="0.2">
      <c r="B774" s="3">
        <v>117.06</v>
      </c>
    </row>
    <row r="775" spans="2:2" x14ac:dyDescent="0.2">
      <c r="B775" s="3">
        <v>134.91</v>
      </c>
    </row>
    <row r="776" spans="2:2" x14ac:dyDescent="0.2">
      <c r="B776" s="3">
        <v>117.71</v>
      </c>
    </row>
    <row r="777" spans="2:2" x14ac:dyDescent="0.2">
      <c r="B777" s="3">
        <v>133.16999999999999</v>
      </c>
    </row>
    <row r="778" spans="2:2" x14ac:dyDescent="0.2">
      <c r="B778" s="3">
        <v>149.81</v>
      </c>
    </row>
    <row r="779" spans="2:2" x14ac:dyDescent="0.2">
      <c r="B779" s="3">
        <v>57.09</v>
      </c>
    </row>
    <row r="780" spans="2:2" x14ac:dyDescent="0.2">
      <c r="B780" s="3">
        <v>46.54</v>
      </c>
    </row>
    <row r="781" spans="2:2" x14ac:dyDescent="0.2">
      <c r="B781" s="3">
        <v>53.31</v>
      </c>
    </row>
    <row r="782" spans="2:2" x14ac:dyDescent="0.2">
      <c r="B782" s="3">
        <v>41.36</v>
      </c>
    </row>
    <row r="783" spans="2:2" x14ac:dyDescent="0.2">
      <c r="B783" s="3">
        <v>64.5</v>
      </c>
    </row>
    <row r="784" spans="2:2" x14ac:dyDescent="0.2">
      <c r="B784" s="3">
        <v>82.12</v>
      </c>
    </row>
    <row r="785" spans="2:2" x14ac:dyDescent="0.2">
      <c r="B785" s="3">
        <v>91.55</v>
      </c>
    </row>
    <row r="786" spans="2:2" x14ac:dyDescent="0.2">
      <c r="B786" s="3">
        <v>85.64</v>
      </c>
    </row>
    <row r="787" spans="2:2" x14ac:dyDescent="0.2">
      <c r="B787" s="3">
        <v>117.57</v>
      </c>
    </row>
    <row r="788" spans="2:2" x14ac:dyDescent="0.2">
      <c r="B788" s="3">
        <v>68.42</v>
      </c>
    </row>
    <row r="789" spans="2:2" x14ac:dyDescent="0.2">
      <c r="B789" s="3">
        <v>149.93</v>
      </c>
    </row>
    <row r="790" spans="2:2" x14ac:dyDescent="0.2">
      <c r="B790" s="3">
        <v>100.69</v>
      </c>
    </row>
    <row r="791" spans="2:2" x14ac:dyDescent="0.2">
      <c r="B791" s="3">
        <v>96.75</v>
      </c>
    </row>
    <row r="792" spans="2:2" x14ac:dyDescent="0.2">
      <c r="B792" s="3">
        <v>101.32</v>
      </c>
    </row>
    <row r="793" spans="2:2" x14ac:dyDescent="0.2">
      <c r="B793" s="3">
        <v>144.71</v>
      </c>
    </row>
    <row r="794" spans="2:2" x14ac:dyDescent="0.2">
      <c r="B794" s="3">
        <v>85.21</v>
      </c>
    </row>
    <row r="795" spans="2:2" x14ac:dyDescent="0.2">
      <c r="B795" s="3">
        <v>89.33</v>
      </c>
    </row>
    <row r="796" spans="2:2" x14ac:dyDescent="0.2">
      <c r="B796" s="3">
        <v>167.09</v>
      </c>
    </row>
    <row r="797" spans="2:2" x14ac:dyDescent="0.2">
      <c r="B797" s="3">
        <v>103.57</v>
      </c>
    </row>
    <row r="798" spans="2:2" x14ac:dyDescent="0.2">
      <c r="B798" s="3">
        <v>156.75</v>
      </c>
    </row>
    <row r="799" spans="2:2" x14ac:dyDescent="0.2">
      <c r="B799" s="3">
        <v>134.27000000000001</v>
      </c>
    </row>
    <row r="800" spans="2:2" x14ac:dyDescent="0.2">
      <c r="B800" s="3">
        <v>172.14</v>
      </c>
    </row>
    <row r="801" spans="2:2" x14ac:dyDescent="0.2">
      <c r="B801" s="3">
        <v>114.12</v>
      </c>
    </row>
    <row r="802" spans="2:2" x14ac:dyDescent="0.2">
      <c r="B802" s="3">
        <v>162.16999999999999</v>
      </c>
    </row>
    <row r="803" spans="2:2" x14ac:dyDescent="0.2">
      <c r="B803" s="3">
        <v>89.24</v>
      </c>
    </row>
    <row r="804" spans="2:2" x14ac:dyDescent="0.2">
      <c r="B804" s="3">
        <v>97</v>
      </c>
    </row>
    <row r="805" spans="2:2" x14ac:dyDescent="0.2">
      <c r="B805" s="3">
        <v>62.42</v>
      </c>
    </row>
    <row r="806" spans="2:2" x14ac:dyDescent="0.2">
      <c r="B806" s="3">
        <v>66.12</v>
      </c>
    </row>
    <row r="807" spans="2:2" x14ac:dyDescent="0.2">
      <c r="B807" s="3">
        <v>38.54</v>
      </c>
    </row>
    <row r="808" spans="2:2" x14ac:dyDescent="0.2">
      <c r="B808" s="3">
        <v>112.42</v>
      </c>
    </row>
    <row r="809" spans="2:2" x14ac:dyDescent="0.2">
      <c r="B809" s="3">
        <v>75.94</v>
      </c>
    </row>
    <row r="810" spans="2:2" x14ac:dyDescent="0.2">
      <c r="B810" s="3">
        <v>173.36</v>
      </c>
    </row>
    <row r="811" spans="2:2" x14ac:dyDescent="0.2">
      <c r="B811" s="3">
        <v>93.52</v>
      </c>
    </row>
    <row r="812" spans="2:2" x14ac:dyDescent="0.2">
      <c r="B812" s="3">
        <v>115.58</v>
      </c>
    </row>
    <row r="813" spans="2:2" x14ac:dyDescent="0.2">
      <c r="B813" s="3">
        <v>128.58000000000001</v>
      </c>
    </row>
    <row r="814" spans="2:2" x14ac:dyDescent="0.2">
      <c r="B814" s="3">
        <v>185.86</v>
      </c>
    </row>
    <row r="815" spans="2:2" x14ac:dyDescent="0.2">
      <c r="B815" s="3">
        <v>155.79</v>
      </c>
    </row>
    <row r="816" spans="2:2" x14ac:dyDescent="0.2">
      <c r="B816" s="3">
        <v>95.88</v>
      </c>
    </row>
    <row r="817" spans="2:2" x14ac:dyDescent="0.2">
      <c r="B817" s="3">
        <v>115.76</v>
      </c>
    </row>
    <row r="818" spans="2:2" x14ac:dyDescent="0.2">
      <c r="B818" s="3">
        <v>120.43</v>
      </c>
    </row>
    <row r="819" spans="2:2" x14ac:dyDescent="0.2">
      <c r="B819" s="3">
        <v>77.73</v>
      </c>
    </row>
    <row r="820" spans="2:2" x14ac:dyDescent="0.2">
      <c r="B820" s="3">
        <v>94.08</v>
      </c>
    </row>
    <row r="821" spans="2:2" x14ac:dyDescent="0.2">
      <c r="B821" s="3">
        <v>114.71</v>
      </c>
    </row>
    <row r="822" spans="2:2" x14ac:dyDescent="0.2">
      <c r="B822" s="3">
        <v>62.97</v>
      </c>
    </row>
    <row r="823" spans="2:2" x14ac:dyDescent="0.2">
      <c r="B823" s="3">
        <v>36.619999999999997</v>
      </c>
    </row>
    <row r="824" spans="2:2" x14ac:dyDescent="0.2">
      <c r="B824" s="3">
        <v>78.959999999999994</v>
      </c>
    </row>
    <row r="825" spans="2:2" x14ac:dyDescent="0.2">
      <c r="B825" s="3">
        <v>85.37</v>
      </c>
    </row>
    <row r="826" spans="2:2" x14ac:dyDescent="0.2">
      <c r="B826" s="3">
        <v>92.36</v>
      </c>
    </row>
    <row r="827" spans="2:2" x14ac:dyDescent="0.2">
      <c r="B827" s="3">
        <v>81.73</v>
      </c>
    </row>
    <row r="828" spans="2:2" x14ac:dyDescent="0.2">
      <c r="B828" s="3">
        <v>42.82</v>
      </c>
    </row>
    <row r="829" spans="2:2" x14ac:dyDescent="0.2">
      <c r="B829" s="3">
        <v>52.96</v>
      </c>
    </row>
    <row r="830" spans="2:2" x14ac:dyDescent="0.2">
      <c r="B830" s="3">
        <v>82.87</v>
      </c>
    </row>
    <row r="831" spans="2:2" x14ac:dyDescent="0.2">
      <c r="B831" s="3">
        <v>93.03</v>
      </c>
    </row>
    <row r="832" spans="2:2" x14ac:dyDescent="0.2">
      <c r="B832" s="3">
        <v>101.43</v>
      </c>
    </row>
    <row r="833" spans="2:2" x14ac:dyDescent="0.2">
      <c r="B833" s="3">
        <v>66.45</v>
      </c>
    </row>
    <row r="834" spans="2:2" x14ac:dyDescent="0.2">
      <c r="B834" s="3">
        <v>66.569999999999993</v>
      </c>
    </row>
    <row r="835" spans="2:2" x14ac:dyDescent="0.2">
      <c r="B835" s="3">
        <v>96.81</v>
      </c>
    </row>
    <row r="836" spans="2:2" x14ac:dyDescent="0.2">
      <c r="B836" s="3">
        <v>61.76</v>
      </c>
    </row>
    <row r="837" spans="2:2" x14ac:dyDescent="0.2">
      <c r="B837" s="3">
        <v>88.94</v>
      </c>
    </row>
    <row r="838" spans="2:2" x14ac:dyDescent="0.2">
      <c r="B838" s="3">
        <v>63.55</v>
      </c>
    </row>
    <row r="839" spans="2:2" x14ac:dyDescent="0.2">
      <c r="B839" s="3">
        <v>136.96</v>
      </c>
    </row>
    <row r="840" spans="2:2" x14ac:dyDescent="0.2">
      <c r="B840" s="3">
        <v>71.23</v>
      </c>
    </row>
    <row r="841" spans="2:2" x14ac:dyDescent="0.2">
      <c r="B841" s="3">
        <v>126.7</v>
      </c>
    </row>
    <row r="842" spans="2:2" x14ac:dyDescent="0.2">
      <c r="B842" s="3">
        <v>83.44</v>
      </c>
    </row>
    <row r="843" spans="2:2" x14ac:dyDescent="0.2">
      <c r="B843" s="3">
        <v>119.97</v>
      </c>
    </row>
    <row r="844" spans="2:2" x14ac:dyDescent="0.2">
      <c r="B844" s="3">
        <v>103.87</v>
      </c>
    </row>
    <row r="845" spans="2:2" x14ac:dyDescent="0.2">
      <c r="B845" s="3">
        <v>78.13</v>
      </c>
    </row>
    <row r="846" spans="2:2" x14ac:dyDescent="0.2">
      <c r="B846" s="3">
        <v>103.78</v>
      </c>
    </row>
    <row r="847" spans="2:2" x14ac:dyDescent="0.2">
      <c r="B847" s="3">
        <v>132.19</v>
      </c>
    </row>
    <row r="848" spans="2:2" x14ac:dyDescent="0.2">
      <c r="B848" s="3">
        <v>115.07</v>
      </c>
    </row>
    <row r="849" spans="2:2" x14ac:dyDescent="0.2">
      <c r="B849" s="3">
        <v>117.05</v>
      </c>
    </row>
    <row r="850" spans="2:2" x14ac:dyDescent="0.2">
      <c r="B850" s="3">
        <v>103.97</v>
      </c>
    </row>
    <row r="851" spans="2:2" x14ac:dyDescent="0.2">
      <c r="B851" s="3">
        <v>141.66999999999999</v>
      </c>
    </row>
    <row r="852" spans="2:2" x14ac:dyDescent="0.2">
      <c r="B852" s="3">
        <v>98.6</v>
      </c>
    </row>
    <row r="853" spans="2:2" x14ac:dyDescent="0.2">
      <c r="B853" s="3">
        <v>150.11000000000001</v>
      </c>
    </row>
    <row r="854" spans="2:2" x14ac:dyDescent="0.2">
      <c r="B854" s="3">
        <v>136.63999999999999</v>
      </c>
    </row>
    <row r="855" spans="2:2" x14ac:dyDescent="0.2">
      <c r="B855" s="3">
        <v>152.88999999999999</v>
      </c>
    </row>
    <row r="856" spans="2:2" x14ac:dyDescent="0.2">
      <c r="B856" s="3">
        <v>73</v>
      </c>
    </row>
    <row r="857" spans="2:2" x14ac:dyDescent="0.2">
      <c r="B857" s="3">
        <v>86.34</v>
      </c>
    </row>
    <row r="858" spans="2:2" x14ac:dyDescent="0.2">
      <c r="B858" s="3">
        <v>38.880000000000003</v>
      </c>
    </row>
    <row r="859" spans="2:2" x14ac:dyDescent="0.2">
      <c r="B859" s="3">
        <v>91.55</v>
      </c>
    </row>
    <row r="860" spans="2:2" x14ac:dyDescent="0.2">
      <c r="B860" s="3">
        <v>39.78</v>
      </c>
    </row>
    <row r="861" spans="2:2" x14ac:dyDescent="0.2">
      <c r="B861" s="3">
        <v>131.1</v>
      </c>
    </row>
    <row r="862" spans="2:2" x14ac:dyDescent="0.2">
      <c r="B862" s="3">
        <v>86.85</v>
      </c>
    </row>
    <row r="863" spans="2:2" x14ac:dyDescent="0.2">
      <c r="B863" s="3">
        <v>121.08</v>
      </c>
    </row>
    <row r="864" spans="2:2" x14ac:dyDescent="0.2">
      <c r="B864" s="3">
        <v>61.3</v>
      </c>
    </row>
    <row r="865" spans="2:2" x14ac:dyDescent="0.2">
      <c r="B865" s="3">
        <v>70.52</v>
      </c>
    </row>
    <row r="866" spans="2:2" x14ac:dyDescent="0.2">
      <c r="B866" s="3">
        <v>47</v>
      </c>
    </row>
    <row r="867" spans="2:2" x14ac:dyDescent="0.2">
      <c r="B867" s="3">
        <v>54.61</v>
      </c>
    </row>
    <row r="868" spans="2:2" x14ac:dyDescent="0.2">
      <c r="B868" s="3">
        <v>72.239999999999995</v>
      </c>
    </row>
    <row r="869" spans="2:2" x14ac:dyDescent="0.2">
      <c r="B869" s="3">
        <v>88.65</v>
      </c>
    </row>
    <row r="870" spans="2:2" x14ac:dyDescent="0.2">
      <c r="B870" s="3">
        <v>54</v>
      </c>
    </row>
    <row r="871" spans="2:2" x14ac:dyDescent="0.2">
      <c r="B871" s="3">
        <v>116.55</v>
      </c>
    </row>
    <row r="872" spans="2:2" x14ac:dyDescent="0.2">
      <c r="B872" s="3">
        <v>111.77</v>
      </c>
    </row>
    <row r="873" spans="2:2" x14ac:dyDescent="0.2">
      <c r="B873" s="3">
        <v>124.86</v>
      </c>
    </row>
    <row r="874" spans="2:2" x14ac:dyDescent="0.2">
      <c r="B874" s="3">
        <v>157.43</v>
      </c>
    </row>
    <row r="875" spans="2:2" x14ac:dyDescent="0.2">
      <c r="B875" s="3">
        <v>140.08000000000001</v>
      </c>
    </row>
    <row r="876" spans="2:2" x14ac:dyDescent="0.2">
      <c r="B876" s="3">
        <v>101.96</v>
      </c>
    </row>
    <row r="877" spans="2:2" x14ac:dyDescent="0.2">
      <c r="B877" s="3">
        <v>75.680000000000007</v>
      </c>
    </row>
    <row r="878" spans="2:2" x14ac:dyDescent="0.2">
      <c r="B878" s="3">
        <v>85.53</v>
      </c>
    </row>
    <row r="879" spans="2:2" x14ac:dyDescent="0.2">
      <c r="B879" s="3">
        <v>119.67</v>
      </c>
    </row>
    <row r="880" spans="2:2" x14ac:dyDescent="0.2">
      <c r="B880" s="3">
        <v>94.32</v>
      </c>
    </row>
    <row r="881" spans="2:2" x14ac:dyDescent="0.2">
      <c r="B881" s="3">
        <v>100.51</v>
      </c>
    </row>
    <row r="882" spans="2:2" x14ac:dyDescent="0.2">
      <c r="B882" s="3">
        <v>108.66</v>
      </c>
    </row>
    <row r="883" spans="2:2" x14ac:dyDescent="0.2">
      <c r="B883" s="3">
        <v>91.18</v>
      </c>
    </row>
    <row r="884" spans="2:2" x14ac:dyDescent="0.2">
      <c r="B884" s="3">
        <v>77.33</v>
      </c>
    </row>
    <row r="885" spans="2:2" x14ac:dyDescent="0.2">
      <c r="B885" s="3">
        <v>116.82</v>
      </c>
    </row>
    <row r="886" spans="2:2" x14ac:dyDescent="0.2">
      <c r="B886" s="3">
        <v>119.93</v>
      </c>
    </row>
    <row r="887" spans="2:2" x14ac:dyDescent="0.2">
      <c r="B887" s="3">
        <v>157.66</v>
      </c>
    </row>
    <row r="888" spans="2:2" x14ac:dyDescent="0.2">
      <c r="B888" s="3">
        <v>141.66</v>
      </c>
    </row>
    <row r="889" spans="2:2" x14ac:dyDescent="0.2">
      <c r="B889" s="3">
        <v>154.69999999999999</v>
      </c>
    </row>
    <row r="890" spans="2:2" x14ac:dyDescent="0.2">
      <c r="B890" s="3">
        <v>81.63</v>
      </c>
    </row>
    <row r="891" spans="2:2" x14ac:dyDescent="0.2">
      <c r="B891" s="3">
        <v>133.24</v>
      </c>
    </row>
    <row r="892" spans="2:2" x14ac:dyDescent="0.2">
      <c r="B892" s="3">
        <v>102.1</v>
      </c>
    </row>
    <row r="893" spans="2:2" x14ac:dyDescent="0.2">
      <c r="B893" s="3">
        <v>97.83</v>
      </c>
    </row>
    <row r="894" spans="2:2" x14ac:dyDescent="0.2">
      <c r="B894" s="3">
        <v>105.23</v>
      </c>
    </row>
    <row r="895" spans="2:2" x14ac:dyDescent="0.2">
      <c r="B895" s="3">
        <v>163.22</v>
      </c>
    </row>
    <row r="896" spans="2:2" x14ac:dyDescent="0.2">
      <c r="B896" s="3">
        <v>154.58000000000001</v>
      </c>
    </row>
    <row r="897" spans="2:2" x14ac:dyDescent="0.2">
      <c r="B897" s="3">
        <v>160.81</v>
      </c>
    </row>
    <row r="898" spans="2:2" x14ac:dyDescent="0.2">
      <c r="B898" s="3">
        <v>85</v>
      </c>
    </row>
    <row r="899" spans="2:2" x14ac:dyDescent="0.2">
      <c r="B899" s="3">
        <v>151.36000000000001</v>
      </c>
    </row>
    <row r="900" spans="2:2" x14ac:dyDescent="0.2">
      <c r="B900" s="3">
        <v>65.81</v>
      </c>
    </row>
    <row r="901" spans="2:2" x14ac:dyDescent="0.2">
      <c r="B901" s="3">
        <v>108.58</v>
      </c>
    </row>
    <row r="902" spans="2:2" x14ac:dyDescent="0.2">
      <c r="B902" s="3">
        <v>69.16</v>
      </c>
    </row>
    <row r="903" spans="2:2" x14ac:dyDescent="0.2">
      <c r="B903" s="3">
        <v>116.2</v>
      </c>
    </row>
    <row r="904" spans="2:2" x14ac:dyDescent="0.2">
      <c r="B904" s="3">
        <v>90.54</v>
      </c>
    </row>
    <row r="905" spans="2:2" x14ac:dyDescent="0.2">
      <c r="B905" s="3">
        <v>95.46</v>
      </c>
    </row>
    <row r="906" spans="2:2" x14ac:dyDescent="0.2">
      <c r="B906" s="3">
        <v>106.93</v>
      </c>
    </row>
    <row r="907" spans="2:2" x14ac:dyDescent="0.2">
      <c r="B907" s="3">
        <v>100.23</v>
      </c>
    </row>
    <row r="908" spans="2:2" x14ac:dyDescent="0.2">
      <c r="B908" s="3">
        <v>74.97</v>
      </c>
    </row>
    <row r="909" spans="2:2" x14ac:dyDescent="0.2">
      <c r="B909" s="3">
        <v>104.97</v>
      </c>
    </row>
    <row r="910" spans="2:2" x14ac:dyDescent="0.2">
      <c r="B910" s="3">
        <v>100.78</v>
      </c>
    </row>
    <row r="911" spans="2:2" x14ac:dyDescent="0.2">
      <c r="B911" s="3">
        <v>162.66</v>
      </c>
    </row>
    <row r="912" spans="2:2" x14ac:dyDescent="0.2">
      <c r="B912" s="3">
        <v>157.19</v>
      </c>
    </row>
    <row r="913" spans="2:2" x14ac:dyDescent="0.2">
      <c r="B913" s="3">
        <v>140.47</v>
      </c>
    </row>
    <row r="914" spans="2:2" x14ac:dyDescent="0.2">
      <c r="B914" s="3">
        <v>166.68</v>
      </c>
    </row>
    <row r="915" spans="2:2" x14ac:dyDescent="0.2">
      <c r="B915" s="3">
        <v>58.88</v>
      </c>
    </row>
    <row r="916" spans="2:2" x14ac:dyDescent="0.2">
      <c r="B916" s="3">
        <v>143.91999999999999</v>
      </c>
    </row>
    <row r="917" spans="2:2" x14ac:dyDescent="0.2">
      <c r="B917" s="3">
        <v>119.38</v>
      </c>
    </row>
    <row r="918" spans="2:2" x14ac:dyDescent="0.2">
      <c r="B918" s="3">
        <v>110.42</v>
      </c>
    </row>
    <row r="919" spans="2:2" x14ac:dyDescent="0.2">
      <c r="B919" s="3">
        <v>171.29</v>
      </c>
    </row>
    <row r="920" spans="2:2" x14ac:dyDescent="0.2">
      <c r="B920" s="3">
        <v>155.85</v>
      </c>
    </row>
    <row r="921" spans="2:2" x14ac:dyDescent="0.2">
      <c r="B921" s="3">
        <v>112.52</v>
      </c>
    </row>
    <row r="922" spans="2:2" x14ac:dyDescent="0.2">
      <c r="B922" s="3">
        <v>132.25</v>
      </c>
    </row>
    <row r="923" spans="2:2" x14ac:dyDescent="0.2">
      <c r="B923" s="3">
        <v>105.71</v>
      </c>
    </row>
    <row r="924" spans="2:2" x14ac:dyDescent="0.2">
      <c r="B924" s="3">
        <v>77.38</v>
      </c>
    </row>
    <row r="925" spans="2:2" x14ac:dyDescent="0.2">
      <c r="B925" s="3">
        <v>88.67</v>
      </c>
    </row>
    <row r="926" spans="2:2" x14ac:dyDescent="0.2">
      <c r="B926" s="3">
        <v>100.86</v>
      </c>
    </row>
    <row r="927" spans="2:2" x14ac:dyDescent="0.2">
      <c r="B927" s="3">
        <v>77.819999999999993</v>
      </c>
    </row>
    <row r="928" spans="2:2" x14ac:dyDescent="0.2">
      <c r="B928" s="3">
        <v>119.9</v>
      </c>
    </row>
    <row r="929" spans="2:2" x14ac:dyDescent="0.2">
      <c r="B929" s="3">
        <v>48.69</v>
      </c>
    </row>
    <row r="930" spans="2:2" x14ac:dyDescent="0.2">
      <c r="B930" s="3">
        <v>79.06</v>
      </c>
    </row>
    <row r="931" spans="2:2" x14ac:dyDescent="0.2">
      <c r="B931" s="3">
        <v>161.53</v>
      </c>
    </row>
    <row r="932" spans="2:2" x14ac:dyDescent="0.2">
      <c r="B932" s="3">
        <v>126.73</v>
      </c>
    </row>
    <row r="933" spans="2:2" x14ac:dyDescent="0.2">
      <c r="B933" s="3">
        <v>153.16</v>
      </c>
    </row>
    <row r="934" spans="2:2" x14ac:dyDescent="0.2">
      <c r="B934" s="3">
        <v>104.79</v>
      </c>
    </row>
    <row r="935" spans="2:2" x14ac:dyDescent="0.2">
      <c r="B935" s="3">
        <v>90.38</v>
      </c>
    </row>
    <row r="936" spans="2:2" x14ac:dyDescent="0.2">
      <c r="B936" s="3">
        <v>67.05</v>
      </c>
    </row>
    <row r="937" spans="2:2" x14ac:dyDescent="0.2">
      <c r="B937" s="3">
        <v>61.48</v>
      </c>
    </row>
    <row r="938" spans="2:2" x14ac:dyDescent="0.2">
      <c r="B938" s="3">
        <v>108.65</v>
      </c>
    </row>
    <row r="939" spans="2:2" x14ac:dyDescent="0.2">
      <c r="B939" s="3">
        <v>89.39</v>
      </c>
    </row>
    <row r="940" spans="2:2" x14ac:dyDescent="0.2">
      <c r="B940" s="3">
        <v>122.15</v>
      </c>
    </row>
    <row r="941" spans="2:2" x14ac:dyDescent="0.2">
      <c r="B941" s="3">
        <v>156.38</v>
      </c>
    </row>
    <row r="942" spans="2:2" x14ac:dyDescent="0.2">
      <c r="B942" s="3">
        <v>156.63</v>
      </c>
    </row>
    <row r="943" spans="2:2" x14ac:dyDescent="0.2">
      <c r="B943" s="3">
        <v>147.51</v>
      </c>
    </row>
    <row r="944" spans="2:2" x14ac:dyDescent="0.2">
      <c r="B944" s="3">
        <v>132.41999999999999</v>
      </c>
    </row>
    <row r="945" spans="2:2" x14ac:dyDescent="0.2">
      <c r="B945" s="3">
        <v>125.61</v>
      </c>
    </row>
    <row r="946" spans="2:2" x14ac:dyDescent="0.2">
      <c r="B946" s="3">
        <v>118.43</v>
      </c>
    </row>
    <row r="947" spans="2:2" x14ac:dyDescent="0.2">
      <c r="B947" s="3">
        <v>121.71</v>
      </c>
    </row>
    <row r="948" spans="2:2" x14ac:dyDescent="0.2">
      <c r="B948" s="3">
        <v>81.38</v>
      </c>
    </row>
    <row r="949" spans="2:2" x14ac:dyDescent="0.2">
      <c r="B949" s="3">
        <v>58.67</v>
      </c>
    </row>
    <row r="950" spans="2:2" x14ac:dyDescent="0.2">
      <c r="B950" s="3">
        <v>85.14</v>
      </c>
    </row>
    <row r="951" spans="2:2" x14ac:dyDescent="0.2">
      <c r="B951" s="3">
        <v>60.7</v>
      </c>
    </row>
    <row r="952" spans="2:2" x14ac:dyDescent="0.2">
      <c r="B952" s="3">
        <v>66.56</v>
      </c>
    </row>
    <row r="953" spans="2:2" x14ac:dyDescent="0.2">
      <c r="B953" s="3">
        <v>81.599999999999994</v>
      </c>
    </row>
    <row r="954" spans="2:2" x14ac:dyDescent="0.2">
      <c r="B954" s="3">
        <v>89.69</v>
      </c>
    </row>
    <row r="955" spans="2:2" x14ac:dyDescent="0.2">
      <c r="B955" s="3">
        <v>69.36</v>
      </c>
    </row>
    <row r="956" spans="2:2" x14ac:dyDescent="0.2">
      <c r="B956" s="3">
        <v>123</v>
      </c>
    </row>
    <row r="957" spans="2:2" x14ac:dyDescent="0.2">
      <c r="B957" s="3">
        <v>88.39</v>
      </c>
    </row>
    <row r="958" spans="2:2" x14ac:dyDescent="0.2">
      <c r="B958" s="3">
        <v>109.64</v>
      </c>
    </row>
    <row r="959" spans="2:2" x14ac:dyDescent="0.2">
      <c r="B959" s="3">
        <v>93.76</v>
      </c>
    </row>
    <row r="960" spans="2:2" x14ac:dyDescent="0.2">
      <c r="B960" s="3">
        <v>142.38</v>
      </c>
    </row>
    <row r="961" spans="2:2" x14ac:dyDescent="0.2">
      <c r="B961" s="3">
        <v>182.66</v>
      </c>
    </row>
    <row r="962" spans="2:2" x14ac:dyDescent="0.2">
      <c r="B962" s="3">
        <v>195.71</v>
      </c>
    </row>
    <row r="963" spans="2:2" x14ac:dyDescent="0.2">
      <c r="B963" s="3">
        <v>121.9</v>
      </c>
    </row>
    <row r="964" spans="2:2" x14ac:dyDescent="0.2">
      <c r="B964" s="3">
        <v>86.59</v>
      </c>
    </row>
    <row r="965" spans="2:2" x14ac:dyDescent="0.2">
      <c r="B965" s="3">
        <v>158.76</v>
      </c>
    </row>
    <row r="966" spans="2:2" x14ac:dyDescent="0.2">
      <c r="B966" s="3">
        <v>116.24</v>
      </c>
    </row>
    <row r="967" spans="2:2" x14ac:dyDescent="0.2">
      <c r="B967" s="3">
        <v>103.24</v>
      </c>
    </row>
    <row r="968" spans="2:2" x14ac:dyDescent="0.2">
      <c r="B968" s="3">
        <v>84.32</v>
      </c>
    </row>
    <row r="969" spans="2:2" x14ac:dyDescent="0.2">
      <c r="B969" s="3">
        <v>83.74</v>
      </c>
    </row>
    <row r="970" spans="2:2" x14ac:dyDescent="0.2">
      <c r="B970" s="3">
        <v>103</v>
      </c>
    </row>
    <row r="971" spans="2:2" x14ac:dyDescent="0.2">
      <c r="B971" s="3">
        <v>98.89</v>
      </c>
    </row>
    <row r="972" spans="2:2" x14ac:dyDescent="0.2">
      <c r="B972" s="3">
        <v>94.63</v>
      </c>
    </row>
    <row r="973" spans="2:2" x14ac:dyDescent="0.2">
      <c r="B973" s="3">
        <v>83.31</v>
      </c>
    </row>
    <row r="974" spans="2:2" x14ac:dyDescent="0.2">
      <c r="B974" s="3">
        <v>165.88</v>
      </c>
    </row>
    <row r="975" spans="2:2" x14ac:dyDescent="0.2">
      <c r="B975" s="3">
        <v>102.92</v>
      </c>
    </row>
    <row r="976" spans="2:2" x14ac:dyDescent="0.2">
      <c r="B976" s="3">
        <v>96.62</v>
      </c>
    </row>
    <row r="977" spans="2:2" x14ac:dyDescent="0.2">
      <c r="B977" s="3">
        <v>86.85</v>
      </c>
    </row>
    <row r="978" spans="2:2" x14ac:dyDescent="0.2">
      <c r="B978" s="3">
        <v>107.61</v>
      </c>
    </row>
    <row r="979" spans="2:2" x14ac:dyDescent="0.2">
      <c r="B979" s="3">
        <v>155.59</v>
      </c>
    </row>
    <row r="980" spans="2:2" x14ac:dyDescent="0.2">
      <c r="B980" s="3">
        <v>145.1</v>
      </c>
    </row>
    <row r="981" spans="2:2" x14ac:dyDescent="0.2">
      <c r="B981" s="3">
        <v>112.08</v>
      </c>
    </row>
    <row r="982" spans="2:2" x14ac:dyDescent="0.2">
      <c r="B982" s="3">
        <v>118.56</v>
      </c>
    </row>
    <row r="983" spans="2:2" x14ac:dyDescent="0.2">
      <c r="B983" s="3">
        <v>123.17</v>
      </c>
    </row>
    <row r="984" spans="2:2" x14ac:dyDescent="0.2">
      <c r="B984" s="3">
        <v>138.32</v>
      </c>
    </row>
    <row r="985" spans="2:2" x14ac:dyDescent="0.2">
      <c r="B985" s="3">
        <v>48.25</v>
      </c>
    </row>
    <row r="986" spans="2:2" x14ac:dyDescent="0.2">
      <c r="B986" s="3">
        <v>57.27</v>
      </c>
    </row>
    <row r="987" spans="2:2" x14ac:dyDescent="0.2">
      <c r="B987" s="3">
        <v>85.97</v>
      </c>
    </row>
    <row r="988" spans="2:2" x14ac:dyDescent="0.2">
      <c r="B988" s="3">
        <v>60.69</v>
      </c>
    </row>
    <row r="989" spans="2:2" x14ac:dyDescent="0.2">
      <c r="B989" s="3">
        <v>161.26</v>
      </c>
    </row>
    <row r="990" spans="2:2" x14ac:dyDescent="0.2">
      <c r="B990" s="3">
        <v>186</v>
      </c>
    </row>
    <row r="991" spans="2:2" x14ac:dyDescent="0.2">
      <c r="B991" s="3">
        <v>172.84</v>
      </c>
    </row>
    <row r="992" spans="2:2" x14ac:dyDescent="0.2">
      <c r="B992" s="3">
        <v>176.11</v>
      </c>
    </row>
    <row r="993" spans="2:2" x14ac:dyDescent="0.2">
      <c r="B993" s="3">
        <v>176.9</v>
      </c>
    </row>
    <row r="994" spans="2:2" x14ac:dyDescent="0.2">
      <c r="B994" s="3">
        <v>153.15</v>
      </c>
    </row>
    <row r="995" spans="2:2" x14ac:dyDescent="0.2">
      <c r="B995" s="3">
        <v>153.93</v>
      </c>
    </row>
    <row r="996" spans="2:2" x14ac:dyDescent="0.2">
      <c r="B996" s="3">
        <v>88.6</v>
      </c>
    </row>
    <row r="997" spans="2:2" x14ac:dyDescent="0.2">
      <c r="B997" s="3">
        <v>143.26</v>
      </c>
    </row>
    <row r="998" spans="2:2" x14ac:dyDescent="0.2">
      <c r="B998" s="3">
        <v>102.36</v>
      </c>
    </row>
    <row r="999" spans="2:2" x14ac:dyDescent="0.2">
      <c r="B999" s="3">
        <v>153.24</v>
      </c>
    </row>
    <row r="1000" spans="2:2" x14ac:dyDescent="0.2">
      <c r="B1000" s="3">
        <v>125.29</v>
      </c>
    </row>
    <row r="1001" spans="2:2" x14ac:dyDescent="0.2">
      <c r="B1001" s="3">
        <v>109</v>
      </c>
    </row>
    <row r="1002" spans="2:2" x14ac:dyDescent="0.2">
      <c r="B1002" s="3">
        <v>112.7</v>
      </c>
    </row>
    <row r="1003" spans="2:2" x14ac:dyDescent="0.2">
      <c r="B1003" s="3">
        <v>179.62</v>
      </c>
    </row>
    <row r="1004" spans="2:2" x14ac:dyDescent="0.2">
      <c r="B1004" s="3">
        <v>122.59</v>
      </c>
    </row>
    <row r="1005" spans="2:2" x14ac:dyDescent="0.2">
      <c r="B1005" s="3">
        <v>177.42</v>
      </c>
    </row>
    <row r="1006" spans="2:2" x14ac:dyDescent="0.2">
      <c r="B1006" s="3">
        <v>145.06</v>
      </c>
    </row>
    <row r="1007" spans="2:2" x14ac:dyDescent="0.2">
      <c r="B1007" s="3">
        <v>104.02</v>
      </c>
    </row>
    <row r="1008" spans="2:2" x14ac:dyDescent="0.2">
      <c r="B1008" s="3">
        <v>83.96</v>
      </c>
    </row>
    <row r="1009" spans="2:2" x14ac:dyDescent="0.2">
      <c r="B1009" s="3">
        <v>87.26</v>
      </c>
    </row>
    <row r="1010" spans="2:2" x14ac:dyDescent="0.2">
      <c r="B1010" s="3">
        <v>85.1</v>
      </c>
    </row>
    <row r="1011" spans="2:2" x14ac:dyDescent="0.2">
      <c r="B1011" s="3">
        <v>133.32</v>
      </c>
    </row>
    <row r="1012" spans="2:2" x14ac:dyDescent="0.2">
      <c r="B1012" s="3">
        <v>152.07</v>
      </c>
    </row>
    <row r="1013" spans="2:2" x14ac:dyDescent="0.2">
      <c r="B1013" s="3">
        <v>126.61</v>
      </c>
    </row>
    <row r="1014" spans="2:2" x14ac:dyDescent="0.2">
      <c r="B1014" s="3">
        <v>174.76</v>
      </c>
    </row>
    <row r="1015" spans="2:2" x14ac:dyDescent="0.2">
      <c r="B1015" s="3">
        <v>166.13</v>
      </c>
    </row>
    <row r="1016" spans="2:2" x14ac:dyDescent="0.2">
      <c r="B1016" s="3">
        <v>129.77000000000001</v>
      </c>
    </row>
    <row r="1017" spans="2:2" x14ac:dyDescent="0.2">
      <c r="B1017" s="3">
        <v>89.27</v>
      </c>
    </row>
    <row r="1018" spans="2:2" x14ac:dyDescent="0.2">
      <c r="B1018" s="3">
        <v>125.67</v>
      </c>
    </row>
    <row r="1019" spans="2:2" x14ac:dyDescent="0.2">
      <c r="B1019" s="3">
        <v>151.68</v>
      </c>
    </row>
    <row r="1020" spans="2:2" x14ac:dyDescent="0.2">
      <c r="B1020" s="3">
        <v>153.12</v>
      </c>
    </row>
    <row r="1021" spans="2:2" x14ac:dyDescent="0.2">
      <c r="B1021" s="3">
        <v>105.04</v>
      </c>
    </row>
    <row r="1022" spans="2:2" x14ac:dyDescent="0.2">
      <c r="B1022" s="3">
        <v>63.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FA8447-399A-5949-9B04-B2A79605DA32}">
  <dimension ref="A1:K20"/>
  <sheetViews>
    <sheetView topLeftCell="A8" zoomScale="97" zoomScaleNormal="97" workbookViewId="0">
      <selection activeCell="I34" sqref="I34"/>
    </sheetView>
  </sheetViews>
  <sheetFormatPr baseColWidth="10" defaultRowHeight="16" x14ac:dyDescent="0.2"/>
  <cols>
    <col min="1" max="1" width="15.1640625" bestFit="1" customWidth="1"/>
    <col min="2" max="2" width="18" bestFit="1" customWidth="1"/>
    <col min="3" max="3" width="4.6640625" customWidth="1"/>
    <col min="4" max="4" width="13.1640625" bestFit="1" customWidth="1"/>
    <col min="5" max="5" width="17.83203125" bestFit="1" customWidth="1"/>
    <col min="6" max="6" width="32.1640625" bestFit="1" customWidth="1"/>
    <col min="7" max="7" width="3.83203125" customWidth="1"/>
    <col min="8" max="8" width="13.1640625" bestFit="1" customWidth="1"/>
    <col min="9" max="9" width="17.83203125" bestFit="1" customWidth="1"/>
    <col min="10" max="10" width="32.1640625" bestFit="1" customWidth="1"/>
  </cols>
  <sheetData>
    <row r="1" spans="1:10" x14ac:dyDescent="0.2">
      <c r="D1" s="157" t="s">
        <v>17</v>
      </c>
      <c r="E1" s="158"/>
      <c r="F1" s="159"/>
      <c r="G1" s="107"/>
      <c r="H1" s="157" t="s">
        <v>34</v>
      </c>
      <c r="I1" s="158"/>
      <c r="J1" s="159"/>
    </row>
    <row r="2" spans="1:10" ht="17" thickBot="1" x14ac:dyDescent="0.25">
      <c r="D2" s="18" t="s">
        <v>36</v>
      </c>
      <c r="E2" s="19" t="s">
        <v>66</v>
      </c>
      <c r="F2" s="17" t="s">
        <v>79</v>
      </c>
      <c r="H2" s="18" t="s">
        <v>36</v>
      </c>
      <c r="I2" s="19" t="s">
        <v>66</v>
      </c>
      <c r="J2" s="17" t="s">
        <v>79</v>
      </c>
    </row>
    <row r="3" spans="1:10" ht="17" thickBot="1" x14ac:dyDescent="0.25">
      <c r="A3" s="104" t="s">
        <v>72</v>
      </c>
      <c r="B3" s="92" t="s">
        <v>75</v>
      </c>
      <c r="C3" s="40"/>
      <c r="D3" s="106">
        <v>18</v>
      </c>
      <c r="E3" s="105">
        <v>17</v>
      </c>
      <c r="F3" s="6">
        <v>15</v>
      </c>
      <c r="G3" s="3"/>
      <c r="H3" s="5">
        <v>18</v>
      </c>
      <c r="I3" s="105">
        <v>9</v>
      </c>
      <c r="J3" s="6">
        <v>16</v>
      </c>
    </row>
    <row r="4" spans="1:10" ht="17" thickBot="1" x14ac:dyDescent="0.25">
      <c r="B4" s="92" t="s">
        <v>74</v>
      </c>
      <c r="C4" s="40"/>
      <c r="D4" s="97">
        <v>4</v>
      </c>
      <c r="E4" s="65">
        <v>5</v>
      </c>
      <c r="F4" s="96">
        <v>7</v>
      </c>
      <c r="G4" s="3"/>
      <c r="H4" s="97">
        <v>3</v>
      </c>
      <c r="I4" s="65">
        <v>9</v>
      </c>
      <c r="J4" s="96">
        <v>5</v>
      </c>
    </row>
    <row r="5" spans="1:10" ht="17" thickBot="1" x14ac:dyDescent="0.25">
      <c r="D5" s="97"/>
      <c r="E5" s="65"/>
      <c r="F5" s="96"/>
      <c r="G5" s="3"/>
      <c r="H5" s="97"/>
      <c r="I5" s="65"/>
      <c r="J5" s="96"/>
    </row>
    <row r="6" spans="1:10" ht="17" thickBot="1" x14ac:dyDescent="0.25">
      <c r="A6" s="104" t="s">
        <v>70</v>
      </c>
      <c r="B6" s="92" t="s">
        <v>75</v>
      </c>
      <c r="C6" s="40"/>
      <c r="D6" s="97">
        <v>13</v>
      </c>
      <c r="E6" s="65">
        <v>17</v>
      </c>
      <c r="F6" s="96">
        <v>15</v>
      </c>
      <c r="G6" s="3"/>
      <c r="H6" s="97">
        <v>15</v>
      </c>
      <c r="I6" s="65">
        <v>4</v>
      </c>
      <c r="J6" s="96">
        <v>7</v>
      </c>
    </row>
    <row r="7" spans="1:10" ht="17" thickBot="1" x14ac:dyDescent="0.25">
      <c r="B7" s="92" t="s">
        <v>74</v>
      </c>
      <c r="C7" s="40"/>
      <c r="D7" s="97">
        <v>2</v>
      </c>
      <c r="E7" s="65">
        <v>2</v>
      </c>
      <c r="F7" s="96">
        <v>4</v>
      </c>
      <c r="G7" s="3"/>
      <c r="H7" s="97">
        <v>7</v>
      </c>
      <c r="I7" s="65">
        <v>10</v>
      </c>
      <c r="J7" s="96">
        <v>7</v>
      </c>
    </row>
    <row r="8" spans="1:10" ht="17" thickBot="1" x14ac:dyDescent="0.25">
      <c r="D8" s="97"/>
      <c r="E8" s="65"/>
      <c r="F8" s="96"/>
      <c r="G8" s="3"/>
      <c r="H8" s="97"/>
      <c r="I8" s="65"/>
      <c r="J8" s="96"/>
    </row>
    <row r="9" spans="1:10" ht="17" thickBot="1" x14ac:dyDescent="0.25">
      <c r="A9" s="92" t="s">
        <v>78</v>
      </c>
      <c r="B9" s="92" t="s">
        <v>75</v>
      </c>
      <c r="C9" s="40"/>
      <c r="D9" s="97">
        <v>10</v>
      </c>
      <c r="E9" s="65">
        <v>5</v>
      </c>
      <c r="F9" s="96">
        <v>19</v>
      </c>
      <c r="G9" s="3"/>
      <c r="H9" s="97">
        <v>12</v>
      </c>
      <c r="I9" s="65">
        <v>6</v>
      </c>
      <c r="J9" s="96">
        <v>18</v>
      </c>
    </row>
    <row r="10" spans="1:10" ht="17" thickBot="1" x14ac:dyDescent="0.25">
      <c r="B10" s="92" t="s">
        <v>74</v>
      </c>
      <c r="C10" s="40"/>
      <c r="D10" s="97">
        <v>2</v>
      </c>
      <c r="E10" s="65">
        <v>1</v>
      </c>
      <c r="F10" s="96">
        <v>1</v>
      </c>
      <c r="G10" s="3"/>
      <c r="H10" s="97">
        <v>3</v>
      </c>
      <c r="I10" s="65">
        <v>8</v>
      </c>
      <c r="J10" s="96">
        <v>7</v>
      </c>
    </row>
    <row r="11" spans="1:10" ht="17" thickBot="1" x14ac:dyDescent="0.25">
      <c r="D11" s="100"/>
      <c r="E11" s="103"/>
      <c r="F11" s="102"/>
      <c r="G11" s="101"/>
      <c r="H11" s="100"/>
      <c r="I11" s="99"/>
      <c r="J11" s="98"/>
    </row>
    <row r="12" spans="1:10" ht="17" thickBot="1" x14ac:dyDescent="0.25">
      <c r="A12" s="92" t="s">
        <v>77</v>
      </c>
      <c r="B12" s="92" t="s">
        <v>75</v>
      </c>
      <c r="C12" s="40"/>
      <c r="D12" s="97"/>
      <c r="E12" s="65"/>
      <c r="F12" s="96">
        <v>19</v>
      </c>
      <c r="G12" s="3"/>
      <c r="H12" s="97"/>
      <c r="I12" s="65"/>
      <c r="J12" s="96">
        <v>14</v>
      </c>
    </row>
    <row r="13" spans="1:10" ht="17" thickBot="1" x14ac:dyDescent="0.25">
      <c r="B13" s="92" t="s">
        <v>74</v>
      </c>
      <c r="C13" s="40"/>
      <c r="D13" s="97"/>
      <c r="E13" s="65"/>
      <c r="F13" s="96">
        <v>2</v>
      </c>
      <c r="G13" s="3"/>
      <c r="H13" s="97"/>
      <c r="I13" s="65"/>
      <c r="J13" s="96">
        <v>8</v>
      </c>
    </row>
    <row r="14" spans="1:10" ht="17" thickBot="1" x14ac:dyDescent="0.25">
      <c r="B14" s="40"/>
      <c r="C14" s="40"/>
      <c r="D14" s="97"/>
      <c r="E14" s="65"/>
      <c r="F14" s="96"/>
      <c r="G14" s="3"/>
      <c r="H14" s="97"/>
      <c r="I14" s="65"/>
      <c r="J14" s="96"/>
    </row>
    <row r="15" spans="1:10" ht="17" thickBot="1" x14ac:dyDescent="0.25">
      <c r="A15" s="92" t="s">
        <v>76</v>
      </c>
      <c r="B15" s="92" t="s">
        <v>75</v>
      </c>
      <c r="C15" s="40"/>
      <c r="D15" s="97"/>
      <c r="E15" s="65"/>
      <c r="F15" s="96">
        <v>16</v>
      </c>
      <c r="G15" s="3"/>
      <c r="H15" s="97"/>
      <c r="I15" s="65"/>
      <c r="J15" s="96">
        <v>15</v>
      </c>
    </row>
    <row r="16" spans="1:10" ht="17" thickBot="1" x14ac:dyDescent="0.25">
      <c r="B16" s="92" t="s">
        <v>74</v>
      </c>
      <c r="C16" s="40"/>
      <c r="D16" s="95"/>
      <c r="E16" s="94"/>
      <c r="F16" s="93">
        <v>3</v>
      </c>
      <c r="G16" s="3"/>
      <c r="H16" s="95"/>
      <c r="I16" s="94"/>
      <c r="J16" s="93">
        <v>5</v>
      </c>
    </row>
    <row r="17" spans="1:11" ht="17" thickBot="1" x14ac:dyDescent="0.25">
      <c r="B17" s="15"/>
      <c r="C17" s="15"/>
      <c r="D17" s="3"/>
      <c r="E17" s="3"/>
      <c r="F17" s="3"/>
      <c r="G17" s="3"/>
      <c r="H17" s="3"/>
      <c r="I17" s="3"/>
      <c r="J17" s="3"/>
    </row>
    <row r="18" spans="1:11" ht="17" thickBot="1" x14ac:dyDescent="0.25">
      <c r="A18" s="92" t="s">
        <v>7</v>
      </c>
      <c r="B18" s="92" t="s">
        <v>75</v>
      </c>
      <c r="C18" s="40"/>
      <c r="D18" s="3">
        <f>D3+D6+D9</f>
        <v>41</v>
      </c>
      <c r="E18" s="3">
        <f>E3+E6+E9</f>
        <v>39</v>
      </c>
      <c r="F18" s="3">
        <f>F3+F6+F9+F12+F15</f>
        <v>84</v>
      </c>
      <c r="G18" s="3"/>
      <c r="H18" s="3">
        <f>H3+H6+H9</f>
        <v>45</v>
      </c>
      <c r="I18" s="3">
        <f>I3+I6+I9+I12</f>
        <v>19</v>
      </c>
      <c r="J18" s="3">
        <f>J3+J6+J9+J12+J15</f>
        <v>70</v>
      </c>
    </row>
    <row r="19" spans="1:11" ht="17" thickBot="1" x14ac:dyDescent="0.25">
      <c r="B19" s="92" t="s">
        <v>74</v>
      </c>
      <c r="C19" s="40"/>
      <c r="D19" s="3">
        <f>D4+D7+D10</f>
        <v>8</v>
      </c>
      <c r="E19" s="3">
        <f>E4+E7+E10</f>
        <v>8</v>
      </c>
      <c r="F19" s="3">
        <f>F4+F7+F10+F13+F16</f>
        <v>17</v>
      </c>
      <c r="G19" s="3"/>
      <c r="H19" s="3">
        <f>H4+H7+H10</f>
        <v>13</v>
      </c>
      <c r="I19" s="3">
        <f>I4+I7+I10+I13</f>
        <v>27</v>
      </c>
      <c r="J19" s="3">
        <f>J4+J7+J10+J13+J16</f>
        <v>32</v>
      </c>
    </row>
    <row r="20" spans="1:11" ht="17" thickBot="1" x14ac:dyDescent="0.25">
      <c r="B20" s="92" t="s">
        <v>73</v>
      </c>
      <c r="C20" s="40"/>
      <c r="D20" s="91">
        <f>D18/(D18+D19)*100</f>
        <v>83.673469387755105</v>
      </c>
      <c r="E20" s="89">
        <f>E18/(E18+E19)*100</f>
        <v>82.978723404255319</v>
      </c>
      <c r="F20" s="89">
        <f>F18/(F18+F19)*100</f>
        <v>83.168316831683171</v>
      </c>
      <c r="G20" s="90"/>
      <c r="H20" s="89">
        <f>H18/(H18+H19)*100</f>
        <v>77.58620689655173</v>
      </c>
      <c r="I20" s="89">
        <f>I18/(I18+I19)*100</f>
        <v>41.304347826086953</v>
      </c>
      <c r="J20" s="89">
        <f>J18/(J18+J19)*100</f>
        <v>68.627450980392155</v>
      </c>
      <c r="K20" s="3"/>
    </row>
  </sheetData>
  <mergeCells count="2">
    <mergeCell ref="D1:F1"/>
    <mergeCell ref="H1:J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311234-AA78-0842-88D4-B6ED4C9F62DE}">
  <dimension ref="A1:G7"/>
  <sheetViews>
    <sheetView zoomScale="96" zoomScaleNormal="96" workbookViewId="0">
      <selection activeCell="A6" activeCellId="1" sqref="A7 A6"/>
    </sheetView>
  </sheetViews>
  <sheetFormatPr baseColWidth="10" defaultRowHeight="16" x14ac:dyDescent="0.2"/>
  <cols>
    <col min="2" max="2" width="5" customWidth="1"/>
    <col min="5" max="5" width="5" customWidth="1"/>
  </cols>
  <sheetData>
    <row r="1" spans="1:7" x14ac:dyDescent="0.2">
      <c r="C1" s="15" t="s">
        <v>17</v>
      </c>
      <c r="D1" s="15" t="s">
        <v>24</v>
      </c>
      <c r="E1" s="15"/>
      <c r="F1" s="15" t="s">
        <v>17</v>
      </c>
      <c r="G1" s="15" t="s">
        <v>24</v>
      </c>
    </row>
    <row r="2" spans="1:7" x14ac:dyDescent="0.2">
      <c r="A2" t="s">
        <v>9</v>
      </c>
      <c r="C2" s="3">
        <v>1</v>
      </c>
      <c r="D2" s="3">
        <v>0.1</v>
      </c>
      <c r="E2" s="3"/>
      <c r="F2" s="3">
        <v>1</v>
      </c>
      <c r="G2" s="3">
        <v>1.02</v>
      </c>
    </row>
    <row r="3" spans="1:7" x14ac:dyDescent="0.2">
      <c r="A3" t="s">
        <v>8</v>
      </c>
      <c r="C3" s="3">
        <v>1</v>
      </c>
      <c r="D3" s="3">
        <v>0.36</v>
      </c>
      <c r="E3" s="3"/>
      <c r="F3" s="3">
        <v>1</v>
      </c>
      <c r="G3" s="3">
        <v>1.36</v>
      </c>
    </row>
    <row r="4" spans="1:7" x14ac:dyDescent="0.2">
      <c r="A4" t="s">
        <v>14</v>
      </c>
      <c r="C4" s="3">
        <v>1</v>
      </c>
      <c r="D4" s="3">
        <v>0.2</v>
      </c>
      <c r="E4" s="3"/>
      <c r="F4" s="3">
        <v>1</v>
      </c>
      <c r="G4" s="3">
        <v>0.75</v>
      </c>
    </row>
    <row r="5" spans="1:7" x14ac:dyDescent="0.2">
      <c r="C5" s="3"/>
      <c r="D5" s="3"/>
      <c r="E5" s="3"/>
      <c r="F5" s="3"/>
      <c r="G5" s="3"/>
    </row>
    <row r="6" spans="1:7" x14ac:dyDescent="0.2">
      <c r="A6" s="15" t="s">
        <v>6</v>
      </c>
      <c r="B6" s="15"/>
      <c r="C6" s="30">
        <f>AVERAGE(C2:C4)</f>
        <v>1</v>
      </c>
      <c r="D6" s="30">
        <f>AVERAGE(D2:D4)</f>
        <v>0.21999999999999997</v>
      </c>
      <c r="E6" s="30"/>
      <c r="F6" s="30">
        <f>AVERAGE(F2:F4)</f>
        <v>1</v>
      </c>
      <c r="G6" s="30">
        <f>AVERAGE(G2:G4)</f>
        <v>1.0433333333333332</v>
      </c>
    </row>
    <row r="7" spans="1:7" x14ac:dyDescent="0.2">
      <c r="A7" s="15" t="s">
        <v>47</v>
      </c>
      <c r="B7" s="15"/>
      <c r="C7" s="30">
        <f>_xlfn.STDEV.P(C2:C4)</f>
        <v>0</v>
      </c>
      <c r="D7" s="30">
        <f>_xlfn.STDEV.P(D2:D4)</f>
        <v>0.10708252269472683</v>
      </c>
      <c r="E7" s="30"/>
      <c r="F7" s="30">
        <f>_xlfn.STDEV.P(F2:F4)</f>
        <v>0</v>
      </c>
      <c r="G7" s="30">
        <f>_xlfn.STDEV.P(G2:G4)</f>
        <v>0.24957742063113239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5FBC97-2301-0B46-B1B3-D7E81C489B02}">
  <dimension ref="A1:B69"/>
  <sheetViews>
    <sheetView zoomScale="87" zoomScaleNormal="87" workbookViewId="0">
      <selection activeCell="E22" sqref="E22"/>
    </sheetView>
  </sheetViews>
  <sheetFormatPr baseColWidth="10" defaultRowHeight="16" x14ac:dyDescent="0.2"/>
  <cols>
    <col min="1" max="2" width="10.83203125" style="3"/>
  </cols>
  <sheetData>
    <row r="1" spans="1:2" x14ac:dyDescent="0.2">
      <c r="A1" s="138" t="s">
        <v>50</v>
      </c>
      <c r="B1" s="139"/>
    </row>
    <row r="2" spans="1:2" ht="17" thickBot="1" x14ac:dyDescent="0.25">
      <c r="A2" s="136" t="s">
        <v>4</v>
      </c>
      <c r="B2" s="137" t="s">
        <v>49</v>
      </c>
    </row>
    <row r="3" spans="1:2" x14ac:dyDescent="0.2">
      <c r="A3" s="3">
        <v>40.068800000000003</v>
      </c>
      <c r="B3" s="3">
        <v>44.6111</v>
      </c>
    </row>
    <row r="4" spans="1:2" x14ac:dyDescent="0.2">
      <c r="A4" s="3">
        <v>58.962499999999999</v>
      </c>
      <c r="B4" s="3">
        <v>47.922199999999997</v>
      </c>
    </row>
    <row r="5" spans="1:2" x14ac:dyDescent="0.2">
      <c r="A5" s="3">
        <v>60.325000000000003</v>
      </c>
      <c r="B5" s="3">
        <v>48.183300000000003</v>
      </c>
    </row>
    <row r="6" spans="1:2" x14ac:dyDescent="0.2">
      <c r="A6" s="3">
        <v>70.173100000000005</v>
      </c>
      <c r="B6" s="3">
        <v>48.2</v>
      </c>
    </row>
    <row r="7" spans="1:2" x14ac:dyDescent="0.2">
      <c r="A7" s="3">
        <v>77.262500000000003</v>
      </c>
      <c r="B7" s="3">
        <v>48.575000000000003</v>
      </c>
    </row>
    <row r="8" spans="1:2" x14ac:dyDescent="0.2">
      <c r="A8" s="3">
        <v>78.084599999999995</v>
      </c>
      <c r="B8" s="3">
        <v>48.636400000000002</v>
      </c>
    </row>
    <row r="9" spans="1:2" x14ac:dyDescent="0.2">
      <c r="A9" s="3">
        <v>78.625</v>
      </c>
      <c r="B9" s="3">
        <v>50.4</v>
      </c>
    </row>
    <row r="10" spans="1:2" x14ac:dyDescent="0.2">
      <c r="A10" s="3">
        <v>88.693799999999996</v>
      </c>
      <c r="B10" s="3">
        <v>50.95</v>
      </c>
    </row>
    <row r="11" spans="1:2" x14ac:dyDescent="0.2">
      <c r="A11" s="3">
        <v>88.875</v>
      </c>
      <c r="B11" s="3">
        <v>51.45</v>
      </c>
    </row>
    <row r="12" spans="1:2" x14ac:dyDescent="0.2">
      <c r="A12" s="3">
        <v>89.625</v>
      </c>
      <c r="B12" s="3">
        <v>53.862499999999997</v>
      </c>
    </row>
    <row r="13" spans="1:2" x14ac:dyDescent="0.2">
      <c r="A13" s="3">
        <v>90.775000000000006</v>
      </c>
      <c r="B13" s="3">
        <v>55.357100000000003</v>
      </c>
    </row>
    <row r="14" spans="1:2" x14ac:dyDescent="0.2">
      <c r="A14" s="3">
        <v>91.218800000000002</v>
      </c>
      <c r="B14" s="3">
        <v>57.2</v>
      </c>
    </row>
    <row r="15" spans="1:2" x14ac:dyDescent="0.2">
      <c r="A15" s="3">
        <v>97</v>
      </c>
      <c r="B15" s="3">
        <v>60.725000000000001</v>
      </c>
    </row>
    <row r="16" spans="1:2" x14ac:dyDescent="0.2">
      <c r="A16" s="3">
        <v>98.337500000000006</v>
      </c>
      <c r="B16" s="3">
        <v>62.293799999999997</v>
      </c>
    </row>
    <row r="17" spans="1:2" x14ac:dyDescent="0.2">
      <c r="A17" s="3">
        <v>99.15</v>
      </c>
      <c r="B17" s="3">
        <v>62.475000000000001</v>
      </c>
    </row>
    <row r="18" spans="1:2" x14ac:dyDescent="0.2">
      <c r="A18" s="3">
        <v>100.5273</v>
      </c>
      <c r="B18" s="3">
        <v>65.091700000000003</v>
      </c>
    </row>
    <row r="19" spans="1:2" x14ac:dyDescent="0.2">
      <c r="A19" s="3">
        <v>101.4875</v>
      </c>
      <c r="B19" s="3">
        <v>65.7667</v>
      </c>
    </row>
    <row r="20" spans="1:2" x14ac:dyDescent="0.2">
      <c r="A20" s="3">
        <v>102.1417</v>
      </c>
      <c r="B20" s="3">
        <v>65.781800000000004</v>
      </c>
    </row>
    <row r="21" spans="1:2" x14ac:dyDescent="0.2">
      <c r="A21" s="3">
        <v>103.63330000000001</v>
      </c>
      <c r="B21" s="3">
        <v>66.191699999999997</v>
      </c>
    </row>
    <row r="22" spans="1:2" x14ac:dyDescent="0.2">
      <c r="A22" s="3">
        <v>104.0167</v>
      </c>
      <c r="B22" s="3">
        <v>66.344399999999993</v>
      </c>
    </row>
    <row r="23" spans="1:2" x14ac:dyDescent="0.2">
      <c r="A23" s="3">
        <v>107.485</v>
      </c>
      <c r="B23" s="3">
        <v>66.481200000000001</v>
      </c>
    </row>
    <row r="24" spans="1:2" x14ac:dyDescent="0.2">
      <c r="A24" s="3">
        <v>108.125</v>
      </c>
      <c r="B24" s="3">
        <v>68.1875</v>
      </c>
    </row>
    <row r="25" spans="1:2" x14ac:dyDescent="0.2">
      <c r="A25" s="3">
        <v>110.1444</v>
      </c>
      <c r="B25" s="3">
        <v>68.188900000000004</v>
      </c>
    </row>
    <row r="26" spans="1:2" x14ac:dyDescent="0.2">
      <c r="A26" s="3">
        <v>114.24169999999999</v>
      </c>
      <c r="B26" s="3">
        <v>70.012500000000003</v>
      </c>
    </row>
    <row r="27" spans="1:2" x14ac:dyDescent="0.2">
      <c r="A27" s="3">
        <v>115.24169999999999</v>
      </c>
      <c r="B27" s="3">
        <v>74.9375</v>
      </c>
    </row>
    <row r="28" spans="1:2" x14ac:dyDescent="0.2">
      <c r="A28" s="3">
        <v>115.4417</v>
      </c>
      <c r="B28" s="3">
        <v>75.849999999999994</v>
      </c>
    </row>
    <row r="29" spans="1:2" x14ac:dyDescent="0.2">
      <c r="A29" s="3">
        <v>116.0812</v>
      </c>
      <c r="B29" s="3">
        <v>77.091700000000003</v>
      </c>
    </row>
    <row r="30" spans="1:2" x14ac:dyDescent="0.2">
      <c r="A30" s="3">
        <v>119.37779999999999</v>
      </c>
      <c r="B30" s="3">
        <v>78.25</v>
      </c>
    </row>
    <row r="31" spans="1:2" x14ac:dyDescent="0.2">
      <c r="A31" s="3">
        <v>120.4875</v>
      </c>
      <c r="B31" s="3">
        <v>81.466700000000003</v>
      </c>
    </row>
    <row r="32" spans="1:2" x14ac:dyDescent="0.2">
      <c r="A32" s="3">
        <v>120.7812</v>
      </c>
      <c r="B32" s="3">
        <v>83.3917</v>
      </c>
    </row>
    <row r="33" spans="1:2" x14ac:dyDescent="0.2">
      <c r="A33" s="3">
        <v>125.0188</v>
      </c>
      <c r="B33" s="3">
        <v>83.881200000000007</v>
      </c>
    </row>
    <row r="34" spans="1:2" x14ac:dyDescent="0.2">
      <c r="A34" s="3">
        <v>126.7833</v>
      </c>
      <c r="B34" s="3">
        <v>83.987499999999997</v>
      </c>
    </row>
    <row r="35" spans="1:2" x14ac:dyDescent="0.2">
      <c r="A35" s="3">
        <v>131.32499999999999</v>
      </c>
      <c r="B35" s="3">
        <v>84.2</v>
      </c>
    </row>
    <row r="36" spans="1:2" x14ac:dyDescent="0.2">
      <c r="A36" s="3">
        <v>131.67500000000001</v>
      </c>
      <c r="B36" s="3">
        <v>85.712500000000006</v>
      </c>
    </row>
    <row r="37" spans="1:2" x14ac:dyDescent="0.2">
      <c r="A37" s="3">
        <v>140.82499999999999</v>
      </c>
      <c r="B37" s="3">
        <v>87.333299999999994</v>
      </c>
    </row>
    <row r="38" spans="1:2" x14ac:dyDescent="0.2">
      <c r="A38" s="3">
        <v>141.11670000000001</v>
      </c>
      <c r="B38" s="3">
        <v>87.588899999999995</v>
      </c>
    </row>
    <row r="39" spans="1:2" x14ac:dyDescent="0.2">
      <c r="A39" s="3">
        <v>141.3125</v>
      </c>
      <c r="B39" s="3">
        <v>88.35</v>
      </c>
    </row>
    <row r="40" spans="1:2" x14ac:dyDescent="0.2">
      <c r="A40" s="3">
        <v>143.1917</v>
      </c>
      <c r="B40" s="3">
        <v>88.877799999999993</v>
      </c>
    </row>
    <row r="41" spans="1:2" x14ac:dyDescent="0.2">
      <c r="A41" s="3">
        <v>145.8312</v>
      </c>
      <c r="B41" s="3">
        <v>90.2</v>
      </c>
    </row>
    <row r="42" spans="1:2" x14ac:dyDescent="0.2">
      <c r="A42" s="3">
        <v>146.03</v>
      </c>
      <c r="B42" s="3">
        <v>90.8</v>
      </c>
    </row>
    <row r="43" spans="1:2" x14ac:dyDescent="0.2">
      <c r="A43" s="3">
        <v>147.20769999999999</v>
      </c>
      <c r="B43" s="3">
        <v>92.025000000000006</v>
      </c>
    </row>
    <row r="44" spans="1:2" x14ac:dyDescent="0.2">
      <c r="A44" s="3">
        <v>147.29169999999999</v>
      </c>
      <c r="B44" s="3">
        <v>92.283299999999997</v>
      </c>
    </row>
    <row r="45" spans="1:2" x14ac:dyDescent="0.2">
      <c r="A45" s="3">
        <v>147.9452</v>
      </c>
      <c r="B45" s="3">
        <v>96.887500000000003</v>
      </c>
    </row>
    <row r="46" spans="1:2" x14ac:dyDescent="0.2">
      <c r="A46" s="3">
        <v>151.02500000000001</v>
      </c>
      <c r="B46" s="3">
        <v>97.825000000000003</v>
      </c>
    </row>
    <row r="47" spans="1:2" x14ac:dyDescent="0.2">
      <c r="A47" s="3">
        <v>152.60830000000001</v>
      </c>
      <c r="B47" s="3">
        <v>101.5188</v>
      </c>
    </row>
    <row r="48" spans="1:2" x14ac:dyDescent="0.2">
      <c r="A48" s="3">
        <v>153.33330000000001</v>
      </c>
      <c r="B48" s="3">
        <v>104.5333</v>
      </c>
    </row>
    <row r="49" spans="1:2" x14ac:dyDescent="0.2">
      <c r="A49" s="3">
        <v>154.13749999999999</v>
      </c>
      <c r="B49" s="3">
        <v>107.2222</v>
      </c>
    </row>
    <row r="50" spans="1:2" x14ac:dyDescent="0.2">
      <c r="A50" s="3">
        <v>155.0333</v>
      </c>
      <c r="B50" s="3">
        <v>108.24169999999999</v>
      </c>
    </row>
    <row r="51" spans="1:2" x14ac:dyDescent="0.2">
      <c r="A51" s="3">
        <v>161.55500000000001</v>
      </c>
      <c r="B51" s="3">
        <v>113.2273</v>
      </c>
    </row>
    <row r="52" spans="1:2" x14ac:dyDescent="0.2">
      <c r="A52" s="3">
        <v>162.13499999999999</v>
      </c>
      <c r="B52" s="3">
        <v>114.7375</v>
      </c>
    </row>
    <row r="53" spans="1:2" x14ac:dyDescent="0.2">
      <c r="A53" s="3">
        <v>162.50829999999999</v>
      </c>
      <c r="B53" s="3">
        <v>117.22499999999999</v>
      </c>
    </row>
    <row r="54" spans="1:2" x14ac:dyDescent="0.2">
      <c r="A54" s="3">
        <v>168.65</v>
      </c>
      <c r="B54" s="3">
        <v>124.2333</v>
      </c>
    </row>
    <row r="55" spans="1:2" x14ac:dyDescent="0.2">
      <c r="A55" s="3">
        <v>170.65620000000001</v>
      </c>
      <c r="B55" s="3">
        <v>124.9833</v>
      </c>
    </row>
    <row r="56" spans="1:2" x14ac:dyDescent="0.2">
      <c r="A56" s="3">
        <v>176.20830000000001</v>
      </c>
      <c r="B56" s="3">
        <v>141.30619999999999</v>
      </c>
    </row>
    <row r="57" spans="1:2" x14ac:dyDescent="0.2">
      <c r="A57" s="3">
        <v>176.5188</v>
      </c>
      <c r="B57" s="3">
        <v>147.88120000000001</v>
      </c>
    </row>
    <row r="58" spans="1:2" x14ac:dyDescent="0.2">
      <c r="A58" s="3">
        <v>182.14169999999999</v>
      </c>
      <c r="B58" s="3">
        <v>150.42500000000001</v>
      </c>
    </row>
    <row r="59" spans="1:2" x14ac:dyDescent="0.2">
      <c r="A59" s="3">
        <v>182.96190000000001</v>
      </c>
      <c r="B59" s="3">
        <v>153.72499999999999</v>
      </c>
    </row>
    <row r="60" spans="1:2" x14ac:dyDescent="0.2">
      <c r="A60" s="3">
        <v>186.785</v>
      </c>
      <c r="B60" s="3">
        <v>156.96879999999999</v>
      </c>
    </row>
    <row r="61" spans="1:2" x14ac:dyDescent="0.2">
      <c r="A61" s="3">
        <v>188.16669999999999</v>
      </c>
      <c r="B61" s="3">
        <v>159.2938</v>
      </c>
    </row>
    <row r="62" spans="1:2" x14ac:dyDescent="0.2">
      <c r="A62" s="3">
        <v>191.8143</v>
      </c>
      <c r="B62" s="3">
        <v>164.94380000000001</v>
      </c>
    </row>
    <row r="63" spans="1:2" x14ac:dyDescent="0.2">
      <c r="A63" s="3">
        <v>201.53749999999999</v>
      </c>
      <c r="B63" s="3">
        <v>177.15</v>
      </c>
    </row>
    <row r="64" spans="1:2" x14ac:dyDescent="0.2">
      <c r="A64" s="3">
        <v>202.13329999999999</v>
      </c>
      <c r="B64" s="3">
        <v>187.66669999999999</v>
      </c>
    </row>
    <row r="65" spans="1:2" x14ac:dyDescent="0.2">
      <c r="A65" s="3">
        <v>226.5462</v>
      </c>
      <c r="B65" s="3">
        <v>286.9375</v>
      </c>
    </row>
    <row r="66" spans="1:2" x14ac:dyDescent="0.2">
      <c r="A66" s="3">
        <v>228.63460000000001</v>
      </c>
      <c r="B66" s="3">
        <v>291.83330000000001</v>
      </c>
    </row>
    <row r="67" spans="1:2" x14ac:dyDescent="0.2">
      <c r="A67" s="3">
        <v>241.685</v>
      </c>
      <c r="B67" s="3">
        <v>297.73329999999999</v>
      </c>
    </row>
    <row r="68" spans="1:2" x14ac:dyDescent="0.2">
      <c r="A68" s="3">
        <v>250.25</v>
      </c>
      <c r="B68" s="3">
        <v>326.02499999999998</v>
      </c>
    </row>
    <row r="69" spans="1:2" x14ac:dyDescent="0.2">
      <c r="A69" s="3">
        <v>262.52499999999998</v>
      </c>
      <c r="B69" s="3">
        <v>345.0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1D0AE4-999E-7644-ABED-DA408743FDBA}">
  <dimension ref="A1:M19"/>
  <sheetViews>
    <sheetView zoomScale="97" zoomScaleNormal="97" workbookViewId="0">
      <selection activeCell="G28" sqref="G28"/>
    </sheetView>
  </sheetViews>
  <sheetFormatPr baseColWidth="10" defaultRowHeight="16" x14ac:dyDescent="0.2"/>
  <cols>
    <col min="2" max="2" width="4.1640625" customWidth="1"/>
    <col min="5" max="5" width="5.33203125" customWidth="1"/>
    <col min="8" max="8" width="3.6640625" customWidth="1"/>
    <col min="9" max="9" width="10.1640625" customWidth="1"/>
    <col min="10" max="11" width="9.1640625" customWidth="1"/>
  </cols>
  <sheetData>
    <row r="1" spans="1:13" x14ac:dyDescent="0.2">
      <c r="C1" s="41" t="s">
        <v>7</v>
      </c>
      <c r="D1" s="43"/>
      <c r="E1" s="42"/>
      <c r="F1" s="41" t="s">
        <v>12</v>
      </c>
      <c r="G1" s="43"/>
      <c r="H1" s="42"/>
      <c r="I1" s="41" t="s">
        <v>11</v>
      </c>
      <c r="J1" s="43"/>
      <c r="K1" s="42"/>
      <c r="L1" s="41" t="s">
        <v>10</v>
      </c>
      <c r="M1" s="43"/>
    </row>
    <row r="2" spans="1:13" ht="17" thickBot="1" x14ac:dyDescent="0.25">
      <c r="C2" s="130" t="s">
        <v>4</v>
      </c>
      <c r="D2" s="51" t="s">
        <v>2</v>
      </c>
      <c r="E2" s="141"/>
      <c r="F2" s="130" t="s">
        <v>4</v>
      </c>
      <c r="G2" s="51" t="s">
        <v>2</v>
      </c>
      <c r="H2" s="141"/>
      <c r="I2" s="130" t="s">
        <v>4</v>
      </c>
      <c r="J2" s="51" t="s">
        <v>2</v>
      </c>
      <c r="K2" s="141"/>
      <c r="L2" s="130" t="s">
        <v>4</v>
      </c>
      <c r="M2" s="51" t="s">
        <v>2</v>
      </c>
    </row>
    <row r="3" spans="1:13" x14ac:dyDescent="0.2">
      <c r="C3" s="22">
        <v>14</v>
      </c>
      <c r="D3" s="23">
        <v>17</v>
      </c>
      <c r="E3" s="12"/>
      <c r="F3" s="22">
        <v>7</v>
      </c>
      <c r="G3" s="23">
        <v>7</v>
      </c>
      <c r="H3" s="12"/>
      <c r="I3" s="22">
        <v>7</v>
      </c>
      <c r="J3" s="23">
        <v>6</v>
      </c>
      <c r="K3" s="12"/>
      <c r="L3" s="22">
        <v>96</v>
      </c>
      <c r="M3" s="23">
        <v>25</v>
      </c>
    </row>
    <row r="4" spans="1:13" x14ac:dyDescent="0.2">
      <c r="C4" s="24">
        <v>2</v>
      </c>
      <c r="D4" s="25">
        <v>78</v>
      </c>
      <c r="E4" s="12"/>
      <c r="F4" s="24">
        <v>1</v>
      </c>
      <c r="G4" s="25">
        <v>53</v>
      </c>
      <c r="H4" s="12"/>
      <c r="I4" s="24">
        <v>1</v>
      </c>
      <c r="J4" s="25">
        <v>25</v>
      </c>
      <c r="K4" s="12"/>
      <c r="L4" s="24">
        <v>9</v>
      </c>
      <c r="M4" s="25">
        <v>152</v>
      </c>
    </row>
    <row r="5" spans="1:13" x14ac:dyDescent="0.2">
      <c r="C5" s="24"/>
      <c r="D5" s="25"/>
      <c r="E5" s="12"/>
      <c r="F5" s="24"/>
      <c r="G5" s="25"/>
      <c r="H5" s="12"/>
      <c r="I5" s="24"/>
      <c r="J5" s="25"/>
      <c r="K5" s="12"/>
      <c r="L5" s="24"/>
      <c r="M5" s="25"/>
    </row>
    <row r="6" spans="1:13" x14ac:dyDescent="0.2">
      <c r="A6" s="15" t="s">
        <v>7</v>
      </c>
      <c r="B6" s="15"/>
      <c r="C6" s="26">
        <f>SUM(C3:C5)</f>
        <v>16</v>
      </c>
      <c r="D6" s="27">
        <f>SUM(D3:D5)</f>
        <v>95</v>
      </c>
      <c r="E6" s="14"/>
      <c r="F6" s="26">
        <f>SUM(F3:F5)</f>
        <v>8</v>
      </c>
      <c r="G6" s="27">
        <f>SUM(G3:G5)</f>
        <v>60</v>
      </c>
      <c r="H6" s="14"/>
      <c r="I6" s="26">
        <f>SUM(I3:I5)</f>
        <v>8</v>
      </c>
      <c r="J6" s="27">
        <f>SUM(J3:J5)</f>
        <v>31</v>
      </c>
      <c r="K6" s="14"/>
      <c r="L6" s="26">
        <f>SUM(L3:L5)</f>
        <v>105</v>
      </c>
      <c r="M6" s="27">
        <f>SUM(M3:M5)</f>
        <v>177</v>
      </c>
    </row>
    <row r="7" spans="1:13" ht="17" thickBot="1" x14ac:dyDescent="0.25">
      <c r="A7" s="15" t="s">
        <v>5</v>
      </c>
      <c r="B7" s="15"/>
      <c r="C7" s="28">
        <f>C6/L6*100</f>
        <v>15.238095238095239</v>
      </c>
      <c r="D7" s="29">
        <f>D6/M6*100</f>
        <v>53.672316384180796</v>
      </c>
      <c r="E7" s="14"/>
      <c r="F7" s="28">
        <f>F6/L6*100</f>
        <v>7.6190476190476195</v>
      </c>
      <c r="G7" s="29">
        <f>G6/M6*100</f>
        <v>33.898305084745758</v>
      </c>
      <c r="H7" s="14"/>
      <c r="I7" s="28">
        <f>I6/L6*100</f>
        <v>7.6190476190476195</v>
      </c>
      <c r="J7" s="29">
        <f>J6/M6*100</f>
        <v>17.514124293785311</v>
      </c>
      <c r="K7" s="14"/>
      <c r="L7" s="28"/>
      <c r="M7" s="29"/>
    </row>
    <row r="9" spans="1:13" x14ac:dyDescent="0.2">
      <c r="C9" s="16"/>
      <c r="D9" s="16"/>
      <c r="E9" s="16"/>
      <c r="F9" s="16"/>
      <c r="G9" s="16"/>
      <c r="H9" s="16"/>
      <c r="I9" s="16"/>
      <c r="J9" s="16"/>
    </row>
    <row r="10" spans="1:13" x14ac:dyDescent="0.2">
      <c r="C10" s="16"/>
      <c r="D10" s="16"/>
      <c r="E10" s="16"/>
      <c r="F10" s="16"/>
      <c r="G10" s="16"/>
      <c r="H10" s="16"/>
      <c r="I10" s="16"/>
      <c r="J10" s="16"/>
    </row>
    <row r="11" spans="1:13" x14ac:dyDescent="0.2">
      <c r="C11" s="16"/>
      <c r="D11" s="16"/>
      <c r="E11" s="16"/>
      <c r="F11" s="16"/>
      <c r="G11" s="16"/>
      <c r="H11" s="16"/>
      <c r="I11" s="16"/>
      <c r="J11" s="16"/>
    </row>
    <row r="12" spans="1:13" x14ac:dyDescent="0.2">
      <c r="A12" s="15"/>
      <c r="B12" s="15"/>
      <c r="C12" s="14"/>
      <c r="D12" s="14"/>
      <c r="E12" s="14"/>
      <c r="F12" s="14"/>
      <c r="G12" s="14"/>
      <c r="H12" s="14"/>
      <c r="I12" s="14"/>
      <c r="J12" s="14"/>
    </row>
    <row r="15" spans="1:13" x14ac:dyDescent="0.2">
      <c r="C15" s="12"/>
      <c r="D15" s="13"/>
      <c r="E15" s="12"/>
      <c r="F15" s="12"/>
      <c r="G15" s="13"/>
      <c r="H15" s="12"/>
      <c r="I15" s="12"/>
      <c r="J15" s="13"/>
      <c r="K15" s="12"/>
      <c r="L15" s="12"/>
      <c r="M15" s="12"/>
    </row>
    <row r="16" spans="1:13" x14ac:dyDescent="0.2">
      <c r="C16" s="12"/>
      <c r="D16" s="12"/>
      <c r="E16" s="12"/>
      <c r="F16" s="12"/>
      <c r="G16" s="12"/>
      <c r="H16" s="12"/>
      <c r="I16" s="12"/>
      <c r="J16" s="12"/>
      <c r="K16" s="12"/>
      <c r="L16" s="12"/>
      <c r="M16" s="12"/>
    </row>
    <row r="19" spans="1:1" x14ac:dyDescent="0.2">
      <c r="A19" s="11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E5AA01-B43A-EE47-AEB8-7A411496BF47}">
  <dimension ref="A1:E11"/>
  <sheetViews>
    <sheetView zoomScale="82" zoomScaleNormal="82" workbookViewId="0">
      <selection activeCell="D26" sqref="D26"/>
    </sheetView>
  </sheetViews>
  <sheetFormatPr baseColWidth="10" defaultRowHeight="16" x14ac:dyDescent="0.2"/>
  <cols>
    <col min="1" max="1" width="17.83203125" bestFit="1" customWidth="1"/>
  </cols>
  <sheetData>
    <row r="1" spans="1:5" ht="17" thickBot="1" x14ac:dyDescent="0.25">
      <c r="A1" s="86" t="s">
        <v>72</v>
      </c>
      <c r="B1" t="s">
        <v>71</v>
      </c>
      <c r="C1" s="40" t="s">
        <v>68</v>
      </c>
      <c r="D1" s="40"/>
      <c r="E1" s="88" t="s">
        <v>61</v>
      </c>
    </row>
    <row r="2" spans="1:5" x14ac:dyDescent="0.2">
      <c r="A2" s="20" t="s">
        <v>17</v>
      </c>
      <c r="B2" s="3">
        <v>66.790000000000006</v>
      </c>
      <c r="C2" s="3">
        <v>50.62</v>
      </c>
      <c r="D2" s="65">
        <f>C2/B2</f>
        <v>0.75789788890552467</v>
      </c>
      <c r="E2" s="65">
        <v>1</v>
      </c>
    </row>
    <row r="3" spans="1:5" ht="17" thickBot="1" x14ac:dyDescent="0.25">
      <c r="A3" s="17" t="s">
        <v>67</v>
      </c>
      <c r="B3" s="3">
        <v>60.95</v>
      </c>
      <c r="C3" s="3">
        <v>21.75</v>
      </c>
      <c r="D3" s="65">
        <f>C3/B3</f>
        <v>0.35684987694831827</v>
      </c>
      <c r="E3" s="65">
        <f>D3/D2</f>
        <v>0.47084162942272184</v>
      </c>
    </row>
    <row r="4" spans="1:5" x14ac:dyDescent="0.2">
      <c r="B4" s="3"/>
      <c r="C4" s="3"/>
      <c r="D4" s="3"/>
      <c r="E4" s="3"/>
    </row>
    <row r="5" spans="1:5" ht="17" thickBot="1" x14ac:dyDescent="0.25">
      <c r="A5" s="86" t="s">
        <v>70</v>
      </c>
      <c r="B5" s="3" t="s">
        <v>69</v>
      </c>
      <c r="C5" s="65" t="s">
        <v>68</v>
      </c>
      <c r="D5" s="65"/>
      <c r="E5" s="65"/>
    </row>
    <row r="6" spans="1:5" x14ac:dyDescent="0.2">
      <c r="A6" s="20" t="s">
        <v>17</v>
      </c>
      <c r="B6" s="3">
        <v>98</v>
      </c>
      <c r="C6" s="3">
        <v>79.099999999999994</v>
      </c>
      <c r="D6" s="3">
        <f>C6/B6</f>
        <v>0.80714285714285705</v>
      </c>
      <c r="E6" s="3">
        <v>1</v>
      </c>
    </row>
    <row r="7" spans="1:5" ht="17" thickBot="1" x14ac:dyDescent="0.25">
      <c r="A7" s="17" t="s">
        <v>67</v>
      </c>
      <c r="B7" s="3">
        <v>81.78</v>
      </c>
      <c r="C7" s="3">
        <v>58.08</v>
      </c>
      <c r="D7" s="3">
        <f>C7/B7</f>
        <v>0.71019809244314014</v>
      </c>
      <c r="E7" s="87">
        <f>D7/D6</f>
        <v>0.8798914419649525</v>
      </c>
    </row>
    <row r="9" spans="1:5" ht="17" thickBot="1" x14ac:dyDescent="0.25">
      <c r="A9" s="86"/>
      <c r="B9" s="3"/>
      <c r="C9" s="65"/>
      <c r="D9" s="65"/>
      <c r="E9" s="65"/>
    </row>
    <row r="10" spans="1:5" x14ac:dyDescent="0.2">
      <c r="A10" s="20" t="s">
        <v>17</v>
      </c>
      <c r="B10" s="3"/>
      <c r="C10" s="3"/>
      <c r="D10" s="3"/>
      <c r="E10" s="30">
        <f>1</f>
        <v>1</v>
      </c>
    </row>
    <row r="11" spans="1:5" ht="17" thickBot="1" x14ac:dyDescent="0.25">
      <c r="A11" s="17" t="s">
        <v>67</v>
      </c>
      <c r="B11" s="3"/>
      <c r="C11" s="3"/>
      <c r="D11" s="3"/>
      <c r="E11" s="30">
        <f>AVERAGE(E3,E7)</f>
        <v>0.6753665356938372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4DF4F0-AA17-9C4D-B6C0-94D50147F1E0}">
  <dimension ref="A1:J25"/>
  <sheetViews>
    <sheetView topLeftCell="A21" zoomScale="160" zoomScaleNormal="160" workbookViewId="0">
      <selection activeCell="G28" sqref="G28"/>
    </sheetView>
  </sheetViews>
  <sheetFormatPr baseColWidth="10" defaultRowHeight="16" x14ac:dyDescent="0.2"/>
  <cols>
    <col min="1" max="1" width="15" bestFit="1" customWidth="1"/>
    <col min="2" max="2" width="12.5" customWidth="1"/>
  </cols>
  <sheetData>
    <row r="1" spans="1:10" ht="17" thickBot="1" x14ac:dyDescent="0.25">
      <c r="B1" s="160" t="s">
        <v>36</v>
      </c>
      <c r="C1" s="161"/>
      <c r="D1" s="161"/>
      <c r="E1" s="162"/>
      <c r="F1" s="148"/>
      <c r="G1" s="160" t="s">
        <v>35</v>
      </c>
      <c r="H1" s="161"/>
      <c r="I1" s="161"/>
      <c r="J1" s="162"/>
    </row>
    <row r="2" spans="1:10" x14ac:dyDescent="0.2">
      <c r="B2" s="153" t="s">
        <v>17</v>
      </c>
      <c r="C2" s="155"/>
      <c r="D2" s="153" t="s">
        <v>34</v>
      </c>
      <c r="E2" s="155"/>
      <c r="F2" s="147"/>
      <c r="G2" s="163" t="s">
        <v>17</v>
      </c>
      <c r="H2" s="164"/>
      <c r="I2" s="153" t="s">
        <v>34</v>
      </c>
      <c r="J2" s="155"/>
    </row>
    <row r="3" spans="1:10" x14ac:dyDescent="0.2">
      <c r="B3" s="85">
        <v>1</v>
      </c>
      <c r="C3" s="85">
        <v>2</v>
      </c>
      <c r="D3" s="85">
        <v>1</v>
      </c>
      <c r="E3" s="85">
        <v>2</v>
      </c>
      <c r="F3" s="85"/>
      <c r="G3" s="85">
        <v>1</v>
      </c>
      <c r="H3" s="85">
        <v>2</v>
      </c>
      <c r="I3" s="85">
        <v>1</v>
      </c>
      <c r="J3" s="85">
        <v>2</v>
      </c>
    </row>
    <row r="4" spans="1:10" x14ac:dyDescent="0.2">
      <c r="A4" t="s">
        <v>65</v>
      </c>
      <c r="B4" s="84">
        <v>173</v>
      </c>
      <c r="C4" s="84">
        <v>223</v>
      </c>
      <c r="D4" s="84">
        <v>159</v>
      </c>
      <c r="E4" s="84">
        <v>188</v>
      </c>
      <c r="F4" s="84"/>
      <c r="G4" s="84">
        <v>159</v>
      </c>
      <c r="H4" s="84">
        <v>200</v>
      </c>
      <c r="I4" s="84">
        <v>169</v>
      </c>
      <c r="J4" s="84">
        <v>178</v>
      </c>
    </row>
    <row r="5" spans="1:10" x14ac:dyDescent="0.2">
      <c r="A5" t="s">
        <v>64</v>
      </c>
      <c r="B5" s="84">
        <v>188</v>
      </c>
      <c r="C5" s="84">
        <v>219</v>
      </c>
      <c r="D5" s="84">
        <v>188</v>
      </c>
      <c r="E5" s="84">
        <v>191</v>
      </c>
      <c r="F5" s="84"/>
      <c r="G5" s="84">
        <v>192</v>
      </c>
      <c r="H5" s="84">
        <v>212</v>
      </c>
      <c r="I5" s="84">
        <v>196</v>
      </c>
      <c r="J5" s="84">
        <v>207</v>
      </c>
    </row>
    <row r="6" spans="1:10" x14ac:dyDescent="0.2">
      <c r="A6" t="s">
        <v>63</v>
      </c>
      <c r="B6" s="84">
        <f>B5/B4</f>
        <v>1.0867052023121386</v>
      </c>
      <c r="C6" s="84">
        <f>C5/C4</f>
        <v>0.98206278026905824</v>
      </c>
      <c r="D6" s="84">
        <f>D5/D4</f>
        <v>1.1823899371069182</v>
      </c>
      <c r="E6" s="84">
        <f>E5/E4</f>
        <v>1.0159574468085106</v>
      </c>
      <c r="F6" s="84"/>
      <c r="G6" s="84">
        <f>G5/G4</f>
        <v>1.2075471698113207</v>
      </c>
      <c r="H6" s="84">
        <f>H5/H4</f>
        <v>1.06</v>
      </c>
      <c r="I6" s="84">
        <f>I5/I4</f>
        <v>1.1597633136094674</v>
      </c>
      <c r="J6" s="84">
        <f>J5/J4</f>
        <v>1.1629213483146068</v>
      </c>
    </row>
    <row r="7" spans="1:10" x14ac:dyDescent="0.2">
      <c r="A7" t="s">
        <v>62</v>
      </c>
      <c r="B7" s="83"/>
      <c r="C7" s="82">
        <f>(C6+B6)/2</f>
        <v>1.0343839912905985</v>
      </c>
      <c r="D7" s="82"/>
      <c r="E7" s="82">
        <f>(E6+D6)/2</f>
        <v>1.0991736919577144</v>
      </c>
      <c r="F7" s="82"/>
      <c r="G7" s="82"/>
      <c r="H7" s="82">
        <f>(H6+G6)/2</f>
        <v>1.1337735849056605</v>
      </c>
      <c r="I7" s="82"/>
      <c r="J7" s="82">
        <f>(J6+I6)/2</f>
        <v>1.1613423309620372</v>
      </c>
    </row>
    <row r="8" spans="1:10" x14ac:dyDescent="0.2">
      <c r="A8" s="15" t="s">
        <v>61</v>
      </c>
      <c r="B8" s="81"/>
      <c r="C8" s="81">
        <v>1</v>
      </c>
      <c r="D8" s="81"/>
      <c r="E8" s="81">
        <f>E7/C7</f>
        <v>1.0626360241579897</v>
      </c>
      <c r="F8" s="81"/>
      <c r="G8" s="81"/>
      <c r="H8" s="81">
        <v>1</v>
      </c>
      <c r="I8" s="81"/>
      <c r="J8" s="81">
        <f>J7/H7</f>
        <v>1.0243159184720914</v>
      </c>
    </row>
    <row r="9" spans="1:10" x14ac:dyDescent="0.2">
      <c r="A9" s="15"/>
      <c r="B9" s="81"/>
      <c r="C9" s="81"/>
      <c r="D9" s="81"/>
      <c r="E9" s="81"/>
      <c r="F9" s="81"/>
      <c r="G9" s="81"/>
      <c r="H9" s="81"/>
      <c r="I9" s="81"/>
      <c r="J9" s="81"/>
    </row>
    <row r="10" spans="1:10" x14ac:dyDescent="0.2">
      <c r="A10" t="s">
        <v>65</v>
      </c>
      <c r="C10">
        <v>0.78</v>
      </c>
      <c r="E10">
        <v>0.81</v>
      </c>
      <c r="H10">
        <v>0.76</v>
      </c>
      <c r="J10">
        <v>0.57999999999999996</v>
      </c>
    </row>
    <row r="11" spans="1:10" x14ac:dyDescent="0.2">
      <c r="A11" t="s">
        <v>64</v>
      </c>
      <c r="C11">
        <v>0.45</v>
      </c>
      <c r="E11">
        <v>0.37</v>
      </c>
      <c r="H11">
        <v>0.24</v>
      </c>
      <c r="J11">
        <v>0.14000000000000001</v>
      </c>
    </row>
    <row r="12" spans="1:10" x14ac:dyDescent="0.2">
      <c r="A12" t="s">
        <v>63</v>
      </c>
      <c r="B12" s="149"/>
      <c r="C12" s="149">
        <f t="shared" ref="C12:E12" si="0">C11/C10</f>
        <v>0.57692307692307687</v>
      </c>
      <c r="D12" s="149"/>
      <c r="E12" s="149">
        <f t="shared" si="0"/>
        <v>0.4567901234567901</v>
      </c>
      <c r="F12" s="149"/>
      <c r="H12" s="149">
        <f>H11/H10</f>
        <v>0.31578947368421051</v>
      </c>
      <c r="I12" s="149"/>
      <c r="J12" s="149">
        <f t="shared" ref="J12" si="1">J11/J10</f>
        <v>0.24137931034482762</v>
      </c>
    </row>
    <row r="13" spans="1:10" x14ac:dyDescent="0.2">
      <c r="C13" s="82"/>
      <c r="E13" s="82"/>
      <c r="F13" s="82"/>
      <c r="H13" s="82"/>
    </row>
    <row r="14" spans="1:10" x14ac:dyDescent="0.2">
      <c r="A14" s="15" t="s">
        <v>61</v>
      </c>
      <c r="C14" s="15">
        <v>1</v>
      </c>
      <c r="D14" s="15"/>
      <c r="E14" s="30">
        <f>E12/C12</f>
        <v>0.79176954732510296</v>
      </c>
      <c r="F14" s="30"/>
      <c r="G14" s="15"/>
      <c r="H14" s="15">
        <v>1</v>
      </c>
      <c r="I14" s="15"/>
      <c r="J14" s="30">
        <f>J12/H12</f>
        <v>0.76436781609195414</v>
      </c>
    </row>
    <row r="15" spans="1:10" x14ac:dyDescent="0.2">
      <c r="C15" s="11"/>
      <c r="D15" s="11"/>
      <c r="E15" s="152"/>
      <c r="F15" s="152"/>
      <c r="G15" s="11"/>
      <c r="H15" s="11"/>
      <c r="I15" s="11"/>
      <c r="J15" s="152"/>
    </row>
    <row r="16" spans="1:10" x14ac:dyDescent="0.2">
      <c r="A16" t="s">
        <v>65</v>
      </c>
      <c r="C16">
        <v>1.21</v>
      </c>
      <c r="E16">
        <v>1.3</v>
      </c>
      <c r="H16">
        <v>1.35</v>
      </c>
      <c r="J16">
        <v>1.34</v>
      </c>
    </row>
    <row r="17" spans="1:10" x14ac:dyDescent="0.2">
      <c r="A17" t="s">
        <v>64</v>
      </c>
      <c r="C17">
        <v>1.78</v>
      </c>
      <c r="E17">
        <v>1.1499999999999999</v>
      </c>
      <c r="H17">
        <v>1.35</v>
      </c>
      <c r="J17">
        <v>0.94</v>
      </c>
    </row>
    <row r="18" spans="1:10" x14ac:dyDescent="0.2">
      <c r="A18" t="s">
        <v>63</v>
      </c>
      <c r="C18" s="3">
        <f>C17/C16</f>
        <v>1.4710743801652892</v>
      </c>
      <c r="E18" s="3">
        <f>E17/E16</f>
        <v>0.88461538461538447</v>
      </c>
      <c r="F18" s="3"/>
      <c r="H18" s="3">
        <f>H17/H16</f>
        <v>1</v>
      </c>
      <c r="J18" s="3">
        <f>J17/J16</f>
        <v>0.70149253731343275</v>
      </c>
    </row>
    <row r="19" spans="1:10" x14ac:dyDescent="0.2">
      <c r="A19" t="s">
        <v>62</v>
      </c>
    </row>
    <row r="20" spans="1:10" x14ac:dyDescent="0.2">
      <c r="A20" s="15" t="s">
        <v>61</v>
      </c>
      <c r="C20" s="15">
        <v>1</v>
      </c>
      <c r="D20" s="15"/>
      <c r="E20" s="30">
        <f>E18/C18</f>
        <v>0.60133967156439061</v>
      </c>
      <c r="F20" s="30"/>
      <c r="G20" s="15"/>
      <c r="H20" s="15">
        <v>1</v>
      </c>
      <c r="I20" s="15"/>
      <c r="J20" s="30">
        <f>J18/H18</f>
        <v>0.70149253731343275</v>
      </c>
    </row>
    <row r="22" spans="1:10" x14ac:dyDescent="0.2">
      <c r="A22" s="15" t="s">
        <v>6</v>
      </c>
      <c r="B22" s="15"/>
      <c r="C22" s="15">
        <v>1</v>
      </c>
      <c r="D22" s="15"/>
      <c r="E22" s="151">
        <f>AVERAGE(E8,E14,E20)</f>
        <v>0.81858174768249448</v>
      </c>
      <c r="F22" s="151"/>
      <c r="G22" s="15"/>
      <c r="H22" s="15">
        <v>1</v>
      </c>
      <c r="I22" s="15"/>
      <c r="J22" s="151">
        <f>AVERAGE(J8,J14,J20)</f>
        <v>0.83005875729249279</v>
      </c>
    </row>
    <row r="23" spans="1:10" x14ac:dyDescent="0.2">
      <c r="A23" s="15" t="s">
        <v>47</v>
      </c>
      <c r="C23">
        <v>0</v>
      </c>
      <c r="E23" s="3">
        <f>_xlfn.STDEV.P(E8,E14,E20)</f>
        <v>0.18927537574487133</v>
      </c>
      <c r="F23" s="3"/>
      <c r="H23">
        <v>0</v>
      </c>
      <c r="J23" s="3">
        <f>_xlfn.STDEV.P(J8,J14,J20)</f>
        <v>0.13973834757034728</v>
      </c>
    </row>
    <row r="25" spans="1:10" x14ac:dyDescent="0.2">
      <c r="E25" s="150"/>
      <c r="F25" s="150"/>
      <c r="J25" s="150"/>
    </row>
  </sheetData>
  <mergeCells count="6">
    <mergeCell ref="B2:C2"/>
    <mergeCell ref="D2:E2"/>
    <mergeCell ref="B1:E1"/>
    <mergeCell ref="G2:H2"/>
    <mergeCell ref="I2:J2"/>
    <mergeCell ref="G1:J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B3D831-9936-9540-AFD6-9ECAFBBBEFEE}">
  <dimension ref="A1:B529"/>
  <sheetViews>
    <sheetView zoomScaleNormal="100" workbookViewId="0">
      <selection activeCell="A2" sqref="A2:B2"/>
    </sheetView>
  </sheetViews>
  <sheetFormatPr baseColWidth="10" defaultRowHeight="16" x14ac:dyDescent="0.2"/>
  <cols>
    <col min="1" max="2" width="23.33203125" bestFit="1" customWidth="1"/>
  </cols>
  <sheetData>
    <row r="1" spans="1:2" ht="17" thickBot="1" x14ac:dyDescent="0.25">
      <c r="A1" s="15" t="s">
        <v>60</v>
      </c>
      <c r="B1" s="80"/>
    </row>
    <row r="2" spans="1:2" ht="17" thickBot="1" x14ac:dyDescent="0.25">
      <c r="A2" s="145" t="s">
        <v>108</v>
      </c>
      <c r="B2" s="146" t="s">
        <v>109</v>
      </c>
    </row>
    <row r="3" spans="1:2" x14ac:dyDescent="0.2">
      <c r="A3">
        <v>223.333</v>
      </c>
      <c r="B3">
        <v>227.745</v>
      </c>
    </row>
    <row r="4" spans="1:2" x14ac:dyDescent="0.2">
      <c r="A4">
        <v>235.58699999999999</v>
      </c>
      <c r="B4">
        <v>229.17</v>
      </c>
    </row>
    <row r="5" spans="1:2" x14ac:dyDescent="0.2">
      <c r="A5">
        <v>231.495</v>
      </c>
      <c r="B5">
        <v>174.733</v>
      </c>
    </row>
    <row r="6" spans="1:2" x14ac:dyDescent="0.2">
      <c r="A6">
        <v>223.101</v>
      </c>
      <c r="B6">
        <v>234.72200000000001</v>
      </c>
    </row>
    <row r="7" spans="1:2" x14ac:dyDescent="0.2">
      <c r="A7">
        <v>221.64599999999999</v>
      </c>
      <c r="B7">
        <v>222.654</v>
      </c>
    </row>
    <row r="8" spans="1:2" x14ac:dyDescent="0.2">
      <c r="A8">
        <v>205.48</v>
      </c>
      <c r="B8">
        <v>228.93299999999999</v>
      </c>
    </row>
    <row r="9" spans="1:2" x14ac:dyDescent="0.2">
      <c r="A9">
        <v>224.727</v>
      </c>
      <c r="B9">
        <v>228.80799999999999</v>
      </c>
    </row>
    <row r="10" spans="1:2" x14ac:dyDescent="0.2">
      <c r="A10">
        <v>214.21100000000001</v>
      </c>
      <c r="B10">
        <v>235.49299999999999</v>
      </c>
    </row>
    <row r="11" spans="1:2" x14ac:dyDescent="0.2">
      <c r="A11">
        <v>200.32300000000001</v>
      </c>
      <c r="B11">
        <v>245.893</v>
      </c>
    </row>
    <row r="12" spans="1:2" x14ac:dyDescent="0.2">
      <c r="A12">
        <v>227.19800000000001</v>
      </c>
      <c r="B12">
        <v>247.875</v>
      </c>
    </row>
    <row r="13" spans="1:2" x14ac:dyDescent="0.2">
      <c r="A13">
        <v>228.32599999999999</v>
      </c>
      <c r="B13">
        <v>246.393</v>
      </c>
    </row>
    <row r="14" spans="1:2" x14ac:dyDescent="0.2">
      <c r="A14">
        <v>213.15600000000001</v>
      </c>
      <c r="B14">
        <v>237.893</v>
      </c>
    </row>
    <row r="15" spans="1:2" x14ac:dyDescent="0.2">
      <c r="A15">
        <v>208.58099999999999</v>
      </c>
      <c r="B15">
        <v>236.93199999999999</v>
      </c>
    </row>
    <row r="16" spans="1:2" x14ac:dyDescent="0.2">
      <c r="A16">
        <v>228.95699999999999</v>
      </c>
      <c r="B16">
        <v>235.768</v>
      </c>
    </row>
    <row r="17" spans="1:2" x14ac:dyDescent="0.2">
      <c r="A17">
        <v>223.36799999999999</v>
      </c>
      <c r="B17">
        <v>236.733</v>
      </c>
    </row>
    <row r="18" spans="1:2" x14ac:dyDescent="0.2">
      <c r="A18">
        <v>229.292</v>
      </c>
      <c r="B18">
        <v>208.15799999999999</v>
      </c>
    </row>
    <row r="19" spans="1:2" x14ac:dyDescent="0.2">
      <c r="A19">
        <v>228.726</v>
      </c>
      <c r="B19">
        <v>192.273</v>
      </c>
    </row>
    <row r="20" spans="1:2" x14ac:dyDescent="0.2">
      <c r="A20">
        <v>224.405</v>
      </c>
      <c r="B20">
        <v>191.096</v>
      </c>
    </row>
    <row r="21" spans="1:2" x14ac:dyDescent="0.2">
      <c r="A21">
        <v>228.74700000000001</v>
      </c>
      <c r="B21">
        <v>180.52500000000001</v>
      </c>
    </row>
    <row r="22" spans="1:2" x14ac:dyDescent="0.2">
      <c r="A22">
        <v>223.274</v>
      </c>
      <c r="B22">
        <v>201.15199999999999</v>
      </c>
    </row>
    <row r="23" spans="1:2" x14ac:dyDescent="0.2">
      <c r="A23">
        <v>229.31700000000001</v>
      </c>
      <c r="B23">
        <v>202.631</v>
      </c>
    </row>
    <row r="24" spans="1:2" x14ac:dyDescent="0.2">
      <c r="A24">
        <v>227.52600000000001</v>
      </c>
      <c r="B24">
        <v>189.61</v>
      </c>
    </row>
    <row r="25" spans="1:2" x14ac:dyDescent="0.2">
      <c r="A25">
        <v>229.876</v>
      </c>
      <c r="B25">
        <v>192.09299999999999</v>
      </c>
    </row>
    <row r="26" spans="1:2" x14ac:dyDescent="0.2">
      <c r="A26">
        <v>235.137</v>
      </c>
      <c r="B26">
        <v>206.083</v>
      </c>
    </row>
    <row r="27" spans="1:2" x14ac:dyDescent="0.2">
      <c r="A27">
        <v>233.89</v>
      </c>
      <c r="B27">
        <v>196.881</v>
      </c>
    </row>
    <row r="28" spans="1:2" x14ac:dyDescent="0.2">
      <c r="A28">
        <v>227.083</v>
      </c>
      <c r="B28">
        <v>199.98099999999999</v>
      </c>
    </row>
    <row r="29" spans="1:2" x14ac:dyDescent="0.2">
      <c r="A29">
        <v>227.57300000000001</v>
      </c>
      <c r="B29">
        <v>179.25700000000001</v>
      </c>
    </row>
    <row r="30" spans="1:2" x14ac:dyDescent="0.2">
      <c r="A30">
        <v>238.345</v>
      </c>
      <c r="B30">
        <v>200.881</v>
      </c>
    </row>
    <row r="31" spans="1:2" x14ac:dyDescent="0.2">
      <c r="A31">
        <v>230.934</v>
      </c>
      <c r="B31">
        <v>206.11099999999999</v>
      </c>
    </row>
    <row r="32" spans="1:2" x14ac:dyDescent="0.2">
      <c r="A32">
        <v>237.38900000000001</v>
      </c>
      <c r="B32">
        <v>198.67099999999999</v>
      </c>
    </row>
    <row r="33" spans="1:2" x14ac:dyDescent="0.2">
      <c r="A33">
        <v>231.19499999999999</v>
      </c>
      <c r="B33">
        <v>211.48099999999999</v>
      </c>
    </row>
    <row r="34" spans="1:2" x14ac:dyDescent="0.2">
      <c r="A34">
        <v>224.44800000000001</v>
      </c>
      <c r="B34">
        <v>222.197</v>
      </c>
    </row>
    <row r="35" spans="1:2" x14ac:dyDescent="0.2">
      <c r="A35">
        <v>222.05199999999999</v>
      </c>
      <c r="B35">
        <v>199.386</v>
      </c>
    </row>
    <row r="36" spans="1:2" x14ac:dyDescent="0.2">
      <c r="A36">
        <v>216.94399999999999</v>
      </c>
      <c r="B36">
        <v>199.08099999999999</v>
      </c>
    </row>
    <row r="37" spans="1:2" x14ac:dyDescent="0.2">
      <c r="A37">
        <v>215.66300000000001</v>
      </c>
      <c r="B37">
        <v>195.16300000000001</v>
      </c>
    </row>
    <row r="38" spans="1:2" x14ac:dyDescent="0.2">
      <c r="A38">
        <v>238.70099999999999</v>
      </c>
      <c r="B38">
        <v>201.226</v>
      </c>
    </row>
    <row r="39" spans="1:2" x14ac:dyDescent="0.2">
      <c r="A39">
        <v>240.989</v>
      </c>
      <c r="B39">
        <v>211.613</v>
      </c>
    </row>
    <row r="40" spans="1:2" x14ac:dyDescent="0.2">
      <c r="A40">
        <v>231.37100000000001</v>
      </c>
      <c r="B40">
        <v>206.07400000000001</v>
      </c>
    </row>
    <row r="41" spans="1:2" x14ac:dyDescent="0.2">
      <c r="A41">
        <v>218.57499999999999</v>
      </c>
      <c r="B41">
        <v>209.886</v>
      </c>
    </row>
    <row r="42" spans="1:2" x14ac:dyDescent="0.2">
      <c r="A42">
        <v>252.7</v>
      </c>
      <c r="B42">
        <v>213.65600000000001</v>
      </c>
    </row>
    <row r="43" spans="1:2" x14ac:dyDescent="0.2">
      <c r="A43">
        <v>227.05099999999999</v>
      </c>
      <c r="B43">
        <v>208.714</v>
      </c>
    </row>
    <row r="44" spans="1:2" x14ac:dyDescent="0.2">
      <c r="A44">
        <v>231.77</v>
      </c>
      <c r="B44">
        <v>192.65199999999999</v>
      </c>
    </row>
    <row r="45" spans="1:2" x14ac:dyDescent="0.2">
      <c r="A45">
        <v>240.5</v>
      </c>
      <c r="B45">
        <v>213.82900000000001</v>
      </c>
    </row>
    <row r="46" spans="1:2" x14ac:dyDescent="0.2">
      <c r="A46">
        <v>231.239</v>
      </c>
      <c r="B46">
        <v>201.143</v>
      </c>
    </row>
    <row r="47" spans="1:2" x14ac:dyDescent="0.2">
      <c r="A47">
        <v>239</v>
      </c>
      <c r="B47">
        <v>211.14599999999999</v>
      </c>
    </row>
    <row r="48" spans="1:2" x14ac:dyDescent="0.2">
      <c r="A48">
        <v>232.48500000000001</v>
      </c>
      <c r="B48">
        <v>217.08099999999999</v>
      </c>
    </row>
    <row r="49" spans="1:2" x14ac:dyDescent="0.2">
      <c r="A49">
        <v>227.87700000000001</v>
      </c>
      <c r="B49">
        <v>217.244</v>
      </c>
    </row>
    <row r="50" spans="1:2" x14ac:dyDescent="0.2">
      <c r="A50">
        <v>212.69</v>
      </c>
      <c r="B50">
        <v>218.15299999999999</v>
      </c>
    </row>
    <row r="51" spans="1:2" x14ac:dyDescent="0.2">
      <c r="A51">
        <v>215.27</v>
      </c>
      <c r="B51">
        <v>219.98400000000001</v>
      </c>
    </row>
    <row r="52" spans="1:2" x14ac:dyDescent="0.2">
      <c r="A52">
        <v>229.47200000000001</v>
      </c>
      <c r="B52">
        <v>217.173</v>
      </c>
    </row>
    <row r="53" spans="1:2" x14ac:dyDescent="0.2">
      <c r="A53">
        <v>234.38</v>
      </c>
      <c r="B53">
        <v>226.12299999999999</v>
      </c>
    </row>
    <row r="54" spans="1:2" x14ac:dyDescent="0.2">
      <c r="A54">
        <v>219.8</v>
      </c>
      <c r="B54">
        <v>218.35</v>
      </c>
    </row>
    <row r="55" spans="1:2" x14ac:dyDescent="0.2">
      <c r="A55">
        <v>221.69200000000001</v>
      </c>
      <c r="B55">
        <v>219.53100000000001</v>
      </c>
    </row>
    <row r="56" spans="1:2" x14ac:dyDescent="0.2">
      <c r="A56">
        <v>229.69</v>
      </c>
      <c r="B56">
        <v>222.77099999999999</v>
      </c>
    </row>
    <row r="57" spans="1:2" x14ac:dyDescent="0.2">
      <c r="A57">
        <v>228.38800000000001</v>
      </c>
      <c r="B57">
        <v>238.68600000000001</v>
      </c>
    </row>
    <row r="58" spans="1:2" x14ac:dyDescent="0.2">
      <c r="A58">
        <v>226.5</v>
      </c>
      <c r="B58">
        <v>242.822</v>
      </c>
    </row>
    <row r="59" spans="1:2" x14ac:dyDescent="0.2">
      <c r="A59">
        <v>245.113</v>
      </c>
      <c r="B59">
        <v>229.59299999999999</v>
      </c>
    </row>
    <row r="60" spans="1:2" x14ac:dyDescent="0.2">
      <c r="A60">
        <v>233.20400000000001</v>
      </c>
      <c r="B60">
        <v>222.27500000000001</v>
      </c>
    </row>
    <row r="61" spans="1:2" x14ac:dyDescent="0.2">
      <c r="A61">
        <v>220.27799999999999</v>
      </c>
      <c r="B61">
        <v>219.48500000000001</v>
      </c>
    </row>
    <row r="62" spans="1:2" x14ac:dyDescent="0.2">
      <c r="A62">
        <v>232.62799999999999</v>
      </c>
      <c r="B62">
        <v>195.625</v>
      </c>
    </row>
    <row r="63" spans="1:2" x14ac:dyDescent="0.2">
      <c r="A63">
        <v>244.161</v>
      </c>
      <c r="B63">
        <v>216.6</v>
      </c>
    </row>
    <row r="64" spans="1:2" x14ac:dyDescent="0.2">
      <c r="A64">
        <v>230.74600000000001</v>
      </c>
      <c r="B64">
        <v>222.32400000000001</v>
      </c>
    </row>
    <row r="65" spans="1:2" x14ac:dyDescent="0.2">
      <c r="A65">
        <v>243.9</v>
      </c>
      <c r="B65">
        <v>241.5</v>
      </c>
    </row>
    <row r="66" spans="1:2" x14ac:dyDescent="0.2">
      <c r="A66">
        <v>228.33</v>
      </c>
      <c r="B66">
        <v>206.81800000000001</v>
      </c>
    </row>
    <row r="67" spans="1:2" x14ac:dyDescent="0.2">
      <c r="A67">
        <v>239.714</v>
      </c>
      <c r="B67">
        <v>209</v>
      </c>
    </row>
    <row r="68" spans="1:2" x14ac:dyDescent="0.2">
      <c r="A68">
        <v>237.476</v>
      </c>
      <c r="B68">
        <v>216.12299999999999</v>
      </c>
    </row>
    <row r="69" spans="1:2" x14ac:dyDescent="0.2">
      <c r="A69">
        <v>220.09800000000001</v>
      </c>
      <c r="B69">
        <v>239.559</v>
      </c>
    </row>
    <row r="70" spans="1:2" x14ac:dyDescent="0.2">
      <c r="A70">
        <v>237.273</v>
      </c>
      <c r="B70">
        <v>239.42599999999999</v>
      </c>
    </row>
    <row r="71" spans="1:2" x14ac:dyDescent="0.2">
      <c r="A71">
        <v>230.86</v>
      </c>
      <c r="B71">
        <v>209.785</v>
      </c>
    </row>
    <row r="72" spans="1:2" x14ac:dyDescent="0.2">
      <c r="A72">
        <v>219.59299999999999</v>
      </c>
      <c r="B72">
        <v>214.63399999999999</v>
      </c>
    </row>
    <row r="73" spans="1:2" x14ac:dyDescent="0.2">
      <c r="A73">
        <v>230.833</v>
      </c>
      <c r="B73">
        <v>213.125</v>
      </c>
    </row>
    <row r="74" spans="1:2" x14ac:dyDescent="0.2">
      <c r="A74">
        <v>230.857</v>
      </c>
      <c r="B74">
        <v>213.02500000000001</v>
      </c>
    </row>
    <row r="75" spans="1:2" x14ac:dyDescent="0.2">
      <c r="A75">
        <v>236.11199999999999</v>
      </c>
      <c r="B75">
        <v>219.88800000000001</v>
      </c>
    </row>
    <row r="76" spans="1:2" x14ac:dyDescent="0.2">
      <c r="A76">
        <v>196.87899999999999</v>
      </c>
      <c r="B76">
        <v>196.84700000000001</v>
      </c>
    </row>
    <row r="77" spans="1:2" x14ac:dyDescent="0.2">
      <c r="A77">
        <v>241.779</v>
      </c>
      <c r="B77">
        <v>210.02600000000001</v>
      </c>
    </row>
    <row r="78" spans="1:2" x14ac:dyDescent="0.2">
      <c r="A78">
        <v>232.54599999999999</v>
      </c>
      <c r="B78">
        <v>199.06800000000001</v>
      </c>
    </row>
    <row r="79" spans="1:2" x14ac:dyDescent="0.2">
      <c r="A79">
        <v>226.26300000000001</v>
      </c>
      <c r="B79">
        <v>206.721</v>
      </c>
    </row>
    <row r="80" spans="1:2" x14ac:dyDescent="0.2">
      <c r="A80">
        <v>235</v>
      </c>
      <c r="B80">
        <v>217.48400000000001</v>
      </c>
    </row>
    <row r="81" spans="1:2" x14ac:dyDescent="0.2">
      <c r="A81">
        <v>230.99199999999999</v>
      </c>
      <c r="B81">
        <v>226.43299999999999</v>
      </c>
    </row>
    <row r="82" spans="1:2" x14ac:dyDescent="0.2">
      <c r="A82">
        <v>231.97800000000001</v>
      </c>
      <c r="B82">
        <v>204.95500000000001</v>
      </c>
    </row>
    <row r="83" spans="1:2" x14ac:dyDescent="0.2">
      <c r="A83">
        <v>224.04400000000001</v>
      </c>
      <c r="B83">
        <v>225.57</v>
      </c>
    </row>
    <row r="84" spans="1:2" x14ac:dyDescent="0.2">
      <c r="A84">
        <v>179.54499999999999</v>
      </c>
      <c r="B84">
        <v>233.83500000000001</v>
      </c>
    </row>
    <row r="85" spans="1:2" x14ac:dyDescent="0.2">
      <c r="A85">
        <v>196.08199999999999</v>
      </c>
      <c r="B85">
        <v>230.31800000000001</v>
      </c>
    </row>
    <row r="86" spans="1:2" x14ac:dyDescent="0.2">
      <c r="A86">
        <v>223.06399999999999</v>
      </c>
      <c r="B86">
        <v>219.042</v>
      </c>
    </row>
    <row r="87" spans="1:2" x14ac:dyDescent="0.2">
      <c r="A87">
        <v>219.197</v>
      </c>
      <c r="B87">
        <v>216.59299999999999</v>
      </c>
    </row>
    <row r="88" spans="1:2" x14ac:dyDescent="0.2">
      <c r="A88">
        <v>187.429</v>
      </c>
      <c r="B88">
        <v>212.732</v>
      </c>
    </row>
    <row r="89" spans="1:2" x14ac:dyDescent="0.2">
      <c r="A89">
        <v>198.18799999999999</v>
      </c>
      <c r="B89">
        <v>221.744</v>
      </c>
    </row>
    <row r="90" spans="1:2" x14ac:dyDescent="0.2">
      <c r="A90">
        <v>205.05600000000001</v>
      </c>
      <c r="B90">
        <v>213.77799999999999</v>
      </c>
    </row>
    <row r="91" spans="1:2" x14ac:dyDescent="0.2">
      <c r="A91">
        <v>200.345</v>
      </c>
      <c r="B91">
        <v>223.071</v>
      </c>
    </row>
    <row r="92" spans="1:2" x14ac:dyDescent="0.2">
      <c r="A92">
        <v>211.738</v>
      </c>
      <c r="B92">
        <v>225.81200000000001</v>
      </c>
    </row>
    <row r="93" spans="1:2" x14ac:dyDescent="0.2">
      <c r="A93">
        <v>178.44800000000001</v>
      </c>
      <c r="B93">
        <v>200.57900000000001</v>
      </c>
    </row>
    <row r="94" spans="1:2" x14ac:dyDescent="0.2">
      <c r="A94">
        <v>171</v>
      </c>
      <c r="B94">
        <v>206.81200000000001</v>
      </c>
    </row>
    <row r="95" spans="1:2" x14ac:dyDescent="0.2">
      <c r="A95">
        <v>201.148</v>
      </c>
      <c r="B95">
        <v>165.333</v>
      </c>
    </row>
    <row r="96" spans="1:2" x14ac:dyDescent="0.2">
      <c r="A96">
        <v>167.846</v>
      </c>
      <c r="B96">
        <v>214.548</v>
      </c>
    </row>
    <row r="97" spans="1:2" x14ac:dyDescent="0.2">
      <c r="A97">
        <v>184</v>
      </c>
      <c r="B97">
        <v>220.917</v>
      </c>
    </row>
    <row r="98" spans="1:2" x14ac:dyDescent="0.2">
      <c r="A98">
        <v>175.792</v>
      </c>
      <c r="B98">
        <v>178.815</v>
      </c>
    </row>
    <row r="99" spans="1:2" x14ac:dyDescent="0.2">
      <c r="A99">
        <v>191.125</v>
      </c>
      <c r="B99">
        <v>213.595</v>
      </c>
    </row>
    <row r="100" spans="1:2" x14ac:dyDescent="0.2">
      <c r="A100">
        <v>185.89500000000001</v>
      </c>
      <c r="B100">
        <v>213.77500000000001</v>
      </c>
    </row>
    <row r="101" spans="1:2" x14ac:dyDescent="0.2">
      <c r="A101">
        <v>218.21100000000001</v>
      </c>
      <c r="B101">
        <v>225.24100000000001</v>
      </c>
    </row>
    <row r="102" spans="1:2" x14ac:dyDescent="0.2">
      <c r="A102">
        <v>219.83699999999999</v>
      </c>
      <c r="B102">
        <v>228.446</v>
      </c>
    </row>
    <row r="103" spans="1:2" x14ac:dyDescent="0.2">
      <c r="A103">
        <v>172.05600000000001</v>
      </c>
      <c r="B103">
        <v>228.55</v>
      </c>
    </row>
    <row r="104" spans="1:2" x14ac:dyDescent="0.2">
      <c r="A104">
        <v>201.42699999999999</v>
      </c>
      <c r="B104">
        <v>216.99199999999999</v>
      </c>
    </row>
    <row r="105" spans="1:2" x14ac:dyDescent="0.2">
      <c r="A105">
        <v>220.99199999999999</v>
      </c>
      <c r="B105">
        <v>221.15899999999999</v>
      </c>
    </row>
    <row r="106" spans="1:2" x14ac:dyDescent="0.2">
      <c r="A106">
        <v>211.42699999999999</v>
      </c>
      <c r="B106">
        <v>226.43600000000001</v>
      </c>
    </row>
    <row r="107" spans="1:2" x14ac:dyDescent="0.2">
      <c r="A107">
        <v>210</v>
      </c>
      <c r="B107">
        <v>232.512</v>
      </c>
    </row>
    <row r="108" spans="1:2" x14ac:dyDescent="0.2">
      <c r="A108">
        <v>213.727</v>
      </c>
      <c r="B108">
        <v>240.03</v>
      </c>
    </row>
    <row r="109" spans="1:2" x14ac:dyDescent="0.2">
      <c r="A109">
        <v>223.62899999999999</v>
      </c>
      <c r="B109">
        <v>226.67599999999999</v>
      </c>
    </row>
    <row r="110" spans="1:2" x14ac:dyDescent="0.2">
      <c r="A110">
        <v>200.065</v>
      </c>
      <c r="B110">
        <v>240.82300000000001</v>
      </c>
    </row>
    <row r="111" spans="1:2" x14ac:dyDescent="0.2">
      <c r="A111">
        <v>221.721</v>
      </c>
      <c r="B111">
        <v>226.59399999999999</v>
      </c>
    </row>
    <row r="112" spans="1:2" x14ac:dyDescent="0.2">
      <c r="A112">
        <v>214.34399999999999</v>
      </c>
      <c r="B112">
        <v>221.66300000000001</v>
      </c>
    </row>
    <row r="113" spans="1:2" x14ac:dyDescent="0.2">
      <c r="A113">
        <v>227.43799999999999</v>
      </c>
      <c r="B113">
        <v>228.92599999999999</v>
      </c>
    </row>
    <row r="114" spans="1:2" x14ac:dyDescent="0.2">
      <c r="A114">
        <v>177.476</v>
      </c>
      <c r="B114">
        <v>224.03</v>
      </c>
    </row>
    <row r="115" spans="1:2" x14ac:dyDescent="0.2">
      <c r="A115">
        <v>225.05099999999999</v>
      </c>
      <c r="B115">
        <v>221.53</v>
      </c>
    </row>
    <row r="116" spans="1:2" x14ac:dyDescent="0.2">
      <c r="A116">
        <v>218.798</v>
      </c>
      <c r="B116">
        <v>223.803</v>
      </c>
    </row>
    <row r="117" spans="1:2" x14ac:dyDescent="0.2">
      <c r="A117">
        <v>206.791</v>
      </c>
      <c r="B117">
        <v>222.31200000000001</v>
      </c>
    </row>
    <row r="118" spans="1:2" x14ac:dyDescent="0.2">
      <c r="A118">
        <v>200.96600000000001</v>
      </c>
      <c r="B118">
        <v>223.23400000000001</v>
      </c>
    </row>
    <row r="119" spans="1:2" x14ac:dyDescent="0.2">
      <c r="A119">
        <v>229.5</v>
      </c>
      <c r="B119">
        <v>218.505</v>
      </c>
    </row>
    <row r="120" spans="1:2" x14ac:dyDescent="0.2">
      <c r="A120">
        <v>220.65799999999999</v>
      </c>
      <c r="B120">
        <v>225.345</v>
      </c>
    </row>
    <row r="121" spans="1:2" x14ac:dyDescent="0.2">
      <c r="A121">
        <v>227.30099999999999</v>
      </c>
      <c r="B121">
        <v>228.25</v>
      </c>
    </row>
    <row r="122" spans="1:2" x14ac:dyDescent="0.2">
      <c r="A122">
        <v>217.6</v>
      </c>
      <c r="B122">
        <v>230.03200000000001</v>
      </c>
    </row>
    <row r="123" spans="1:2" x14ac:dyDescent="0.2">
      <c r="A123">
        <v>223.988</v>
      </c>
      <c r="B123">
        <v>220.82</v>
      </c>
    </row>
    <row r="124" spans="1:2" x14ac:dyDescent="0.2">
      <c r="A124">
        <v>222.58699999999999</v>
      </c>
      <c r="B124">
        <v>189</v>
      </c>
    </row>
    <row r="125" spans="1:2" x14ac:dyDescent="0.2">
      <c r="A125">
        <v>238.096</v>
      </c>
      <c r="B125">
        <v>190.75700000000001</v>
      </c>
    </row>
    <row r="126" spans="1:2" x14ac:dyDescent="0.2">
      <c r="A126">
        <v>228.92</v>
      </c>
      <c r="B126">
        <v>218.405</v>
      </c>
    </row>
    <row r="127" spans="1:2" x14ac:dyDescent="0.2">
      <c r="A127">
        <v>228.273</v>
      </c>
      <c r="B127">
        <v>214.11099999999999</v>
      </c>
    </row>
    <row r="128" spans="1:2" x14ac:dyDescent="0.2">
      <c r="A128">
        <v>212.488</v>
      </c>
      <c r="B128">
        <v>203.08600000000001</v>
      </c>
    </row>
    <row r="129" spans="1:2" x14ac:dyDescent="0.2">
      <c r="A129">
        <v>214.35900000000001</v>
      </c>
      <c r="B129">
        <v>221.34399999999999</v>
      </c>
    </row>
    <row r="130" spans="1:2" x14ac:dyDescent="0.2">
      <c r="A130">
        <v>224.40899999999999</v>
      </c>
      <c r="B130">
        <v>202.12299999999999</v>
      </c>
    </row>
    <row r="131" spans="1:2" x14ac:dyDescent="0.2">
      <c r="A131">
        <v>225.86</v>
      </c>
      <c r="B131">
        <v>211.631</v>
      </c>
    </row>
    <row r="132" spans="1:2" x14ac:dyDescent="0.2">
      <c r="A132">
        <v>228.036</v>
      </c>
      <c r="B132">
        <v>207.375</v>
      </c>
    </row>
    <row r="133" spans="1:2" x14ac:dyDescent="0.2">
      <c r="A133">
        <v>216.756</v>
      </c>
      <c r="B133">
        <v>226.56800000000001</v>
      </c>
    </row>
    <row r="134" spans="1:2" x14ac:dyDescent="0.2">
      <c r="A134">
        <v>227.73099999999999</v>
      </c>
      <c r="B134">
        <v>222.80600000000001</v>
      </c>
    </row>
    <row r="135" spans="1:2" x14ac:dyDescent="0.2">
      <c r="A135">
        <v>220.15899999999999</v>
      </c>
      <c r="B135">
        <v>220.489</v>
      </c>
    </row>
    <row r="136" spans="1:2" x14ac:dyDescent="0.2">
      <c r="A136">
        <v>221.63</v>
      </c>
      <c r="B136">
        <v>214.04499999999999</v>
      </c>
    </row>
    <row r="137" spans="1:2" x14ac:dyDescent="0.2">
      <c r="A137">
        <v>219.464</v>
      </c>
      <c r="B137">
        <v>213.44300000000001</v>
      </c>
    </row>
    <row r="138" spans="1:2" x14ac:dyDescent="0.2">
      <c r="A138">
        <v>233.28200000000001</v>
      </c>
      <c r="B138">
        <v>227.58500000000001</v>
      </c>
    </row>
    <row r="139" spans="1:2" x14ac:dyDescent="0.2">
      <c r="A139">
        <v>221.22200000000001</v>
      </c>
      <c r="B139">
        <v>224.4</v>
      </c>
    </row>
    <row r="140" spans="1:2" x14ac:dyDescent="0.2">
      <c r="A140">
        <v>228.767</v>
      </c>
      <c r="B140">
        <v>219</v>
      </c>
    </row>
    <row r="141" spans="1:2" x14ac:dyDescent="0.2">
      <c r="A141">
        <v>223.655</v>
      </c>
      <c r="B141">
        <v>222.423</v>
      </c>
    </row>
    <row r="142" spans="1:2" x14ac:dyDescent="0.2">
      <c r="A142">
        <v>228.32900000000001</v>
      </c>
      <c r="B142">
        <v>220.22399999999999</v>
      </c>
    </row>
    <row r="143" spans="1:2" x14ac:dyDescent="0.2">
      <c r="A143">
        <v>220.37</v>
      </c>
      <c r="B143">
        <v>227.15600000000001</v>
      </c>
    </row>
    <row r="144" spans="1:2" x14ac:dyDescent="0.2">
      <c r="A144">
        <v>223.65799999999999</v>
      </c>
      <c r="B144">
        <v>215.429</v>
      </c>
    </row>
    <row r="145" spans="1:2" x14ac:dyDescent="0.2">
      <c r="A145">
        <v>231.51300000000001</v>
      </c>
      <c r="B145">
        <v>219.148</v>
      </c>
    </row>
    <row r="146" spans="1:2" x14ac:dyDescent="0.2">
      <c r="A146">
        <v>223.892</v>
      </c>
      <c r="B146">
        <v>222.238</v>
      </c>
    </row>
    <row r="147" spans="1:2" x14ac:dyDescent="0.2">
      <c r="A147">
        <v>214.98599999999999</v>
      </c>
      <c r="B147">
        <v>223.31899999999999</v>
      </c>
    </row>
    <row r="148" spans="1:2" x14ac:dyDescent="0.2">
      <c r="A148">
        <v>216.64599999999999</v>
      </c>
      <c r="B148">
        <v>211.75800000000001</v>
      </c>
    </row>
    <row r="149" spans="1:2" x14ac:dyDescent="0.2">
      <c r="A149">
        <v>220.155</v>
      </c>
      <c r="B149">
        <v>214.221</v>
      </c>
    </row>
    <row r="150" spans="1:2" x14ac:dyDescent="0.2">
      <c r="A150">
        <v>210.81</v>
      </c>
      <c r="B150">
        <v>213.15</v>
      </c>
    </row>
    <row r="151" spans="1:2" x14ac:dyDescent="0.2">
      <c r="A151">
        <v>224.44</v>
      </c>
      <c r="B151">
        <v>216.971</v>
      </c>
    </row>
    <row r="152" spans="1:2" x14ac:dyDescent="0.2">
      <c r="A152">
        <v>226.10300000000001</v>
      </c>
      <c r="B152">
        <v>214.971</v>
      </c>
    </row>
    <row r="153" spans="1:2" x14ac:dyDescent="0.2">
      <c r="A153">
        <v>236.98</v>
      </c>
      <c r="B153">
        <v>188.036</v>
      </c>
    </row>
    <row r="154" spans="1:2" x14ac:dyDescent="0.2">
      <c r="A154">
        <v>231.19800000000001</v>
      </c>
      <c r="B154">
        <v>190.667</v>
      </c>
    </row>
    <row r="155" spans="1:2" x14ac:dyDescent="0.2">
      <c r="A155">
        <v>220.583</v>
      </c>
      <c r="B155">
        <v>199.964</v>
      </c>
    </row>
    <row r="156" spans="1:2" x14ac:dyDescent="0.2">
      <c r="A156">
        <v>223</v>
      </c>
      <c r="B156">
        <v>179.2</v>
      </c>
    </row>
    <row r="157" spans="1:2" x14ac:dyDescent="0.2">
      <c r="A157">
        <v>220.66300000000001</v>
      </c>
      <c r="B157">
        <v>209.60300000000001</v>
      </c>
    </row>
    <row r="158" spans="1:2" x14ac:dyDescent="0.2">
      <c r="A158">
        <v>221.01499999999999</v>
      </c>
      <c r="B158">
        <v>182.36799999999999</v>
      </c>
    </row>
    <row r="159" spans="1:2" x14ac:dyDescent="0.2">
      <c r="A159">
        <v>226.566</v>
      </c>
      <c r="B159">
        <v>201.053</v>
      </c>
    </row>
    <row r="160" spans="1:2" x14ac:dyDescent="0.2">
      <c r="A160">
        <v>219.78100000000001</v>
      </c>
      <c r="B160">
        <v>210.81399999999999</v>
      </c>
    </row>
    <row r="161" spans="1:2" x14ac:dyDescent="0.2">
      <c r="A161">
        <v>221.43100000000001</v>
      </c>
      <c r="B161">
        <v>211.86799999999999</v>
      </c>
    </row>
    <row r="162" spans="1:2" x14ac:dyDescent="0.2">
      <c r="A162">
        <v>215.649</v>
      </c>
      <c r="B162">
        <v>213.821</v>
      </c>
    </row>
    <row r="163" spans="1:2" x14ac:dyDescent="0.2">
      <c r="A163">
        <v>229.84899999999999</v>
      </c>
      <c r="B163">
        <v>206.5</v>
      </c>
    </row>
    <row r="164" spans="1:2" x14ac:dyDescent="0.2">
      <c r="A164">
        <v>210.58600000000001</v>
      </c>
      <c r="B164">
        <v>204.31100000000001</v>
      </c>
    </row>
    <row r="165" spans="1:2" x14ac:dyDescent="0.2">
      <c r="A165">
        <v>207.71</v>
      </c>
      <c r="B165">
        <v>202.35</v>
      </c>
    </row>
    <row r="166" spans="1:2" x14ac:dyDescent="0.2">
      <c r="A166">
        <v>227.703</v>
      </c>
      <c r="B166">
        <v>200.87100000000001</v>
      </c>
    </row>
    <row r="167" spans="1:2" x14ac:dyDescent="0.2">
      <c r="A167">
        <v>218.65700000000001</v>
      </c>
      <c r="B167">
        <v>187.357</v>
      </c>
    </row>
    <row r="168" spans="1:2" x14ac:dyDescent="0.2">
      <c r="A168">
        <v>187.86699999999999</v>
      </c>
      <c r="B168">
        <v>208.94800000000001</v>
      </c>
    </row>
    <row r="169" spans="1:2" x14ac:dyDescent="0.2">
      <c r="A169">
        <v>229.16499999999999</v>
      </c>
      <c r="B169">
        <v>235.44399999999999</v>
      </c>
    </row>
    <row r="170" spans="1:2" x14ac:dyDescent="0.2">
      <c r="A170">
        <v>226.02</v>
      </c>
      <c r="B170">
        <v>214.21100000000001</v>
      </c>
    </row>
    <row r="171" spans="1:2" x14ac:dyDescent="0.2">
      <c r="A171">
        <v>219.90700000000001</v>
      </c>
      <c r="B171">
        <v>176.75</v>
      </c>
    </row>
    <row r="172" spans="1:2" x14ac:dyDescent="0.2">
      <c r="A172">
        <v>219.13399999999999</v>
      </c>
      <c r="B172">
        <v>219.57599999999999</v>
      </c>
    </row>
    <row r="173" spans="1:2" x14ac:dyDescent="0.2">
      <c r="A173">
        <v>219.63300000000001</v>
      </c>
      <c r="B173">
        <v>203.71</v>
      </c>
    </row>
    <row r="174" spans="1:2" x14ac:dyDescent="0.2">
      <c r="A174">
        <v>241.55600000000001</v>
      </c>
      <c r="B174">
        <v>204.42099999999999</v>
      </c>
    </row>
    <row r="175" spans="1:2" x14ac:dyDescent="0.2">
      <c r="A175">
        <v>215.10599999999999</v>
      </c>
      <c r="B175">
        <v>156.1</v>
      </c>
    </row>
    <row r="176" spans="1:2" x14ac:dyDescent="0.2">
      <c r="A176">
        <v>237.52699999999999</v>
      </c>
      <c r="B176">
        <v>193.79400000000001</v>
      </c>
    </row>
    <row r="177" spans="1:2" x14ac:dyDescent="0.2">
      <c r="A177">
        <v>225.98400000000001</v>
      </c>
      <c r="B177">
        <v>205.857</v>
      </c>
    </row>
    <row r="178" spans="1:2" x14ac:dyDescent="0.2">
      <c r="A178">
        <v>237.44</v>
      </c>
      <c r="B178">
        <v>194.471</v>
      </c>
    </row>
    <row r="179" spans="1:2" x14ac:dyDescent="0.2">
      <c r="A179">
        <v>238.892</v>
      </c>
      <c r="B179">
        <v>201.06700000000001</v>
      </c>
    </row>
    <row r="180" spans="1:2" x14ac:dyDescent="0.2">
      <c r="A180">
        <v>243.48599999999999</v>
      </c>
      <c r="B180">
        <v>212.577</v>
      </c>
    </row>
    <row r="181" spans="1:2" x14ac:dyDescent="0.2">
      <c r="A181">
        <v>238.649</v>
      </c>
      <c r="B181">
        <v>214.803</v>
      </c>
    </row>
    <row r="182" spans="1:2" x14ac:dyDescent="0.2">
      <c r="A182">
        <v>240.43600000000001</v>
      </c>
      <c r="B182">
        <v>235.29400000000001</v>
      </c>
    </row>
    <row r="183" spans="1:2" x14ac:dyDescent="0.2">
      <c r="A183">
        <v>229.27699999999999</v>
      </c>
      <c r="B183">
        <v>209.83600000000001</v>
      </c>
    </row>
    <row r="184" spans="1:2" x14ac:dyDescent="0.2">
      <c r="A184">
        <v>230.80199999999999</v>
      </c>
      <c r="B184">
        <v>196.21199999999999</v>
      </c>
    </row>
    <row r="185" spans="1:2" x14ac:dyDescent="0.2">
      <c r="A185">
        <v>245.98400000000001</v>
      </c>
      <c r="B185">
        <v>205.429</v>
      </c>
    </row>
    <row r="186" spans="1:2" x14ac:dyDescent="0.2">
      <c r="A186">
        <v>232.262</v>
      </c>
      <c r="B186">
        <v>213.46199999999999</v>
      </c>
    </row>
    <row r="187" spans="1:2" x14ac:dyDescent="0.2">
      <c r="A187">
        <v>245.65</v>
      </c>
      <c r="B187">
        <v>196.98599999999999</v>
      </c>
    </row>
    <row r="188" spans="1:2" x14ac:dyDescent="0.2">
      <c r="A188">
        <v>234.36500000000001</v>
      </c>
      <c r="B188">
        <v>194.982</v>
      </c>
    </row>
    <row r="189" spans="1:2" x14ac:dyDescent="0.2">
      <c r="A189">
        <v>239.923</v>
      </c>
      <c r="B189">
        <v>208.32400000000001</v>
      </c>
    </row>
    <row r="190" spans="1:2" x14ac:dyDescent="0.2">
      <c r="A190">
        <v>235.42699999999999</v>
      </c>
      <c r="B190">
        <v>197.53</v>
      </c>
    </row>
    <row r="191" spans="1:2" x14ac:dyDescent="0.2">
      <c r="A191">
        <v>238.08500000000001</v>
      </c>
      <c r="B191">
        <v>180.667</v>
      </c>
    </row>
    <row r="192" spans="1:2" x14ac:dyDescent="0.2">
      <c r="A192">
        <v>233.613</v>
      </c>
      <c r="B192">
        <v>181</v>
      </c>
    </row>
    <row r="193" spans="1:2" x14ac:dyDescent="0.2">
      <c r="A193">
        <v>237.49100000000001</v>
      </c>
      <c r="B193">
        <v>202.58799999999999</v>
      </c>
    </row>
    <row r="194" spans="1:2" x14ac:dyDescent="0.2">
      <c r="A194">
        <v>240.11699999999999</v>
      </c>
      <c r="B194">
        <v>198.75899999999999</v>
      </c>
    </row>
    <row r="195" spans="1:2" x14ac:dyDescent="0.2">
      <c r="A195">
        <v>238.09399999999999</v>
      </c>
      <c r="B195">
        <v>191</v>
      </c>
    </row>
    <row r="196" spans="1:2" x14ac:dyDescent="0.2">
      <c r="A196">
        <v>235.66200000000001</v>
      </c>
      <c r="B196">
        <v>190.71100000000001</v>
      </c>
    </row>
    <row r="197" spans="1:2" x14ac:dyDescent="0.2">
      <c r="A197">
        <v>232.89599999999999</v>
      </c>
      <c r="B197">
        <v>178.667</v>
      </c>
    </row>
    <row r="198" spans="1:2" x14ac:dyDescent="0.2">
      <c r="A198">
        <v>223.47499999999999</v>
      </c>
      <c r="B198">
        <v>216.46199999999999</v>
      </c>
    </row>
    <row r="199" spans="1:2" x14ac:dyDescent="0.2">
      <c r="A199">
        <v>232.28899999999999</v>
      </c>
      <c r="B199">
        <v>199.85300000000001</v>
      </c>
    </row>
    <row r="200" spans="1:2" x14ac:dyDescent="0.2">
      <c r="A200">
        <v>226.673</v>
      </c>
      <c r="B200">
        <v>203.35900000000001</v>
      </c>
    </row>
    <row r="201" spans="1:2" x14ac:dyDescent="0.2">
      <c r="A201">
        <v>235.78899999999999</v>
      </c>
      <c r="B201">
        <v>204.72</v>
      </c>
    </row>
    <row r="202" spans="1:2" x14ac:dyDescent="0.2">
      <c r="A202">
        <v>233.06200000000001</v>
      </c>
      <c r="B202">
        <v>200.05799999999999</v>
      </c>
    </row>
    <row r="203" spans="1:2" x14ac:dyDescent="0.2">
      <c r="A203">
        <v>245.35499999999999</v>
      </c>
      <c r="B203">
        <v>176.357</v>
      </c>
    </row>
    <row r="204" spans="1:2" x14ac:dyDescent="0.2">
      <c r="A204">
        <v>243.50700000000001</v>
      </c>
      <c r="B204">
        <v>206.54900000000001</v>
      </c>
    </row>
    <row r="205" spans="1:2" x14ac:dyDescent="0.2">
      <c r="A205">
        <v>244.23400000000001</v>
      </c>
      <c r="B205">
        <v>197.18799999999999</v>
      </c>
    </row>
    <row r="206" spans="1:2" x14ac:dyDescent="0.2">
      <c r="A206">
        <v>235.93199999999999</v>
      </c>
      <c r="B206">
        <v>229.5</v>
      </c>
    </row>
    <row r="207" spans="1:2" x14ac:dyDescent="0.2">
      <c r="A207">
        <v>236.65</v>
      </c>
      <c r="B207">
        <v>221</v>
      </c>
    </row>
    <row r="208" spans="1:2" x14ac:dyDescent="0.2">
      <c r="A208">
        <v>234.05600000000001</v>
      </c>
      <c r="B208">
        <v>204.30099999999999</v>
      </c>
    </row>
    <row r="209" spans="1:2" x14ac:dyDescent="0.2">
      <c r="A209">
        <v>229.245</v>
      </c>
      <c r="B209">
        <v>207.03200000000001</v>
      </c>
    </row>
    <row r="210" spans="1:2" x14ac:dyDescent="0.2">
      <c r="A210">
        <v>239.39099999999999</v>
      </c>
      <c r="B210">
        <v>210.27</v>
      </c>
    </row>
    <row r="211" spans="1:2" x14ac:dyDescent="0.2">
      <c r="A211">
        <v>235.94300000000001</v>
      </c>
      <c r="B211">
        <v>222</v>
      </c>
    </row>
    <row r="212" spans="1:2" x14ac:dyDescent="0.2">
      <c r="A212">
        <v>238.858</v>
      </c>
      <c r="B212">
        <v>182.73699999999999</v>
      </c>
    </row>
    <row r="213" spans="1:2" x14ac:dyDescent="0.2">
      <c r="A213">
        <v>226.489</v>
      </c>
      <c r="B213">
        <v>177.833</v>
      </c>
    </row>
    <row r="214" spans="1:2" x14ac:dyDescent="0.2">
      <c r="A214">
        <v>240.70699999999999</v>
      </c>
      <c r="B214">
        <v>178.31200000000001</v>
      </c>
    </row>
    <row r="215" spans="1:2" x14ac:dyDescent="0.2">
      <c r="A215">
        <v>237.70599999999999</v>
      </c>
      <c r="B215">
        <v>196.583</v>
      </c>
    </row>
    <row r="216" spans="1:2" x14ac:dyDescent="0.2">
      <c r="A216">
        <v>238.46799999999999</v>
      </c>
      <c r="B216">
        <v>207.21100000000001</v>
      </c>
    </row>
    <row r="217" spans="1:2" x14ac:dyDescent="0.2">
      <c r="A217">
        <v>232.87299999999999</v>
      </c>
      <c r="B217">
        <v>198.64099999999999</v>
      </c>
    </row>
    <row r="218" spans="1:2" x14ac:dyDescent="0.2">
      <c r="A218">
        <v>221.10300000000001</v>
      </c>
      <c r="B218">
        <v>224.95099999999999</v>
      </c>
    </row>
    <row r="219" spans="1:2" x14ac:dyDescent="0.2">
      <c r="A219">
        <v>238.53800000000001</v>
      </c>
      <c r="B219">
        <v>206.054</v>
      </c>
    </row>
    <row r="220" spans="1:2" x14ac:dyDescent="0.2">
      <c r="A220">
        <v>238.56100000000001</v>
      </c>
      <c r="B220">
        <v>200.982</v>
      </c>
    </row>
    <row r="221" spans="1:2" x14ac:dyDescent="0.2">
      <c r="A221">
        <v>239.26400000000001</v>
      </c>
      <c r="B221">
        <v>193.34700000000001</v>
      </c>
    </row>
    <row r="222" spans="1:2" x14ac:dyDescent="0.2">
      <c r="A222">
        <v>224.4</v>
      </c>
      <c r="B222">
        <v>189.53700000000001</v>
      </c>
    </row>
    <row r="223" spans="1:2" x14ac:dyDescent="0.2">
      <c r="A223">
        <v>233.661</v>
      </c>
      <c r="B223">
        <v>196.596</v>
      </c>
    </row>
    <row r="224" spans="1:2" x14ac:dyDescent="0.2">
      <c r="A224">
        <v>234.11799999999999</v>
      </c>
      <c r="B224">
        <v>193.446</v>
      </c>
    </row>
    <row r="225" spans="1:2" x14ac:dyDescent="0.2">
      <c r="A225">
        <v>224.78899999999999</v>
      </c>
      <c r="B225">
        <v>219.815</v>
      </c>
    </row>
    <row r="226" spans="1:2" x14ac:dyDescent="0.2">
      <c r="A226">
        <v>237.447</v>
      </c>
      <c r="B226">
        <v>222.87899999999999</v>
      </c>
    </row>
    <row r="227" spans="1:2" x14ac:dyDescent="0.2">
      <c r="A227">
        <v>229.21</v>
      </c>
      <c r="B227">
        <v>220.392</v>
      </c>
    </row>
    <row r="228" spans="1:2" x14ac:dyDescent="0.2">
      <c r="A228">
        <v>225.81200000000001</v>
      </c>
      <c r="B228">
        <v>213.98599999999999</v>
      </c>
    </row>
    <row r="229" spans="1:2" x14ac:dyDescent="0.2">
      <c r="A229">
        <v>232.94200000000001</v>
      </c>
      <c r="B229">
        <v>208.89500000000001</v>
      </c>
    </row>
    <row r="230" spans="1:2" x14ac:dyDescent="0.2">
      <c r="A230">
        <v>232.59399999999999</v>
      </c>
      <c r="B230">
        <v>215.5</v>
      </c>
    </row>
    <row r="231" spans="1:2" x14ac:dyDescent="0.2">
      <c r="A231">
        <v>227.41800000000001</v>
      </c>
      <c r="B231">
        <v>207.19399999999999</v>
      </c>
    </row>
    <row r="232" spans="1:2" x14ac:dyDescent="0.2">
      <c r="A232">
        <v>234.37100000000001</v>
      </c>
      <c r="B232">
        <v>211.51400000000001</v>
      </c>
    </row>
    <row r="233" spans="1:2" x14ac:dyDescent="0.2">
      <c r="A233">
        <v>240.363</v>
      </c>
      <c r="B233">
        <v>208.779</v>
      </c>
    </row>
    <row r="234" spans="1:2" x14ac:dyDescent="0.2">
      <c r="A234">
        <v>235.56899999999999</v>
      </c>
      <c r="B234">
        <v>213.774</v>
      </c>
    </row>
    <row r="235" spans="1:2" x14ac:dyDescent="0.2">
      <c r="A235">
        <v>234.71600000000001</v>
      </c>
      <c r="B235">
        <v>216.38300000000001</v>
      </c>
    </row>
    <row r="236" spans="1:2" x14ac:dyDescent="0.2">
      <c r="A236">
        <v>242.137</v>
      </c>
      <c r="B236">
        <v>209.13399999999999</v>
      </c>
    </row>
    <row r="237" spans="1:2" x14ac:dyDescent="0.2">
      <c r="A237">
        <v>229.69</v>
      </c>
      <c r="B237">
        <v>214.042</v>
      </c>
    </row>
    <row r="238" spans="1:2" x14ac:dyDescent="0.2">
      <c r="A238">
        <v>229.86699999999999</v>
      </c>
      <c r="B238">
        <v>219.571</v>
      </c>
    </row>
    <row r="239" spans="1:2" x14ac:dyDescent="0.2">
      <c r="A239">
        <v>222.958</v>
      </c>
      <c r="B239">
        <v>206.09</v>
      </c>
    </row>
    <row r="240" spans="1:2" x14ac:dyDescent="0.2">
      <c r="A240">
        <v>231.304</v>
      </c>
      <c r="B240">
        <v>234.09299999999999</v>
      </c>
    </row>
    <row r="241" spans="1:2" x14ac:dyDescent="0.2">
      <c r="A241">
        <v>233.78200000000001</v>
      </c>
      <c r="B241">
        <v>215.34299999999999</v>
      </c>
    </row>
    <row r="242" spans="1:2" x14ac:dyDescent="0.2">
      <c r="A242">
        <v>244.8</v>
      </c>
      <c r="B242">
        <v>221.5</v>
      </c>
    </row>
    <row r="243" spans="1:2" x14ac:dyDescent="0.2">
      <c r="A243">
        <v>243.90700000000001</v>
      </c>
      <c r="B243">
        <v>219.97800000000001</v>
      </c>
    </row>
    <row r="244" spans="1:2" x14ac:dyDescent="0.2">
      <c r="A244">
        <v>239.68299999999999</v>
      </c>
      <c r="B244">
        <v>224.62</v>
      </c>
    </row>
    <row r="245" spans="1:2" x14ac:dyDescent="0.2">
      <c r="A245">
        <v>235.43700000000001</v>
      </c>
      <c r="B245">
        <v>216.19200000000001</v>
      </c>
    </row>
    <row r="246" spans="1:2" x14ac:dyDescent="0.2">
      <c r="A246">
        <v>229.547</v>
      </c>
      <c r="B246">
        <v>219.44200000000001</v>
      </c>
    </row>
    <row r="247" spans="1:2" x14ac:dyDescent="0.2">
      <c r="A247">
        <v>227.5</v>
      </c>
      <c r="B247">
        <v>222.17599999999999</v>
      </c>
    </row>
    <row r="248" spans="1:2" x14ac:dyDescent="0.2">
      <c r="A248">
        <v>234.11600000000001</v>
      </c>
      <c r="B248">
        <v>205.96799999999999</v>
      </c>
    </row>
    <row r="249" spans="1:2" x14ac:dyDescent="0.2">
      <c r="A249">
        <v>232.01400000000001</v>
      </c>
      <c r="B249">
        <v>229.83099999999999</v>
      </c>
    </row>
    <row r="250" spans="1:2" x14ac:dyDescent="0.2">
      <c r="A250">
        <v>237.035</v>
      </c>
      <c r="B250">
        <v>192.40700000000001</v>
      </c>
    </row>
    <row r="251" spans="1:2" x14ac:dyDescent="0.2">
      <c r="A251">
        <v>224.048</v>
      </c>
      <c r="B251">
        <v>212.59399999999999</v>
      </c>
    </row>
    <row r="252" spans="1:2" x14ac:dyDescent="0.2">
      <c r="A252">
        <v>242.452</v>
      </c>
      <c r="B252">
        <v>208.143</v>
      </c>
    </row>
    <row r="253" spans="1:2" x14ac:dyDescent="0.2">
      <c r="A253">
        <v>233.52600000000001</v>
      </c>
      <c r="B253">
        <v>213.68199999999999</v>
      </c>
    </row>
    <row r="254" spans="1:2" x14ac:dyDescent="0.2">
      <c r="A254">
        <v>233.56800000000001</v>
      </c>
      <c r="B254">
        <v>226.42699999999999</v>
      </c>
    </row>
    <row r="255" spans="1:2" x14ac:dyDescent="0.2">
      <c r="A255">
        <v>221.989</v>
      </c>
      <c r="B255">
        <v>208.37899999999999</v>
      </c>
    </row>
    <row r="256" spans="1:2" x14ac:dyDescent="0.2">
      <c r="A256">
        <v>234.935</v>
      </c>
      <c r="B256">
        <v>212.66200000000001</v>
      </c>
    </row>
    <row r="257" spans="1:2" x14ac:dyDescent="0.2">
      <c r="A257">
        <v>233.42500000000001</v>
      </c>
      <c r="B257">
        <v>216.09899999999999</v>
      </c>
    </row>
    <row r="258" spans="1:2" x14ac:dyDescent="0.2">
      <c r="A258">
        <v>219.63399999999999</v>
      </c>
      <c r="B258">
        <v>217.488</v>
      </c>
    </row>
    <row r="259" spans="1:2" x14ac:dyDescent="0.2">
      <c r="A259">
        <v>243.47399999999999</v>
      </c>
      <c r="B259">
        <v>207.98500000000001</v>
      </c>
    </row>
    <row r="260" spans="1:2" x14ac:dyDescent="0.2">
      <c r="A260">
        <v>227.756</v>
      </c>
      <c r="B260">
        <v>226.578</v>
      </c>
    </row>
    <row r="261" spans="1:2" x14ac:dyDescent="0.2">
      <c r="A261">
        <v>232.851</v>
      </c>
      <c r="B261">
        <v>208.41</v>
      </c>
    </row>
    <row r="262" spans="1:2" x14ac:dyDescent="0.2">
      <c r="A262">
        <v>237.767</v>
      </c>
      <c r="B262">
        <v>152.5</v>
      </c>
    </row>
    <row r="263" spans="1:2" x14ac:dyDescent="0.2">
      <c r="A263">
        <v>250.28</v>
      </c>
      <c r="B263">
        <v>218.10599999999999</v>
      </c>
    </row>
    <row r="264" spans="1:2" x14ac:dyDescent="0.2">
      <c r="A264">
        <v>229.798</v>
      </c>
      <c r="B264">
        <v>207.685</v>
      </c>
    </row>
    <row r="265" spans="1:2" x14ac:dyDescent="0.2">
      <c r="A265">
        <v>249.09100000000001</v>
      </c>
      <c r="B265">
        <v>221.16200000000001</v>
      </c>
    </row>
    <row r="266" spans="1:2" x14ac:dyDescent="0.2">
      <c r="A266">
        <v>245.58099999999999</v>
      </c>
      <c r="B266">
        <v>197.52</v>
      </c>
    </row>
    <row r="267" spans="1:2" x14ac:dyDescent="0.2">
      <c r="A267">
        <v>212.59700000000001</v>
      </c>
      <c r="B267">
        <v>226.518</v>
      </c>
    </row>
    <row r="268" spans="1:2" x14ac:dyDescent="0.2">
      <c r="A268">
        <v>228.05600000000001</v>
      </c>
      <c r="B268">
        <v>197.77799999999999</v>
      </c>
    </row>
    <row r="269" spans="1:2" x14ac:dyDescent="0.2">
      <c r="A269">
        <v>234.19200000000001</v>
      </c>
      <c r="B269">
        <v>206.81100000000001</v>
      </c>
    </row>
    <row r="270" spans="1:2" x14ac:dyDescent="0.2">
      <c r="A270">
        <v>236.328</v>
      </c>
      <c r="B270">
        <v>226.65700000000001</v>
      </c>
    </row>
    <row r="271" spans="1:2" x14ac:dyDescent="0.2">
      <c r="A271">
        <v>214.18299999999999</v>
      </c>
      <c r="B271">
        <v>234.703</v>
      </c>
    </row>
    <row r="272" spans="1:2" x14ac:dyDescent="0.2">
      <c r="A272">
        <v>228.512</v>
      </c>
      <c r="B272">
        <v>220.58</v>
      </c>
    </row>
    <row r="273" spans="1:2" x14ac:dyDescent="0.2">
      <c r="A273">
        <v>226.94399999999999</v>
      </c>
      <c r="B273">
        <v>214.13800000000001</v>
      </c>
    </row>
    <row r="274" spans="1:2" x14ac:dyDescent="0.2">
      <c r="A274">
        <v>234.18600000000001</v>
      </c>
      <c r="B274">
        <v>227.19499999999999</v>
      </c>
    </row>
    <row r="275" spans="1:2" x14ac:dyDescent="0.2">
      <c r="A275">
        <v>232.98599999999999</v>
      </c>
      <c r="B275">
        <v>204.03800000000001</v>
      </c>
    </row>
    <row r="276" spans="1:2" x14ac:dyDescent="0.2">
      <c r="A276">
        <v>235.53800000000001</v>
      </c>
      <c r="B276">
        <v>203.75</v>
      </c>
    </row>
    <row r="277" spans="1:2" x14ac:dyDescent="0.2">
      <c r="A277">
        <v>235.55</v>
      </c>
      <c r="B277">
        <v>225.779</v>
      </c>
    </row>
    <row r="278" spans="1:2" x14ac:dyDescent="0.2">
      <c r="A278">
        <v>226</v>
      </c>
      <c r="B278">
        <v>232.078</v>
      </c>
    </row>
    <row r="279" spans="1:2" x14ac:dyDescent="0.2">
      <c r="A279">
        <v>237.77099999999999</v>
      </c>
      <c r="B279">
        <v>226.13499999999999</v>
      </c>
    </row>
    <row r="280" spans="1:2" x14ac:dyDescent="0.2">
      <c r="A280">
        <v>233.27</v>
      </c>
      <c r="B280">
        <v>242.65899999999999</v>
      </c>
    </row>
    <row r="281" spans="1:2" x14ac:dyDescent="0.2">
      <c r="A281">
        <v>232.83699999999999</v>
      </c>
      <c r="B281">
        <v>218.10300000000001</v>
      </c>
    </row>
    <row r="282" spans="1:2" x14ac:dyDescent="0.2">
      <c r="A282">
        <v>194.941</v>
      </c>
      <c r="B282">
        <v>247.43299999999999</v>
      </c>
    </row>
    <row r="283" spans="1:2" x14ac:dyDescent="0.2">
      <c r="A283">
        <v>202.15600000000001</v>
      </c>
      <c r="B283">
        <v>223.357</v>
      </c>
    </row>
    <row r="284" spans="1:2" x14ac:dyDescent="0.2">
      <c r="A284">
        <v>200.46</v>
      </c>
      <c r="B284">
        <v>202.667</v>
      </c>
    </row>
    <row r="285" spans="1:2" x14ac:dyDescent="0.2">
      <c r="A285">
        <v>200.65100000000001</v>
      </c>
      <c r="B285">
        <v>220.11099999999999</v>
      </c>
    </row>
    <row r="286" spans="1:2" x14ac:dyDescent="0.2">
      <c r="A286">
        <v>161.70599999999999</v>
      </c>
      <c r="B286">
        <v>194.667</v>
      </c>
    </row>
    <row r="287" spans="1:2" x14ac:dyDescent="0.2">
      <c r="A287">
        <v>214.297</v>
      </c>
      <c r="B287">
        <v>217.32499999999999</v>
      </c>
    </row>
    <row r="288" spans="1:2" x14ac:dyDescent="0.2">
      <c r="A288">
        <v>203.97200000000001</v>
      </c>
      <c r="B288">
        <v>229</v>
      </c>
    </row>
    <row r="289" spans="1:2" x14ac:dyDescent="0.2">
      <c r="A289">
        <v>207.63</v>
      </c>
      <c r="B289">
        <v>219.321</v>
      </c>
    </row>
    <row r="290" spans="1:2" x14ac:dyDescent="0.2">
      <c r="A290">
        <v>207.59299999999999</v>
      </c>
      <c r="B290">
        <v>230.65799999999999</v>
      </c>
    </row>
    <row r="291" spans="1:2" x14ac:dyDescent="0.2">
      <c r="A291">
        <v>173.11099999999999</v>
      </c>
      <c r="B291">
        <v>223.714</v>
      </c>
    </row>
    <row r="292" spans="1:2" x14ac:dyDescent="0.2">
      <c r="A292">
        <v>210.70400000000001</v>
      </c>
      <c r="B292">
        <v>228.958</v>
      </c>
    </row>
    <row r="293" spans="1:2" x14ac:dyDescent="0.2">
      <c r="A293">
        <v>204.227</v>
      </c>
      <c r="B293">
        <v>227.7</v>
      </c>
    </row>
    <row r="294" spans="1:2" x14ac:dyDescent="0.2">
      <c r="A294">
        <v>201.87899999999999</v>
      </c>
      <c r="B294">
        <v>233.45599999999999</v>
      </c>
    </row>
    <row r="295" spans="1:2" x14ac:dyDescent="0.2">
      <c r="A295">
        <v>203.54900000000001</v>
      </c>
      <c r="B295">
        <v>234.82400000000001</v>
      </c>
    </row>
    <row r="296" spans="1:2" x14ac:dyDescent="0.2">
      <c r="A296">
        <v>198.5</v>
      </c>
      <c r="B296">
        <v>239.92</v>
      </c>
    </row>
    <row r="297" spans="1:2" x14ac:dyDescent="0.2">
      <c r="A297">
        <v>203.828</v>
      </c>
      <c r="B297">
        <v>223.279</v>
      </c>
    </row>
    <row r="298" spans="1:2" x14ac:dyDescent="0.2">
      <c r="A298">
        <v>204.018</v>
      </c>
      <c r="B298">
        <v>233.983</v>
      </c>
    </row>
    <row r="299" spans="1:2" x14ac:dyDescent="0.2">
      <c r="A299">
        <v>205.75800000000001</v>
      </c>
      <c r="B299">
        <v>225.25700000000001</v>
      </c>
    </row>
    <row r="300" spans="1:2" x14ac:dyDescent="0.2">
      <c r="A300">
        <v>203.34399999999999</v>
      </c>
      <c r="B300">
        <v>237.041</v>
      </c>
    </row>
    <row r="301" spans="1:2" x14ac:dyDescent="0.2">
      <c r="A301">
        <v>205.108</v>
      </c>
      <c r="B301">
        <v>232.77799999999999</v>
      </c>
    </row>
    <row r="302" spans="1:2" x14ac:dyDescent="0.2">
      <c r="A302">
        <v>195</v>
      </c>
      <c r="B302">
        <v>226.59299999999999</v>
      </c>
    </row>
    <row r="303" spans="1:2" x14ac:dyDescent="0.2">
      <c r="A303">
        <v>192.852</v>
      </c>
      <c r="B303">
        <v>245.46700000000001</v>
      </c>
    </row>
    <row r="304" spans="1:2" x14ac:dyDescent="0.2">
      <c r="A304">
        <v>190.86699999999999</v>
      </c>
      <c r="B304">
        <v>244.56299999999999</v>
      </c>
    </row>
    <row r="305" spans="1:2" x14ac:dyDescent="0.2">
      <c r="A305">
        <v>176.815</v>
      </c>
      <c r="B305">
        <v>253.58799999999999</v>
      </c>
    </row>
    <row r="306" spans="1:2" x14ac:dyDescent="0.2">
      <c r="A306">
        <v>208.39699999999999</v>
      </c>
      <c r="B306">
        <v>252.857</v>
      </c>
    </row>
    <row r="307" spans="1:2" x14ac:dyDescent="0.2">
      <c r="A307">
        <v>209.94</v>
      </c>
      <c r="B307">
        <v>236.11199999999999</v>
      </c>
    </row>
    <row r="308" spans="1:2" x14ac:dyDescent="0.2">
      <c r="A308">
        <v>186.12899999999999</v>
      </c>
      <c r="B308">
        <v>219.161</v>
      </c>
    </row>
    <row r="309" spans="1:2" x14ac:dyDescent="0.2">
      <c r="A309">
        <v>168.542</v>
      </c>
      <c r="B309">
        <v>213.773</v>
      </c>
    </row>
    <row r="310" spans="1:2" x14ac:dyDescent="0.2">
      <c r="A310">
        <v>211.22</v>
      </c>
      <c r="B310">
        <v>226.94300000000001</v>
      </c>
    </row>
    <row r="311" spans="1:2" x14ac:dyDescent="0.2">
      <c r="A311">
        <v>202.52099999999999</v>
      </c>
      <c r="B311">
        <v>231.53899999999999</v>
      </c>
    </row>
    <row r="312" spans="1:2" x14ac:dyDescent="0.2">
      <c r="A312">
        <v>210.989</v>
      </c>
      <c r="B312">
        <v>233.75200000000001</v>
      </c>
    </row>
    <row r="313" spans="1:2" x14ac:dyDescent="0.2">
      <c r="A313">
        <v>212.18</v>
      </c>
      <c r="B313">
        <v>234.21199999999999</v>
      </c>
    </row>
    <row r="314" spans="1:2" x14ac:dyDescent="0.2">
      <c r="A314">
        <v>207.37899999999999</v>
      </c>
      <c r="B314">
        <v>241.36799999999999</v>
      </c>
    </row>
    <row r="315" spans="1:2" x14ac:dyDescent="0.2">
      <c r="A315">
        <v>203.03200000000001</v>
      </c>
      <c r="B315">
        <v>233.947</v>
      </c>
    </row>
    <row r="316" spans="1:2" x14ac:dyDescent="0.2">
      <c r="A316">
        <v>197.47800000000001</v>
      </c>
      <c r="B316">
        <v>207.708</v>
      </c>
    </row>
    <row r="317" spans="1:2" x14ac:dyDescent="0.2">
      <c r="A317">
        <v>203.928</v>
      </c>
      <c r="B317">
        <v>227.346</v>
      </c>
    </row>
    <row r="318" spans="1:2" x14ac:dyDescent="0.2">
      <c r="A318">
        <v>206</v>
      </c>
      <c r="B318">
        <v>222.15600000000001</v>
      </c>
    </row>
    <row r="319" spans="1:2" x14ac:dyDescent="0.2">
      <c r="A319">
        <v>200.51599999999999</v>
      </c>
      <c r="B319">
        <v>239.57400000000001</v>
      </c>
    </row>
    <row r="320" spans="1:2" x14ac:dyDescent="0.2">
      <c r="A320">
        <v>201.40299999999999</v>
      </c>
      <c r="B320">
        <v>235.38900000000001</v>
      </c>
    </row>
    <row r="321" spans="1:2" x14ac:dyDescent="0.2">
      <c r="A321">
        <v>186.87</v>
      </c>
      <c r="B321">
        <v>179.714</v>
      </c>
    </row>
    <row r="322" spans="1:2" x14ac:dyDescent="0.2">
      <c r="A322">
        <v>196.62200000000001</v>
      </c>
      <c r="B322">
        <v>252.333</v>
      </c>
    </row>
    <row r="323" spans="1:2" x14ac:dyDescent="0.2">
      <c r="A323">
        <v>197.15899999999999</v>
      </c>
      <c r="B323">
        <v>250.447</v>
      </c>
    </row>
    <row r="324" spans="1:2" x14ac:dyDescent="0.2">
      <c r="A324">
        <v>190.87100000000001</v>
      </c>
      <c r="B324">
        <v>228.845</v>
      </c>
    </row>
    <row r="325" spans="1:2" x14ac:dyDescent="0.2">
      <c r="A325">
        <v>169.30799999999999</v>
      </c>
      <c r="B325">
        <v>239.274</v>
      </c>
    </row>
    <row r="326" spans="1:2" x14ac:dyDescent="0.2">
      <c r="A326">
        <v>205.167</v>
      </c>
      <c r="B326">
        <v>232.893</v>
      </c>
    </row>
    <row r="327" spans="1:2" x14ac:dyDescent="0.2">
      <c r="A327">
        <v>230</v>
      </c>
      <c r="B327">
        <v>245.17699999999999</v>
      </c>
    </row>
    <row r="328" spans="1:2" x14ac:dyDescent="0.2">
      <c r="A328">
        <v>222.333</v>
      </c>
      <c r="B328">
        <v>226.05600000000001</v>
      </c>
    </row>
    <row r="329" spans="1:2" x14ac:dyDescent="0.2">
      <c r="A329">
        <v>194.87200000000001</v>
      </c>
      <c r="B329">
        <v>230.19200000000001</v>
      </c>
    </row>
    <row r="330" spans="1:2" x14ac:dyDescent="0.2">
      <c r="A330">
        <v>206.12299999999999</v>
      </c>
      <c r="B330">
        <v>215.74199999999999</v>
      </c>
    </row>
    <row r="331" spans="1:2" x14ac:dyDescent="0.2">
      <c r="A331">
        <v>204.286</v>
      </c>
      <c r="B331">
        <v>218.667</v>
      </c>
    </row>
    <row r="332" spans="1:2" x14ac:dyDescent="0.2">
      <c r="A332">
        <v>197.98500000000001</v>
      </c>
      <c r="B332">
        <v>217.703</v>
      </c>
    </row>
    <row r="333" spans="1:2" x14ac:dyDescent="0.2">
      <c r="A333">
        <v>209.28200000000001</v>
      </c>
      <c r="B333">
        <v>232.785</v>
      </c>
    </row>
    <row r="334" spans="1:2" x14ac:dyDescent="0.2">
      <c r="A334">
        <v>205.12299999999999</v>
      </c>
      <c r="B334">
        <v>235.154</v>
      </c>
    </row>
    <row r="335" spans="1:2" x14ac:dyDescent="0.2">
      <c r="A335">
        <v>188.828</v>
      </c>
      <c r="B335">
        <v>227.57</v>
      </c>
    </row>
    <row r="336" spans="1:2" x14ac:dyDescent="0.2">
      <c r="A336">
        <v>213.80500000000001</v>
      </c>
      <c r="B336">
        <v>225.86</v>
      </c>
    </row>
    <row r="337" spans="1:2" x14ac:dyDescent="0.2">
      <c r="A337">
        <v>190.792</v>
      </c>
      <c r="B337">
        <v>218.5</v>
      </c>
    </row>
    <row r="338" spans="1:2" x14ac:dyDescent="0.2">
      <c r="A338">
        <v>206.6</v>
      </c>
      <c r="B338">
        <v>220.21600000000001</v>
      </c>
    </row>
    <row r="339" spans="1:2" x14ac:dyDescent="0.2">
      <c r="A339">
        <v>182.679</v>
      </c>
      <c r="B339">
        <v>229.29599999999999</v>
      </c>
    </row>
    <row r="340" spans="1:2" x14ac:dyDescent="0.2">
      <c r="A340">
        <v>220.60400000000001</v>
      </c>
      <c r="B340">
        <v>231.697</v>
      </c>
    </row>
    <row r="341" spans="1:2" x14ac:dyDescent="0.2">
      <c r="A341">
        <v>203.87200000000001</v>
      </c>
      <c r="B341">
        <v>208.03</v>
      </c>
    </row>
    <row r="342" spans="1:2" x14ac:dyDescent="0.2">
      <c r="A342">
        <v>217.03800000000001</v>
      </c>
      <c r="B342">
        <v>196.607</v>
      </c>
    </row>
    <row r="343" spans="1:2" x14ac:dyDescent="0.2">
      <c r="A343">
        <v>208.00800000000001</v>
      </c>
      <c r="B343">
        <v>232.16499999999999</v>
      </c>
    </row>
    <row r="344" spans="1:2" x14ac:dyDescent="0.2">
      <c r="A344">
        <v>192.20400000000001</v>
      </c>
      <c r="B344">
        <v>214.179</v>
      </c>
    </row>
    <row r="345" spans="1:2" x14ac:dyDescent="0.2">
      <c r="A345">
        <v>197.79400000000001</v>
      </c>
      <c r="B345">
        <v>198.29</v>
      </c>
    </row>
    <row r="346" spans="1:2" x14ac:dyDescent="0.2">
      <c r="A346">
        <v>218.113</v>
      </c>
      <c r="B346">
        <v>190.953</v>
      </c>
    </row>
    <row r="347" spans="1:2" x14ac:dyDescent="0.2">
      <c r="A347">
        <v>158</v>
      </c>
      <c r="B347">
        <v>195.756</v>
      </c>
    </row>
    <row r="348" spans="1:2" x14ac:dyDescent="0.2">
      <c r="A348">
        <v>196.5</v>
      </c>
      <c r="B348">
        <v>202.02099999999999</v>
      </c>
    </row>
    <row r="349" spans="1:2" x14ac:dyDescent="0.2">
      <c r="A349">
        <v>199.83799999999999</v>
      </c>
      <c r="B349">
        <v>223.53800000000001</v>
      </c>
    </row>
    <row r="350" spans="1:2" x14ac:dyDescent="0.2">
      <c r="A350">
        <v>184.88399999999999</v>
      </c>
      <c r="B350">
        <v>224.904</v>
      </c>
    </row>
    <row r="351" spans="1:2" x14ac:dyDescent="0.2">
      <c r="A351">
        <v>192.5</v>
      </c>
      <c r="B351">
        <v>222.53299999999999</v>
      </c>
    </row>
    <row r="352" spans="1:2" x14ac:dyDescent="0.2">
      <c r="A352">
        <v>204.15100000000001</v>
      </c>
      <c r="B352">
        <v>228.24799999999999</v>
      </c>
    </row>
    <row r="353" spans="1:2" x14ac:dyDescent="0.2">
      <c r="A353">
        <v>184.429</v>
      </c>
      <c r="B353">
        <v>214.12700000000001</v>
      </c>
    </row>
    <row r="354" spans="1:2" x14ac:dyDescent="0.2">
      <c r="A354">
        <v>214.44300000000001</v>
      </c>
      <c r="B354">
        <v>232.84899999999999</v>
      </c>
    </row>
    <row r="355" spans="1:2" x14ac:dyDescent="0.2">
      <c r="A355">
        <v>155.167</v>
      </c>
      <c r="B355">
        <v>233.11</v>
      </c>
    </row>
    <row r="356" spans="1:2" x14ac:dyDescent="0.2">
      <c r="A356">
        <v>198.78399999999999</v>
      </c>
      <c r="B356">
        <v>226.41200000000001</v>
      </c>
    </row>
    <row r="357" spans="1:2" x14ac:dyDescent="0.2">
      <c r="A357">
        <v>199</v>
      </c>
      <c r="B357">
        <v>217.774</v>
      </c>
    </row>
    <row r="358" spans="1:2" x14ac:dyDescent="0.2">
      <c r="A358">
        <v>205.559</v>
      </c>
      <c r="B358">
        <v>222.244</v>
      </c>
    </row>
    <row r="359" spans="1:2" x14ac:dyDescent="0.2">
      <c r="A359">
        <v>188.55600000000001</v>
      </c>
      <c r="B359">
        <v>187.208</v>
      </c>
    </row>
    <row r="360" spans="1:2" x14ac:dyDescent="0.2">
      <c r="A360">
        <v>169.5</v>
      </c>
      <c r="B360">
        <v>199.238</v>
      </c>
    </row>
    <row r="361" spans="1:2" x14ac:dyDescent="0.2">
      <c r="A361">
        <v>194</v>
      </c>
      <c r="B361">
        <v>225.626</v>
      </c>
    </row>
    <row r="362" spans="1:2" x14ac:dyDescent="0.2">
      <c r="A362">
        <v>176.923</v>
      </c>
      <c r="B362">
        <v>222.54499999999999</v>
      </c>
    </row>
    <row r="363" spans="1:2" x14ac:dyDescent="0.2">
      <c r="A363">
        <v>191</v>
      </c>
      <c r="B363">
        <v>211.18100000000001</v>
      </c>
    </row>
    <row r="364" spans="1:2" x14ac:dyDescent="0.2">
      <c r="A364">
        <v>177.20599999999999</v>
      </c>
      <c r="B364">
        <v>216.46799999999999</v>
      </c>
    </row>
    <row r="365" spans="1:2" x14ac:dyDescent="0.2">
      <c r="A365">
        <v>178.321</v>
      </c>
      <c r="B365">
        <v>217.892</v>
      </c>
    </row>
    <row r="366" spans="1:2" x14ac:dyDescent="0.2">
      <c r="A366">
        <v>198.952</v>
      </c>
      <c r="B366">
        <v>211.803</v>
      </c>
    </row>
    <row r="367" spans="1:2" x14ac:dyDescent="0.2">
      <c r="A367">
        <v>174.7</v>
      </c>
      <c r="B367">
        <v>210.88399999999999</v>
      </c>
    </row>
    <row r="368" spans="1:2" x14ac:dyDescent="0.2">
      <c r="A368">
        <v>187.886</v>
      </c>
      <c r="B368">
        <v>223.565</v>
      </c>
    </row>
    <row r="369" spans="1:2" x14ac:dyDescent="0.2">
      <c r="A369">
        <v>173.4</v>
      </c>
      <c r="B369">
        <v>204.917</v>
      </c>
    </row>
    <row r="370" spans="1:2" x14ac:dyDescent="0.2">
      <c r="A370">
        <v>188.03200000000001</v>
      </c>
      <c r="B370">
        <v>199.83699999999999</v>
      </c>
    </row>
    <row r="371" spans="1:2" x14ac:dyDescent="0.2">
      <c r="A371">
        <v>195.53700000000001</v>
      </c>
      <c r="B371">
        <v>223.49600000000001</v>
      </c>
    </row>
    <row r="372" spans="1:2" x14ac:dyDescent="0.2">
      <c r="A372">
        <v>178.78299999999999</v>
      </c>
      <c r="B372">
        <v>226.983</v>
      </c>
    </row>
    <row r="373" spans="1:2" x14ac:dyDescent="0.2">
      <c r="A373">
        <v>188.51</v>
      </c>
      <c r="B373">
        <v>195.333</v>
      </c>
    </row>
    <row r="374" spans="1:2" x14ac:dyDescent="0.2">
      <c r="A374">
        <v>190.16200000000001</v>
      </c>
      <c r="B374">
        <v>222.505</v>
      </c>
    </row>
    <row r="375" spans="1:2" x14ac:dyDescent="0.2">
      <c r="A375">
        <v>197.85</v>
      </c>
      <c r="B375">
        <v>197.56200000000001</v>
      </c>
    </row>
    <row r="376" spans="1:2" x14ac:dyDescent="0.2">
      <c r="A376">
        <v>200.09100000000001</v>
      </c>
      <c r="B376">
        <v>193.79400000000001</v>
      </c>
    </row>
    <row r="377" spans="1:2" x14ac:dyDescent="0.2">
      <c r="A377">
        <v>198.17400000000001</v>
      </c>
      <c r="B377">
        <v>205.47399999999999</v>
      </c>
    </row>
    <row r="378" spans="1:2" x14ac:dyDescent="0.2">
      <c r="A378">
        <v>198.21600000000001</v>
      </c>
      <c r="B378">
        <v>219.94800000000001</v>
      </c>
    </row>
    <row r="379" spans="1:2" x14ac:dyDescent="0.2">
      <c r="A379">
        <v>202.36</v>
      </c>
      <c r="B379">
        <v>222.88499999999999</v>
      </c>
    </row>
    <row r="380" spans="1:2" x14ac:dyDescent="0.2">
      <c r="A380">
        <v>208.714</v>
      </c>
      <c r="B380">
        <v>224.30799999999999</v>
      </c>
    </row>
    <row r="381" spans="1:2" x14ac:dyDescent="0.2">
      <c r="A381">
        <v>195.667</v>
      </c>
      <c r="B381">
        <v>225.95400000000001</v>
      </c>
    </row>
    <row r="382" spans="1:2" x14ac:dyDescent="0.2">
      <c r="A382">
        <v>194.56800000000001</v>
      </c>
      <c r="B382">
        <v>207.82599999999999</v>
      </c>
    </row>
    <row r="383" spans="1:2" x14ac:dyDescent="0.2">
      <c r="A383">
        <v>204.49199999999999</v>
      </c>
      <c r="B383">
        <v>235.27500000000001</v>
      </c>
    </row>
    <row r="384" spans="1:2" x14ac:dyDescent="0.2">
      <c r="A384">
        <v>181.45699999999999</v>
      </c>
      <c r="B384">
        <v>235.2</v>
      </c>
    </row>
    <row r="385" spans="1:2" x14ac:dyDescent="0.2">
      <c r="A385">
        <v>180.37</v>
      </c>
      <c r="B385">
        <v>198.70500000000001</v>
      </c>
    </row>
    <row r="386" spans="1:2" x14ac:dyDescent="0.2">
      <c r="A386">
        <v>191.37</v>
      </c>
      <c r="B386">
        <v>222.66300000000001</v>
      </c>
    </row>
    <row r="387" spans="1:2" x14ac:dyDescent="0.2">
      <c r="A387">
        <v>194.98099999999999</v>
      </c>
      <c r="B387">
        <v>229.733</v>
      </c>
    </row>
    <row r="388" spans="1:2" x14ac:dyDescent="0.2">
      <c r="A388">
        <v>202.8</v>
      </c>
      <c r="B388">
        <v>205.893</v>
      </c>
    </row>
    <row r="389" spans="1:2" x14ac:dyDescent="0.2">
      <c r="A389">
        <v>188.38200000000001</v>
      </c>
      <c r="B389">
        <v>228.65299999999999</v>
      </c>
    </row>
    <row r="390" spans="1:2" x14ac:dyDescent="0.2">
      <c r="A390">
        <v>195.44399999999999</v>
      </c>
      <c r="B390">
        <v>230.083</v>
      </c>
    </row>
    <row r="391" spans="1:2" x14ac:dyDescent="0.2">
      <c r="A391">
        <v>199.18</v>
      </c>
      <c r="B391">
        <v>233.107</v>
      </c>
    </row>
    <row r="392" spans="1:2" x14ac:dyDescent="0.2">
      <c r="A392">
        <v>170.68799999999999</v>
      </c>
      <c r="B392">
        <v>230.53200000000001</v>
      </c>
    </row>
    <row r="393" spans="1:2" x14ac:dyDescent="0.2">
      <c r="A393">
        <v>169.57900000000001</v>
      </c>
      <c r="B393">
        <v>232.55099999999999</v>
      </c>
    </row>
    <row r="394" spans="1:2" x14ac:dyDescent="0.2">
      <c r="A394">
        <v>192.9</v>
      </c>
      <c r="B394">
        <v>244.26599999999999</v>
      </c>
    </row>
    <row r="395" spans="1:2" x14ac:dyDescent="0.2">
      <c r="A395">
        <v>177.41399999999999</v>
      </c>
      <c r="B395">
        <v>244.40799999999999</v>
      </c>
    </row>
    <row r="396" spans="1:2" x14ac:dyDescent="0.2">
      <c r="A396">
        <v>187</v>
      </c>
      <c r="B396">
        <v>246.21700000000001</v>
      </c>
    </row>
    <row r="397" spans="1:2" x14ac:dyDescent="0.2">
      <c r="A397">
        <v>169</v>
      </c>
      <c r="B397">
        <v>253.20500000000001</v>
      </c>
    </row>
    <row r="398" spans="1:2" x14ac:dyDescent="0.2">
      <c r="A398">
        <v>201.06399999999999</v>
      </c>
      <c r="B398">
        <v>243.739</v>
      </c>
    </row>
    <row r="399" spans="1:2" x14ac:dyDescent="0.2">
      <c r="A399">
        <v>202.06399999999999</v>
      </c>
      <c r="B399">
        <v>238.97900000000001</v>
      </c>
    </row>
    <row r="400" spans="1:2" x14ac:dyDescent="0.2">
      <c r="A400">
        <v>182.786</v>
      </c>
      <c r="B400">
        <v>235.02799999999999</v>
      </c>
    </row>
    <row r="401" spans="1:2" x14ac:dyDescent="0.2">
      <c r="A401">
        <v>203.56299999999999</v>
      </c>
      <c r="B401">
        <v>236.25899999999999</v>
      </c>
    </row>
    <row r="402" spans="1:2" x14ac:dyDescent="0.2">
      <c r="A402">
        <v>176.23500000000001</v>
      </c>
      <c r="B402">
        <v>239.209</v>
      </c>
    </row>
    <row r="403" spans="1:2" x14ac:dyDescent="0.2">
      <c r="A403">
        <v>199.87200000000001</v>
      </c>
      <c r="B403">
        <v>252.87100000000001</v>
      </c>
    </row>
    <row r="404" spans="1:2" x14ac:dyDescent="0.2">
      <c r="A404">
        <v>194.56800000000001</v>
      </c>
      <c r="B404">
        <v>244.84700000000001</v>
      </c>
    </row>
    <row r="405" spans="1:2" x14ac:dyDescent="0.2">
      <c r="A405">
        <v>173.6</v>
      </c>
      <c r="B405">
        <v>216.548</v>
      </c>
    </row>
    <row r="406" spans="1:2" x14ac:dyDescent="0.2">
      <c r="A406">
        <v>182.87200000000001</v>
      </c>
      <c r="B406">
        <v>240.04499999999999</v>
      </c>
    </row>
    <row r="407" spans="1:2" x14ac:dyDescent="0.2">
      <c r="A407">
        <v>176.267</v>
      </c>
      <c r="B407">
        <v>223.84100000000001</v>
      </c>
    </row>
    <row r="408" spans="1:2" x14ac:dyDescent="0.2">
      <c r="A408">
        <v>166.61500000000001</v>
      </c>
      <c r="B408">
        <v>252.357</v>
      </c>
    </row>
    <row r="409" spans="1:2" x14ac:dyDescent="0.2">
      <c r="A409">
        <v>167.714</v>
      </c>
      <c r="B409">
        <v>253.22300000000001</v>
      </c>
    </row>
    <row r="410" spans="1:2" x14ac:dyDescent="0.2">
      <c r="A410">
        <v>171.73099999999999</v>
      </c>
      <c r="B410">
        <v>228.31200000000001</v>
      </c>
    </row>
    <row r="411" spans="1:2" x14ac:dyDescent="0.2">
      <c r="A411">
        <v>171.13499999999999</v>
      </c>
      <c r="B411">
        <v>249.24100000000001</v>
      </c>
    </row>
    <row r="412" spans="1:2" x14ac:dyDescent="0.2">
      <c r="A412">
        <v>173.32400000000001</v>
      </c>
      <c r="B412">
        <v>250.108</v>
      </c>
    </row>
    <row r="413" spans="1:2" x14ac:dyDescent="0.2">
      <c r="A413">
        <v>167.786</v>
      </c>
      <c r="B413">
        <v>250.83500000000001</v>
      </c>
    </row>
    <row r="414" spans="1:2" x14ac:dyDescent="0.2">
      <c r="A414">
        <v>192.417</v>
      </c>
      <c r="B414">
        <v>218.191</v>
      </c>
    </row>
    <row r="415" spans="1:2" x14ac:dyDescent="0.2">
      <c r="A415">
        <v>183.96700000000001</v>
      </c>
      <c r="B415">
        <v>248.47200000000001</v>
      </c>
    </row>
    <row r="416" spans="1:2" x14ac:dyDescent="0.2">
      <c r="A416">
        <v>195.964</v>
      </c>
      <c r="B416">
        <v>243</v>
      </c>
    </row>
    <row r="417" spans="1:2" x14ac:dyDescent="0.2">
      <c r="A417">
        <v>192</v>
      </c>
      <c r="B417">
        <v>253.76900000000001</v>
      </c>
    </row>
    <row r="418" spans="1:2" x14ac:dyDescent="0.2">
      <c r="A418">
        <v>203.667</v>
      </c>
      <c r="B418">
        <v>238.833</v>
      </c>
    </row>
    <row r="419" spans="1:2" x14ac:dyDescent="0.2">
      <c r="A419">
        <v>183.952</v>
      </c>
      <c r="B419">
        <v>235.60900000000001</v>
      </c>
    </row>
    <row r="420" spans="1:2" x14ac:dyDescent="0.2">
      <c r="A420">
        <v>199.55600000000001</v>
      </c>
      <c r="B420">
        <v>242.041</v>
      </c>
    </row>
    <row r="421" spans="1:2" x14ac:dyDescent="0.2">
      <c r="A421">
        <v>189.24299999999999</v>
      </c>
      <c r="B421">
        <v>245.59299999999999</v>
      </c>
    </row>
    <row r="422" spans="1:2" x14ac:dyDescent="0.2">
      <c r="A422">
        <v>190.273</v>
      </c>
      <c r="B422">
        <v>242.703</v>
      </c>
    </row>
    <row r="423" spans="1:2" x14ac:dyDescent="0.2">
      <c r="A423">
        <v>181.517</v>
      </c>
      <c r="B423">
        <v>228.917</v>
      </c>
    </row>
    <row r="424" spans="1:2" x14ac:dyDescent="0.2">
      <c r="A424">
        <v>186.53800000000001</v>
      </c>
      <c r="B424">
        <v>226.65600000000001</v>
      </c>
    </row>
    <row r="425" spans="1:2" x14ac:dyDescent="0.2">
      <c r="A425">
        <v>198.679</v>
      </c>
      <c r="B425">
        <v>242.274</v>
      </c>
    </row>
    <row r="426" spans="1:2" x14ac:dyDescent="0.2">
      <c r="A426">
        <v>187.654</v>
      </c>
      <c r="B426">
        <v>223.26300000000001</v>
      </c>
    </row>
    <row r="427" spans="1:2" x14ac:dyDescent="0.2">
      <c r="A427">
        <v>198.06800000000001</v>
      </c>
      <c r="B427">
        <v>242.87</v>
      </c>
    </row>
    <row r="428" spans="1:2" x14ac:dyDescent="0.2">
      <c r="A428">
        <v>189.727</v>
      </c>
      <c r="B428">
        <v>243.91399999999999</v>
      </c>
    </row>
    <row r="429" spans="1:2" x14ac:dyDescent="0.2">
      <c r="A429">
        <v>203.23500000000001</v>
      </c>
      <c r="B429">
        <v>240.98</v>
      </c>
    </row>
    <row r="430" spans="1:2" x14ac:dyDescent="0.2">
      <c r="A430">
        <v>183.09299999999999</v>
      </c>
      <c r="B430">
        <v>220.58099999999999</v>
      </c>
    </row>
    <row r="431" spans="1:2" x14ac:dyDescent="0.2">
      <c r="A431">
        <v>199.20400000000001</v>
      </c>
      <c r="B431">
        <v>231.297</v>
      </c>
    </row>
    <row r="432" spans="1:2" x14ac:dyDescent="0.2">
      <c r="A432">
        <v>189.15899999999999</v>
      </c>
      <c r="B432">
        <v>236.86799999999999</v>
      </c>
    </row>
    <row r="433" spans="1:2" x14ac:dyDescent="0.2">
      <c r="A433">
        <v>186.761</v>
      </c>
      <c r="B433">
        <v>246.203</v>
      </c>
    </row>
    <row r="434" spans="1:2" x14ac:dyDescent="0.2">
      <c r="A434">
        <v>195.07300000000001</v>
      </c>
      <c r="B434">
        <v>243.45599999999999</v>
      </c>
    </row>
    <row r="435" spans="1:2" x14ac:dyDescent="0.2">
      <c r="A435">
        <v>201.029</v>
      </c>
      <c r="B435">
        <v>244.708</v>
      </c>
    </row>
    <row r="436" spans="1:2" x14ac:dyDescent="0.2">
      <c r="A436">
        <v>198.125</v>
      </c>
      <c r="B436">
        <v>240.52199999999999</v>
      </c>
    </row>
    <row r="437" spans="1:2" x14ac:dyDescent="0.2">
      <c r="A437">
        <v>203.965</v>
      </c>
      <c r="B437">
        <v>239.85900000000001</v>
      </c>
    </row>
    <row r="438" spans="1:2" x14ac:dyDescent="0.2">
      <c r="A438">
        <v>191.37799999999999</v>
      </c>
      <c r="B438">
        <v>243.386</v>
      </c>
    </row>
    <row r="439" spans="1:2" x14ac:dyDescent="0.2">
      <c r="A439">
        <v>186.88900000000001</v>
      </c>
      <c r="B439">
        <v>240.98599999999999</v>
      </c>
    </row>
    <row r="440" spans="1:2" x14ac:dyDescent="0.2">
      <c r="A440">
        <v>176.357</v>
      </c>
      <c r="B440">
        <v>243.25899999999999</v>
      </c>
    </row>
    <row r="441" spans="1:2" x14ac:dyDescent="0.2">
      <c r="A441">
        <v>170.583</v>
      </c>
      <c r="B441">
        <v>229.267</v>
      </c>
    </row>
    <row r="442" spans="1:2" x14ac:dyDescent="0.2">
      <c r="A442">
        <v>182.73699999999999</v>
      </c>
      <c r="B442">
        <v>235.19399999999999</v>
      </c>
    </row>
    <row r="443" spans="1:2" x14ac:dyDescent="0.2">
      <c r="A443">
        <v>205.08500000000001</v>
      </c>
      <c r="B443">
        <v>187.286</v>
      </c>
    </row>
    <row r="444" spans="1:2" x14ac:dyDescent="0.2">
      <c r="A444">
        <v>201.69800000000001</v>
      </c>
      <c r="B444">
        <v>200.381</v>
      </c>
    </row>
    <row r="445" spans="1:2" x14ac:dyDescent="0.2">
      <c r="A445">
        <v>202.22200000000001</v>
      </c>
      <c r="B445">
        <v>224.685</v>
      </c>
    </row>
    <row r="446" spans="1:2" x14ac:dyDescent="0.2">
      <c r="A446">
        <v>181.56700000000001</v>
      </c>
      <c r="B446">
        <v>219.69499999999999</v>
      </c>
    </row>
    <row r="447" spans="1:2" x14ac:dyDescent="0.2">
      <c r="A447">
        <v>202.28299999999999</v>
      </c>
      <c r="B447">
        <v>231.15600000000001</v>
      </c>
    </row>
    <row r="448" spans="1:2" x14ac:dyDescent="0.2">
      <c r="A448">
        <v>192.756</v>
      </c>
      <c r="B448">
        <v>226.178</v>
      </c>
    </row>
    <row r="449" spans="1:2" x14ac:dyDescent="0.2">
      <c r="A449">
        <v>185.36699999999999</v>
      </c>
      <c r="B449">
        <v>223.24100000000001</v>
      </c>
    </row>
    <row r="450" spans="1:2" x14ac:dyDescent="0.2">
      <c r="A450">
        <v>196.37799999999999</v>
      </c>
      <c r="B450">
        <v>230.798</v>
      </c>
    </row>
    <row r="451" spans="1:2" x14ac:dyDescent="0.2">
      <c r="A451">
        <v>168.55</v>
      </c>
      <c r="B451">
        <v>223.96899999999999</v>
      </c>
    </row>
    <row r="452" spans="1:2" x14ac:dyDescent="0.2">
      <c r="A452">
        <v>186.63300000000001</v>
      </c>
      <c r="B452">
        <v>230.39500000000001</v>
      </c>
    </row>
    <row r="453" spans="1:2" x14ac:dyDescent="0.2">
      <c r="A453">
        <v>156.5</v>
      </c>
      <c r="B453">
        <v>231.47300000000001</v>
      </c>
    </row>
    <row r="454" spans="1:2" x14ac:dyDescent="0.2">
      <c r="A454">
        <v>183.40299999999999</v>
      </c>
      <c r="B454">
        <v>231.52</v>
      </c>
    </row>
    <row r="455" spans="1:2" x14ac:dyDescent="0.2">
      <c r="A455">
        <v>157.63</v>
      </c>
    </row>
    <row r="456" spans="1:2" x14ac:dyDescent="0.2">
      <c r="A456">
        <v>196.22800000000001</v>
      </c>
    </row>
    <row r="457" spans="1:2" x14ac:dyDescent="0.2">
      <c r="A457">
        <v>168</v>
      </c>
    </row>
    <row r="458" spans="1:2" x14ac:dyDescent="0.2">
      <c r="A458">
        <v>212.50800000000001</v>
      </c>
    </row>
    <row r="459" spans="1:2" x14ac:dyDescent="0.2">
      <c r="A459">
        <v>196.631</v>
      </c>
    </row>
    <row r="460" spans="1:2" x14ac:dyDescent="0.2">
      <c r="A460">
        <v>204.54400000000001</v>
      </c>
    </row>
    <row r="461" spans="1:2" x14ac:dyDescent="0.2">
      <c r="A461">
        <v>195.51</v>
      </c>
    </row>
    <row r="462" spans="1:2" x14ac:dyDescent="0.2">
      <c r="A462">
        <v>190.267</v>
      </c>
    </row>
    <row r="463" spans="1:2" x14ac:dyDescent="0.2">
      <c r="A463">
        <v>217.768</v>
      </c>
    </row>
    <row r="464" spans="1:2" x14ac:dyDescent="0.2">
      <c r="A464">
        <v>205.583</v>
      </c>
    </row>
    <row r="465" spans="1:1" x14ac:dyDescent="0.2">
      <c r="A465">
        <v>206.833</v>
      </c>
    </row>
    <row r="466" spans="1:1" x14ac:dyDescent="0.2">
      <c r="A466">
        <v>206.351</v>
      </c>
    </row>
    <row r="467" spans="1:1" x14ac:dyDescent="0.2">
      <c r="A467">
        <v>220.946</v>
      </c>
    </row>
    <row r="468" spans="1:1" x14ac:dyDescent="0.2">
      <c r="A468">
        <v>214.42400000000001</v>
      </c>
    </row>
    <row r="469" spans="1:1" x14ac:dyDescent="0.2">
      <c r="A469">
        <v>206.37200000000001</v>
      </c>
    </row>
    <row r="470" spans="1:1" x14ac:dyDescent="0.2">
      <c r="A470">
        <v>177.95</v>
      </c>
    </row>
    <row r="471" spans="1:1" x14ac:dyDescent="0.2">
      <c r="A471">
        <v>216.55600000000001</v>
      </c>
    </row>
    <row r="472" spans="1:1" x14ac:dyDescent="0.2">
      <c r="A472">
        <v>201.03800000000001</v>
      </c>
    </row>
    <row r="473" spans="1:1" x14ac:dyDescent="0.2">
      <c r="A473">
        <v>195.25</v>
      </c>
    </row>
    <row r="474" spans="1:1" x14ac:dyDescent="0.2">
      <c r="A474">
        <v>234.108</v>
      </c>
    </row>
    <row r="475" spans="1:1" x14ac:dyDescent="0.2">
      <c r="A475">
        <v>195.98599999999999</v>
      </c>
    </row>
    <row r="476" spans="1:1" x14ac:dyDescent="0.2">
      <c r="A476">
        <v>227.76499999999999</v>
      </c>
    </row>
    <row r="477" spans="1:1" x14ac:dyDescent="0.2">
      <c r="A477">
        <v>205.56100000000001</v>
      </c>
    </row>
    <row r="478" spans="1:1" x14ac:dyDescent="0.2">
      <c r="A478">
        <v>212.11500000000001</v>
      </c>
    </row>
    <row r="479" spans="1:1" x14ac:dyDescent="0.2">
      <c r="A479">
        <v>217.27799999999999</v>
      </c>
    </row>
    <row r="480" spans="1:1" x14ac:dyDescent="0.2">
      <c r="A480">
        <v>202.959</v>
      </c>
    </row>
    <row r="481" spans="1:1" x14ac:dyDescent="0.2">
      <c r="A481">
        <v>213.43799999999999</v>
      </c>
    </row>
    <row r="482" spans="1:1" x14ac:dyDescent="0.2">
      <c r="A482">
        <v>197.661</v>
      </c>
    </row>
    <row r="483" spans="1:1" x14ac:dyDescent="0.2">
      <c r="A483">
        <v>209.03299999999999</v>
      </c>
    </row>
    <row r="484" spans="1:1" x14ac:dyDescent="0.2">
      <c r="A484">
        <v>215.452</v>
      </c>
    </row>
    <row r="485" spans="1:1" x14ac:dyDescent="0.2">
      <c r="A485">
        <v>203.05699999999999</v>
      </c>
    </row>
    <row r="486" spans="1:1" x14ac:dyDescent="0.2">
      <c r="A486">
        <v>219.19499999999999</v>
      </c>
    </row>
    <row r="487" spans="1:1" x14ac:dyDescent="0.2">
      <c r="A487">
        <v>205.471</v>
      </c>
    </row>
    <row r="488" spans="1:1" x14ac:dyDescent="0.2">
      <c r="A488">
        <v>197.9</v>
      </c>
    </row>
    <row r="489" spans="1:1" x14ac:dyDescent="0.2">
      <c r="A489">
        <v>196.73500000000001</v>
      </c>
    </row>
    <row r="490" spans="1:1" x14ac:dyDescent="0.2">
      <c r="A490">
        <v>219.785</v>
      </c>
    </row>
    <row r="491" spans="1:1" x14ac:dyDescent="0.2">
      <c r="A491">
        <v>205.45699999999999</v>
      </c>
    </row>
    <row r="492" spans="1:1" x14ac:dyDescent="0.2">
      <c r="A492">
        <v>218.255</v>
      </c>
    </row>
    <row r="493" spans="1:1" x14ac:dyDescent="0.2">
      <c r="A493">
        <v>203.107</v>
      </c>
    </row>
    <row r="494" spans="1:1" x14ac:dyDescent="0.2">
      <c r="A494">
        <v>199.95699999999999</v>
      </c>
    </row>
    <row r="495" spans="1:1" x14ac:dyDescent="0.2">
      <c r="A495">
        <v>188.893</v>
      </c>
    </row>
    <row r="496" spans="1:1" x14ac:dyDescent="0.2">
      <c r="A496">
        <v>179.74100000000001</v>
      </c>
    </row>
    <row r="497" spans="1:1" x14ac:dyDescent="0.2">
      <c r="A497">
        <v>205.07900000000001</v>
      </c>
    </row>
    <row r="498" spans="1:1" x14ac:dyDescent="0.2">
      <c r="A498">
        <v>187.90299999999999</v>
      </c>
    </row>
    <row r="499" spans="1:1" x14ac:dyDescent="0.2">
      <c r="A499">
        <v>170.05</v>
      </c>
    </row>
    <row r="500" spans="1:1" x14ac:dyDescent="0.2">
      <c r="A500">
        <v>194.73500000000001</v>
      </c>
    </row>
    <row r="501" spans="1:1" x14ac:dyDescent="0.2">
      <c r="A501">
        <v>207.95599999999999</v>
      </c>
    </row>
    <row r="502" spans="1:1" x14ac:dyDescent="0.2">
      <c r="A502">
        <v>194.70500000000001</v>
      </c>
    </row>
    <row r="503" spans="1:1" x14ac:dyDescent="0.2">
      <c r="A503">
        <v>203.49100000000001</v>
      </c>
    </row>
    <row r="504" spans="1:1" x14ac:dyDescent="0.2">
      <c r="A504">
        <v>208.548</v>
      </c>
    </row>
    <row r="505" spans="1:1" x14ac:dyDescent="0.2">
      <c r="A505">
        <v>203.71700000000001</v>
      </c>
    </row>
    <row r="506" spans="1:1" x14ac:dyDescent="0.2">
      <c r="A506">
        <v>197.583</v>
      </c>
    </row>
    <row r="507" spans="1:1" x14ac:dyDescent="0.2">
      <c r="A507">
        <v>193.45500000000001</v>
      </c>
    </row>
    <row r="508" spans="1:1" x14ac:dyDescent="0.2">
      <c r="A508">
        <v>182.684</v>
      </c>
    </row>
    <row r="509" spans="1:1" x14ac:dyDescent="0.2">
      <c r="A509">
        <v>195.87200000000001</v>
      </c>
    </row>
    <row r="510" spans="1:1" x14ac:dyDescent="0.2">
      <c r="A510">
        <v>194.51499999999999</v>
      </c>
    </row>
    <row r="511" spans="1:1" x14ac:dyDescent="0.2">
      <c r="A511">
        <v>189.93299999999999</v>
      </c>
    </row>
    <row r="512" spans="1:1" x14ac:dyDescent="0.2">
      <c r="A512">
        <v>190.65</v>
      </c>
    </row>
    <row r="513" spans="1:1" x14ac:dyDescent="0.2">
      <c r="A513">
        <v>199.577</v>
      </c>
    </row>
    <row r="514" spans="1:1" x14ac:dyDescent="0.2">
      <c r="A514">
        <v>189.422</v>
      </c>
    </row>
    <row r="515" spans="1:1" x14ac:dyDescent="0.2">
      <c r="A515">
        <v>198.27799999999999</v>
      </c>
    </row>
    <row r="516" spans="1:1" x14ac:dyDescent="0.2">
      <c r="A516">
        <v>200.05699999999999</v>
      </c>
    </row>
    <row r="517" spans="1:1" x14ac:dyDescent="0.2">
      <c r="A517">
        <v>200.952</v>
      </c>
    </row>
    <row r="518" spans="1:1" x14ac:dyDescent="0.2">
      <c r="A518">
        <v>211.13499999999999</v>
      </c>
    </row>
    <row r="519" spans="1:1" x14ac:dyDescent="0.2">
      <c r="A519">
        <v>213.554</v>
      </c>
    </row>
    <row r="520" spans="1:1" x14ac:dyDescent="0.2">
      <c r="A520">
        <v>218.69800000000001</v>
      </c>
    </row>
    <row r="521" spans="1:1" x14ac:dyDescent="0.2">
      <c r="A521">
        <v>184.90700000000001</v>
      </c>
    </row>
    <row r="522" spans="1:1" x14ac:dyDescent="0.2">
      <c r="A522">
        <v>194.095</v>
      </c>
    </row>
    <row r="523" spans="1:1" x14ac:dyDescent="0.2">
      <c r="A523">
        <v>224.369</v>
      </c>
    </row>
    <row r="524" spans="1:1" x14ac:dyDescent="0.2">
      <c r="A524">
        <v>172.42099999999999</v>
      </c>
    </row>
    <row r="525" spans="1:1" x14ac:dyDescent="0.2">
      <c r="A525">
        <v>201.53800000000001</v>
      </c>
    </row>
    <row r="526" spans="1:1" x14ac:dyDescent="0.2">
      <c r="A526">
        <v>207.80500000000001</v>
      </c>
    </row>
    <row r="527" spans="1:1" x14ac:dyDescent="0.2">
      <c r="A527">
        <v>208.03800000000001</v>
      </c>
    </row>
    <row r="528" spans="1:1" x14ac:dyDescent="0.2">
      <c r="A528">
        <v>183.27500000000001</v>
      </c>
    </row>
    <row r="529" spans="1:1" x14ac:dyDescent="0.2">
      <c r="A529">
        <v>203.12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B89738-D23A-884C-911D-8CBC6BCDF2A8}">
  <dimension ref="A1:D4"/>
  <sheetViews>
    <sheetView zoomScale="93" zoomScaleNormal="93" workbookViewId="0">
      <selection activeCell="C1" sqref="C1:D1"/>
    </sheetView>
  </sheetViews>
  <sheetFormatPr baseColWidth="10" defaultRowHeight="16" x14ac:dyDescent="0.2"/>
  <cols>
    <col min="1" max="1" width="20" bestFit="1" customWidth="1"/>
    <col min="2" max="2" width="6.1640625" customWidth="1"/>
    <col min="3" max="4" width="23.5" bestFit="1" customWidth="1"/>
  </cols>
  <sheetData>
    <row r="1" spans="1:4" ht="17" thickBot="1" x14ac:dyDescent="0.25">
      <c r="C1" s="145" t="s">
        <v>108</v>
      </c>
      <c r="D1" s="146" t="s">
        <v>109</v>
      </c>
    </row>
    <row r="2" spans="1:4" x14ac:dyDescent="0.2">
      <c r="A2" s="35" t="s">
        <v>59</v>
      </c>
      <c r="B2" s="15"/>
      <c r="C2" s="79">
        <v>3</v>
      </c>
      <c r="D2" s="76">
        <v>5</v>
      </c>
    </row>
    <row r="3" spans="1:4" ht="17" thickBot="1" x14ac:dyDescent="0.25">
      <c r="A3" s="35" t="s">
        <v>56</v>
      </c>
      <c r="B3" s="15"/>
      <c r="C3" s="78">
        <v>19</v>
      </c>
      <c r="D3" s="74">
        <v>37</v>
      </c>
    </row>
    <row r="4" spans="1:4" ht="17" thickBot="1" x14ac:dyDescent="0.25">
      <c r="A4" s="15" t="s">
        <v>58</v>
      </c>
      <c r="B4" s="15"/>
      <c r="C4" s="140">
        <f>C2/C3*100</f>
        <v>15.789473684210526</v>
      </c>
      <c r="D4" s="72">
        <f>D2/D3*100</f>
        <v>13.513513513513514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B3C688-C3D2-3640-B42E-AEED56539244}">
  <dimension ref="A1:D4"/>
  <sheetViews>
    <sheetView workbookViewId="0">
      <selection activeCell="D16" sqref="D16"/>
    </sheetView>
  </sheetViews>
  <sheetFormatPr baseColWidth="10" defaultRowHeight="16" x14ac:dyDescent="0.2"/>
  <cols>
    <col min="1" max="1" width="20" bestFit="1" customWidth="1"/>
    <col min="2" max="2" width="6.33203125" customWidth="1"/>
    <col min="3" max="3" width="23.5" bestFit="1" customWidth="1"/>
    <col min="4" max="4" width="20.5" customWidth="1"/>
  </cols>
  <sheetData>
    <row r="1" spans="1:4" ht="17" thickBot="1" x14ac:dyDescent="0.25">
      <c r="C1" s="145" t="s">
        <v>108</v>
      </c>
      <c r="D1" s="146" t="s">
        <v>109</v>
      </c>
    </row>
    <row r="2" spans="1:4" x14ac:dyDescent="0.2">
      <c r="A2" s="35" t="s">
        <v>57</v>
      </c>
      <c r="B2" s="15"/>
      <c r="C2" s="77">
        <v>3</v>
      </c>
      <c r="D2" s="76">
        <v>6</v>
      </c>
    </row>
    <row r="3" spans="1:4" ht="17" thickBot="1" x14ac:dyDescent="0.25">
      <c r="A3" s="35" t="s">
        <v>56</v>
      </c>
      <c r="B3" s="15"/>
      <c r="C3" s="75">
        <v>112</v>
      </c>
      <c r="D3" s="74">
        <v>167</v>
      </c>
    </row>
    <row r="4" spans="1:4" ht="17" thickBot="1" x14ac:dyDescent="0.25">
      <c r="A4" s="15" t="s">
        <v>55</v>
      </c>
      <c r="B4" s="15"/>
      <c r="C4" s="73">
        <f>C2/C3*100</f>
        <v>2.6785714285714284</v>
      </c>
      <c r="D4" s="72">
        <f>D2/D3*100</f>
        <v>3.5928143712574849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950AD1-ADAD-F346-B71D-77FE17AEC2B7}">
  <dimension ref="A1:L26"/>
  <sheetViews>
    <sheetView zoomScaleNormal="100" workbookViewId="0">
      <selection activeCell="L27" sqref="L27"/>
    </sheetView>
  </sheetViews>
  <sheetFormatPr baseColWidth="10" defaultRowHeight="16" x14ac:dyDescent="0.2"/>
  <cols>
    <col min="1" max="1" width="7.6640625" customWidth="1"/>
    <col min="2" max="2" width="6.6640625" customWidth="1"/>
    <col min="7" max="7" width="6" customWidth="1"/>
    <col min="8" max="8" width="5.6640625" customWidth="1"/>
  </cols>
  <sheetData>
    <row r="1" spans="1:12" ht="17" thickBot="1" x14ac:dyDescent="0.25">
      <c r="B1" s="126" t="s">
        <v>46</v>
      </c>
      <c r="C1" s="123" t="s">
        <v>44</v>
      </c>
      <c r="D1" s="124" t="s">
        <v>24</v>
      </c>
      <c r="E1" s="125" t="s">
        <v>43</v>
      </c>
      <c r="F1" s="23" t="s">
        <v>31</v>
      </c>
      <c r="G1" s="23"/>
      <c r="H1" s="69" t="s">
        <v>45</v>
      </c>
      <c r="I1" s="123" t="s">
        <v>44</v>
      </c>
      <c r="J1" s="124" t="s">
        <v>24</v>
      </c>
      <c r="K1" s="125" t="s">
        <v>43</v>
      </c>
      <c r="L1" s="23" t="s">
        <v>31</v>
      </c>
    </row>
    <row r="2" spans="1:12" x14ac:dyDescent="0.2">
      <c r="A2" s="127" t="s">
        <v>9</v>
      </c>
      <c r="B2" s="127"/>
      <c r="C2" s="22">
        <v>1</v>
      </c>
      <c r="D2" s="55">
        <v>0.21043071827123425</v>
      </c>
      <c r="E2" s="55">
        <v>0.21307578386627665</v>
      </c>
      <c r="F2" s="23">
        <v>1.0887680006099401</v>
      </c>
      <c r="G2" s="37"/>
      <c r="H2" s="24"/>
      <c r="I2" s="22">
        <v>1</v>
      </c>
      <c r="J2" s="55">
        <v>1.1416792023103763</v>
      </c>
      <c r="K2" s="55">
        <v>0.27870676194124572</v>
      </c>
      <c r="L2" s="23">
        <v>0.10472989713486</v>
      </c>
    </row>
    <row r="3" spans="1:12" x14ac:dyDescent="0.2">
      <c r="A3" s="128" t="s">
        <v>8</v>
      </c>
      <c r="B3" s="128"/>
      <c r="C3" s="24">
        <v>1</v>
      </c>
      <c r="D3" s="37">
        <v>9.6188552143319742E-2</v>
      </c>
      <c r="E3" s="37">
        <v>9.7022934914323011E-2</v>
      </c>
      <c r="F3" s="25">
        <v>0.80632128105148793</v>
      </c>
      <c r="G3" s="37"/>
      <c r="H3" s="24"/>
      <c r="I3" s="24">
        <v>1</v>
      </c>
      <c r="J3" s="37">
        <v>1.1453175748225064</v>
      </c>
      <c r="K3" s="37">
        <v>0.18030605734766689</v>
      </c>
      <c r="L3" s="25">
        <v>5.9674497247420126E-2</v>
      </c>
    </row>
    <row r="4" spans="1:12" ht="17" thickBot="1" x14ac:dyDescent="0.25">
      <c r="A4" s="129" t="s">
        <v>42</v>
      </c>
      <c r="B4" s="129"/>
      <c r="C4" s="68">
        <v>1</v>
      </c>
      <c r="D4" s="67">
        <v>0.35655731514235695</v>
      </c>
      <c r="E4" s="67">
        <v>0.25495028190938507</v>
      </c>
      <c r="F4" s="66">
        <v>1.34969284093714</v>
      </c>
      <c r="G4" s="12"/>
      <c r="H4" s="68"/>
      <c r="I4" s="68">
        <v>1</v>
      </c>
      <c r="J4" s="67">
        <v>1.4824930996180712</v>
      </c>
      <c r="K4" s="67">
        <v>0.13917567224560234</v>
      </c>
      <c r="L4" s="66">
        <v>0.14830969917955122</v>
      </c>
    </row>
    <row r="5" spans="1:12" x14ac:dyDescent="0.2">
      <c r="A5" s="37"/>
      <c r="B5" s="12"/>
      <c r="C5" s="37"/>
      <c r="D5" s="12"/>
      <c r="E5" s="12"/>
      <c r="F5" s="12"/>
      <c r="G5" s="12"/>
      <c r="H5" s="12"/>
      <c r="I5" s="37"/>
      <c r="J5" s="12"/>
      <c r="K5" s="12"/>
      <c r="L5" s="12"/>
    </row>
    <row r="6" spans="1:12" x14ac:dyDescent="0.2">
      <c r="A6" s="14" t="s">
        <v>6</v>
      </c>
      <c r="B6" s="12"/>
      <c r="C6" s="14">
        <f>AVERAGE(C2:C4)</f>
        <v>1</v>
      </c>
      <c r="D6" s="14">
        <f>AVERAGE(D2:D4)</f>
        <v>0.22105886185230364</v>
      </c>
      <c r="E6" s="14">
        <f>AVERAGE(E2:E4)</f>
        <v>0.18834966689666158</v>
      </c>
      <c r="F6" s="14">
        <f>AVERAGE(F2:F4)</f>
        <v>1.0815940408661893</v>
      </c>
      <c r="G6" s="12"/>
      <c r="H6" s="12"/>
      <c r="I6" s="14">
        <f>AVERAGE(I2:I4)</f>
        <v>1</v>
      </c>
      <c r="J6" s="14">
        <f>AVERAGE(J2:J4)</f>
        <v>1.2564966255836512</v>
      </c>
      <c r="K6" s="14">
        <f>AVERAGE(K2:K4)</f>
        <v>0.1993961638448383</v>
      </c>
      <c r="L6" s="14">
        <f>AVERAGE(L2:L4)</f>
        <v>0.10423803118727711</v>
      </c>
    </row>
    <row r="7" spans="1:12" x14ac:dyDescent="0.2">
      <c r="A7" s="14" t="s">
        <v>41</v>
      </c>
      <c r="B7" s="12"/>
      <c r="C7" s="14">
        <f>_xlfn.STDEV.P(C2:C4)</f>
        <v>0</v>
      </c>
      <c r="D7" s="14">
        <f>_xlfn.STDEV.P(D2:D4)</f>
        <v>0.10656044063784359</v>
      </c>
      <c r="E7" s="14">
        <f>_xlfn.STDEV.P(E2:E4)</f>
        <v>6.6802182486906753E-2</v>
      </c>
      <c r="F7" s="14">
        <f>_xlfn.STDEV.P(F2:F4)</f>
        <v>0.22188850397883109</v>
      </c>
      <c r="G7" s="14"/>
      <c r="H7" s="14"/>
      <c r="I7" s="14">
        <f>_xlfn.STDEV.P(I2:I4)</f>
        <v>0</v>
      </c>
      <c r="J7" s="14">
        <f>_xlfn.STDEV.P(J2:J4)</f>
        <v>0.15981054230061942</v>
      </c>
      <c r="K7" s="14">
        <f>_xlfn.STDEV.P(K2:K4)</f>
        <v>5.8540899506062866E-2</v>
      </c>
      <c r="L7" s="14">
        <f>_xlfn.STDEV.P(L2:L4)</f>
        <v>3.6186841111746762E-2</v>
      </c>
    </row>
    <row r="8" spans="1:12" x14ac:dyDescent="0.2">
      <c r="A8" s="40"/>
    </row>
    <row r="9" spans="1:12" x14ac:dyDescent="0.2">
      <c r="A9" s="40"/>
    </row>
    <row r="10" spans="1:12" x14ac:dyDescent="0.2">
      <c r="A10" s="40"/>
    </row>
    <row r="11" spans="1:12" x14ac:dyDescent="0.2">
      <c r="A11" s="40"/>
    </row>
    <row r="12" spans="1:12" x14ac:dyDescent="0.2">
      <c r="A12" s="40"/>
    </row>
    <row r="13" spans="1:12" x14ac:dyDescent="0.2">
      <c r="A13" s="40"/>
    </row>
    <row r="14" spans="1:12" x14ac:dyDescent="0.2">
      <c r="A14" s="40"/>
    </row>
    <row r="15" spans="1:12" x14ac:dyDescent="0.2">
      <c r="A15" s="40"/>
    </row>
    <row r="16" spans="1:12" x14ac:dyDescent="0.2">
      <c r="A16" s="40"/>
    </row>
    <row r="17" spans="1:1" x14ac:dyDescent="0.2">
      <c r="A17" s="40"/>
    </row>
    <row r="18" spans="1:1" x14ac:dyDescent="0.2">
      <c r="A18" s="65"/>
    </row>
    <row r="19" spans="1:1" x14ac:dyDescent="0.2">
      <c r="A19" s="65"/>
    </row>
    <row r="21" spans="1:1" x14ac:dyDescent="0.2">
      <c r="A21" s="40"/>
    </row>
    <row r="22" spans="1:1" x14ac:dyDescent="0.2">
      <c r="A22" s="40"/>
    </row>
    <row r="23" spans="1:1" x14ac:dyDescent="0.2">
      <c r="A23" s="40"/>
    </row>
    <row r="24" spans="1:1" x14ac:dyDescent="0.2">
      <c r="A24" s="40"/>
    </row>
    <row r="25" spans="1:1" x14ac:dyDescent="0.2">
      <c r="A25" s="40"/>
    </row>
    <row r="26" spans="1:1" x14ac:dyDescent="0.2">
      <c r="A26" s="64"/>
    </row>
  </sheetData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9952FD-571C-EC4A-8760-1BC186D38A79}">
  <dimension ref="A1:D93"/>
  <sheetViews>
    <sheetView zoomScale="96" zoomScaleNormal="96" workbookViewId="0">
      <selection activeCell="G4" sqref="G4"/>
    </sheetView>
  </sheetViews>
  <sheetFormatPr baseColWidth="10" defaultRowHeight="16" x14ac:dyDescent="0.2"/>
  <cols>
    <col min="1" max="4" width="10.83203125" style="3"/>
  </cols>
  <sheetData>
    <row r="1" spans="1:4" ht="17" thickBot="1" x14ac:dyDescent="0.25">
      <c r="A1" s="30" t="s">
        <v>99</v>
      </c>
    </row>
    <row r="2" spans="1:4" x14ac:dyDescent="0.2">
      <c r="A2" s="122" t="s">
        <v>98</v>
      </c>
      <c r="B2" s="6"/>
      <c r="C2" s="122" t="s">
        <v>35</v>
      </c>
      <c r="D2" s="6"/>
    </row>
    <row r="3" spans="1:4" x14ac:dyDescent="0.2">
      <c r="A3" s="63" t="s">
        <v>4</v>
      </c>
      <c r="B3" s="63" t="s">
        <v>34</v>
      </c>
      <c r="C3" s="63" t="s">
        <v>4</v>
      </c>
      <c r="D3" s="63" t="s">
        <v>97</v>
      </c>
    </row>
    <row r="4" spans="1:4" x14ac:dyDescent="0.2">
      <c r="A4" s="3">
        <v>95.843999999999994</v>
      </c>
      <c r="B4" s="3">
        <v>95.513999999999996</v>
      </c>
      <c r="C4" s="3">
        <v>38.923000000000002</v>
      </c>
      <c r="D4" s="3">
        <v>111.559</v>
      </c>
    </row>
    <row r="5" spans="1:4" x14ac:dyDescent="0.2">
      <c r="A5" s="3">
        <v>118.062</v>
      </c>
      <c r="B5" s="3">
        <v>89</v>
      </c>
      <c r="C5" s="3">
        <v>49.808</v>
      </c>
      <c r="D5" s="3">
        <v>134.91200000000001</v>
      </c>
    </row>
    <row r="6" spans="1:4" x14ac:dyDescent="0.2">
      <c r="A6" s="3">
        <v>69.742000000000004</v>
      </c>
      <c r="B6" s="3">
        <v>96.75</v>
      </c>
      <c r="C6" s="3">
        <v>56.576999999999998</v>
      </c>
      <c r="D6" s="3">
        <v>69.528999999999996</v>
      </c>
    </row>
    <row r="7" spans="1:4" x14ac:dyDescent="0.2">
      <c r="A7" s="3">
        <v>124.226</v>
      </c>
      <c r="B7" s="3">
        <v>60.625</v>
      </c>
      <c r="C7" s="3">
        <v>92.4</v>
      </c>
      <c r="D7" s="3">
        <v>106.059</v>
      </c>
    </row>
    <row r="8" spans="1:4" x14ac:dyDescent="0.2">
      <c r="A8" s="3">
        <v>114.355</v>
      </c>
      <c r="B8" s="3">
        <v>71.156000000000006</v>
      </c>
      <c r="C8" s="3">
        <v>69.983000000000004</v>
      </c>
      <c r="D8" s="3">
        <v>69</v>
      </c>
    </row>
    <row r="9" spans="1:4" x14ac:dyDescent="0.2">
      <c r="A9" s="3">
        <v>171.73500000000001</v>
      </c>
      <c r="B9" s="3">
        <v>85.234999999999999</v>
      </c>
      <c r="C9" s="3">
        <v>52.027000000000001</v>
      </c>
      <c r="D9" s="3">
        <v>84.323999999999998</v>
      </c>
    </row>
    <row r="10" spans="1:4" x14ac:dyDescent="0.2">
      <c r="A10" s="3">
        <v>133.67599999999999</v>
      </c>
      <c r="B10" s="3">
        <v>132.26900000000001</v>
      </c>
      <c r="C10" s="3">
        <v>60.945999999999998</v>
      </c>
      <c r="D10" s="3">
        <v>61.411999999999999</v>
      </c>
    </row>
    <row r="11" spans="1:4" x14ac:dyDescent="0.2">
      <c r="A11" s="3">
        <v>85.781000000000006</v>
      </c>
      <c r="B11" s="3">
        <v>161.23099999999999</v>
      </c>
      <c r="C11" s="3">
        <v>71.676000000000002</v>
      </c>
      <c r="D11" s="3">
        <v>86.81</v>
      </c>
    </row>
    <row r="12" spans="1:4" x14ac:dyDescent="0.2">
      <c r="A12" s="3">
        <v>134.58799999999999</v>
      </c>
      <c r="B12" s="3">
        <v>118.423</v>
      </c>
      <c r="C12" s="3">
        <v>50.731000000000002</v>
      </c>
      <c r="D12" s="3">
        <v>104.53100000000001</v>
      </c>
    </row>
    <row r="13" spans="1:4" x14ac:dyDescent="0.2">
      <c r="A13" s="3">
        <v>86.323999999999998</v>
      </c>
      <c r="B13" s="3">
        <v>75.048000000000002</v>
      </c>
      <c r="C13" s="3">
        <v>62.384999999999998</v>
      </c>
      <c r="D13" s="3">
        <v>33</v>
      </c>
    </row>
    <row r="14" spans="1:4" x14ac:dyDescent="0.2">
      <c r="A14" s="3">
        <v>93.117999999999995</v>
      </c>
      <c r="B14" s="3">
        <v>122.76900000000001</v>
      </c>
      <c r="C14" s="3">
        <v>42.345999999999997</v>
      </c>
      <c r="D14" s="3">
        <v>37.231000000000002</v>
      </c>
    </row>
    <row r="15" spans="1:4" x14ac:dyDescent="0.2">
      <c r="A15" s="3">
        <v>107.5</v>
      </c>
      <c r="B15" s="3">
        <v>117.80800000000001</v>
      </c>
      <c r="C15" s="3">
        <v>89.671999999999997</v>
      </c>
      <c r="D15" s="3">
        <v>73.75</v>
      </c>
    </row>
    <row r="16" spans="1:4" x14ac:dyDescent="0.2">
      <c r="A16" s="3">
        <v>146.38200000000001</v>
      </c>
      <c r="B16" s="3">
        <v>82.769000000000005</v>
      </c>
      <c r="C16" s="3">
        <v>64.941999999999993</v>
      </c>
      <c r="D16" s="3">
        <v>78.561999999999998</v>
      </c>
    </row>
    <row r="17" spans="1:4" x14ac:dyDescent="0.2">
      <c r="A17" s="3">
        <v>97.528999999999996</v>
      </c>
      <c r="B17" s="3">
        <v>199.06200000000001</v>
      </c>
      <c r="C17" s="3">
        <v>97.29</v>
      </c>
      <c r="D17" s="3">
        <v>45.192</v>
      </c>
    </row>
    <row r="18" spans="1:4" x14ac:dyDescent="0.2">
      <c r="A18" s="3">
        <v>70.028999999999996</v>
      </c>
      <c r="B18" s="3">
        <v>201.84399999999999</v>
      </c>
      <c r="C18" s="3">
        <v>80.972999999999999</v>
      </c>
      <c r="D18" s="3">
        <v>34.731000000000002</v>
      </c>
    </row>
    <row r="19" spans="1:4" x14ac:dyDescent="0.2">
      <c r="A19" s="3">
        <v>105.941</v>
      </c>
      <c r="B19" s="3">
        <v>178.28100000000001</v>
      </c>
      <c r="C19" s="3">
        <v>60.976999999999997</v>
      </c>
      <c r="D19" s="3">
        <v>74.093999999999994</v>
      </c>
    </row>
    <row r="20" spans="1:4" x14ac:dyDescent="0.2">
      <c r="A20" s="3">
        <v>109.029</v>
      </c>
      <c r="B20" s="3">
        <v>55.905999999999999</v>
      </c>
      <c r="C20" s="3">
        <v>61.530999999999999</v>
      </c>
      <c r="D20" s="3">
        <v>58.345999999999997</v>
      </c>
    </row>
    <row r="21" spans="1:4" x14ac:dyDescent="0.2">
      <c r="A21" s="3">
        <v>165.71199999999999</v>
      </c>
      <c r="B21" s="3">
        <v>73.343999999999994</v>
      </c>
      <c r="C21" s="3">
        <v>66.531000000000006</v>
      </c>
      <c r="D21" s="3">
        <v>46.923000000000002</v>
      </c>
    </row>
    <row r="22" spans="1:4" x14ac:dyDescent="0.2">
      <c r="A22" s="3">
        <v>172.23099999999999</v>
      </c>
      <c r="B22" s="3">
        <v>86.037999999999997</v>
      </c>
      <c r="C22" s="3">
        <v>50.061999999999998</v>
      </c>
      <c r="D22" s="3">
        <v>48.808</v>
      </c>
    </row>
    <row r="23" spans="1:4" x14ac:dyDescent="0.2">
      <c r="A23" s="3">
        <v>137.5</v>
      </c>
      <c r="B23" s="3">
        <v>101.762</v>
      </c>
      <c r="C23" s="3">
        <v>88.25</v>
      </c>
      <c r="D23" s="3">
        <v>88.5</v>
      </c>
    </row>
    <row r="24" spans="1:4" x14ac:dyDescent="0.2">
      <c r="A24" s="3">
        <v>105.98</v>
      </c>
      <c r="B24" s="3">
        <v>53.381</v>
      </c>
      <c r="C24" s="3">
        <v>157.53100000000001</v>
      </c>
      <c r="D24" s="3">
        <v>43.811999999999998</v>
      </c>
    </row>
    <row r="25" spans="1:4" x14ac:dyDescent="0.2">
      <c r="A25" s="3">
        <v>79.622</v>
      </c>
      <c r="B25" s="3">
        <v>90</v>
      </c>
      <c r="C25" s="3">
        <v>82.406000000000006</v>
      </c>
      <c r="D25" s="3">
        <v>57.381</v>
      </c>
    </row>
    <row r="26" spans="1:4" x14ac:dyDescent="0.2">
      <c r="A26" s="3">
        <v>145.81100000000001</v>
      </c>
      <c r="B26" s="3">
        <v>108.667</v>
      </c>
      <c r="C26" s="3">
        <v>113.523</v>
      </c>
      <c r="D26" s="3">
        <v>18.332999999999998</v>
      </c>
    </row>
    <row r="27" spans="1:4" x14ac:dyDescent="0.2">
      <c r="A27" s="3">
        <v>131.25</v>
      </c>
      <c r="B27" s="3">
        <v>78.117999999999995</v>
      </c>
      <c r="C27" s="3">
        <v>66.061999999999998</v>
      </c>
      <c r="D27" s="3">
        <v>25.332999999999998</v>
      </c>
    </row>
    <row r="28" spans="1:4" x14ac:dyDescent="0.2">
      <c r="A28" s="3">
        <v>153.077</v>
      </c>
      <c r="B28" s="3">
        <v>113.5</v>
      </c>
      <c r="C28" s="3">
        <v>51.594000000000001</v>
      </c>
      <c r="D28" s="3">
        <v>67.286000000000001</v>
      </c>
    </row>
    <row r="29" spans="1:4" x14ac:dyDescent="0.2">
      <c r="A29" s="3">
        <v>79.596000000000004</v>
      </c>
      <c r="B29" s="3">
        <v>96.5</v>
      </c>
      <c r="C29" s="3">
        <v>82.968999999999994</v>
      </c>
      <c r="D29" s="3">
        <v>68.667000000000002</v>
      </c>
    </row>
    <row r="30" spans="1:4" x14ac:dyDescent="0.2">
      <c r="A30" s="3">
        <v>110.13500000000001</v>
      </c>
      <c r="B30" s="3">
        <v>84.885000000000005</v>
      </c>
      <c r="C30" s="3">
        <v>109.96899999999999</v>
      </c>
      <c r="D30" s="3">
        <v>27.9</v>
      </c>
    </row>
    <row r="31" spans="1:4" x14ac:dyDescent="0.2">
      <c r="A31" s="3">
        <v>117.61499999999999</v>
      </c>
      <c r="B31" s="3">
        <v>101.062</v>
      </c>
      <c r="C31" s="3">
        <v>89.706000000000003</v>
      </c>
      <c r="D31" s="3">
        <v>28</v>
      </c>
    </row>
    <row r="32" spans="1:4" x14ac:dyDescent="0.2">
      <c r="A32" s="3">
        <v>91.576999999999998</v>
      </c>
      <c r="B32" s="3">
        <v>65.923000000000002</v>
      </c>
      <c r="C32" s="3">
        <v>107.5</v>
      </c>
      <c r="D32" s="3">
        <v>16.068000000000001</v>
      </c>
    </row>
    <row r="33" spans="1:4" x14ac:dyDescent="0.2">
      <c r="A33" s="3">
        <v>82.322999999999993</v>
      </c>
      <c r="B33" s="3">
        <v>110.577</v>
      </c>
      <c r="C33" s="3">
        <v>119.023</v>
      </c>
      <c r="D33" s="3">
        <v>23.545000000000002</v>
      </c>
    </row>
    <row r="34" spans="1:4" x14ac:dyDescent="0.2">
      <c r="A34" s="3">
        <v>111.5</v>
      </c>
      <c r="B34" s="3">
        <v>88.885000000000005</v>
      </c>
      <c r="C34" s="3">
        <v>31.841000000000001</v>
      </c>
      <c r="D34" s="3">
        <v>14</v>
      </c>
    </row>
    <row r="35" spans="1:4" x14ac:dyDescent="0.2">
      <c r="A35" s="3">
        <v>81.923000000000002</v>
      </c>
      <c r="B35" s="3">
        <v>109.577</v>
      </c>
      <c r="C35" s="3">
        <v>38.838000000000001</v>
      </c>
      <c r="D35" s="3">
        <v>51.381</v>
      </c>
    </row>
    <row r="36" spans="1:4" x14ac:dyDescent="0.2">
      <c r="A36" s="3">
        <v>65.5</v>
      </c>
      <c r="B36" s="3">
        <v>160.905</v>
      </c>
      <c r="C36" s="3">
        <v>110.559</v>
      </c>
      <c r="D36" s="3">
        <v>14.904999999999999</v>
      </c>
    </row>
    <row r="37" spans="1:4" x14ac:dyDescent="0.2">
      <c r="A37" s="3">
        <v>49.423000000000002</v>
      </c>
      <c r="B37" s="3">
        <v>114.857</v>
      </c>
      <c r="C37" s="3">
        <v>73.676000000000002</v>
      </c>
      <c r="D37" s="3">
        <v>53.856999999999999</v>
      </c>
    </row>
    <row r="38" spans="1:4" x14ac:dyDescent="0.2">
      <c r="A38" s="3">
        <v>70.691999999999993</v>
      </c>
      <c r="B38" s="3">
        <v>88.905000000000001</v>
      </c>
      <c r="C38" s="3">
        <v>76</v>
      </c>
      <c r="D38" s="3">
        <v>79.099999999999994</v>
      </c>
    </row>
    <row r="39" spans="1:4" x14ac:dyDescent="0.2">
      <c r="A39" s="3">
        <v>80.5</v>
      </c>
      <c r="B39" s="3">
        <v>52.962000000000003</v>
      </c>
      <c r="C39" s="3">
        <v>73.906000000000006</v>
      </c>
      <c r="D39" s="3">
        <v>65</v>
      </c>
    </row>
    <row r="40" spans="1:4" x14ac:dyDescent="0.2">
      <c r="A40" s="3">
        <v>68.795000000000002</v>
      </c>
      <c r="B40" s="3">
        <v>104.654</v>
      </c>
      <c r="C40" s="3">
        <v>49.375</v>
      </c>
      <c r="D40" s="3">
        <v>73.570999999999998</v>
      </c>
    </row>
    <row r="41" spans="1:4" x14ac:dyDescent="0.2">
      <c r="A41" s="3">
        <v>57.097000000000001</v>
      </c>
      <c r="B41" s="3">
        <v>86.885000000000005</v>
      </c>
      <c r="C41" s="3">
        <v>77.576999999999998</v>
      </c>
      <c r="D41" s="3">
        <v>87.561999999999998</v>
      </c>
    </row>
    <row r="42" spans="1:4" x14ac:dyDescent="0.2">
      <c r="A42" s="3">
        <v>90.225999999999999</v>
      </c>
      <c r="B42" s="3">
        <v>56.143000000000001</v>
      </c>
      <c r="C42" s="3">
        <v>117.062</v>
      </c>
      <c r="D42" s="3">
        <v>101.622</v>
      </c>
    </row>
    <row r="43" spans="1:4" x14ac:dyDescent="0.2">
      <c r="A43" s="3">
        <v>134.86500000000001</v>
      </c>
      <c r="B43" s="3">
        <v>97.962000000000003</v>
      </c>
      <c r="C43" s="3">
        <v>23.096</v>
      </c>
      <c r="D43" s="3">
        <v>110.83799999999999</v>
      </c>
    </row>
    <row r="44" spans="1:4" x14ac:dyDescent="0.2">
      <c r="A44" s="3">
        <v>122.054</v>
      </c>
      <c r="B44" s="3">
        <v>97.191999999999993</v>
      </c>
      <c r="C44" s="3">
        <v>50.277999999999999</v>
      </c>
      <c r="D44" s="3">
        <v>79.375</v>
      </c>
    </row>
    <row r="45" spans="1:4" x14ac:dyDescent="0.2">
      <c r="A45" s="3">
        <v>154.67599999999999</v>
      </c>
      <c r="B45" s="3">
        <v>75.429000000000002</v>
      </c>
      <c r="C45" s="3">
        <v>46.780999999999999</v>
      </c>
      <c r="D45" s="3">
        <v>114.5</v>
      </c>
    </row>
    <row r="46" spans="1:4" x14ac:dyDescent="0.2">
      <c r="A46" s="3">
        <v>52.514000000000003</v>
      </c>
      <c r="B46" s="3">
        <v>75.524000000000001</v>
      </c>
      <c r="C46" s="3">
        <v>39.405999999999999</v>
      </c>
      <c r="D46" s="3">
        <v>131.28100000000001</v>
      </c>
    </row>
    <row r="47" spans="1:4" x14ac:dyDescent="0.2">
      <c r="A47" s="3">
        <v>95.486000000000004</v>
      </c>
      <c r="B47" s="3">
        <v>43.475999999999999</v>
      </c>
      <c r="C47" s="3">
        <v>171.857</v>
      </c>
      <c r="D47" s="3">
        <v>121.71899999999999</v>
      </c>
    </row>
    <row r="48" spans="1:4" x14ac:dyDescent="0.2">
      <c r="A48" s="3">
        <v>64.594999999999999</v>
      </c>
      <c r="B48" s="3">
        <v>134.14699999999999</v>
      </c>
      <c r="C48" s="3">
        <v>229.875</v>
      </c>
      <c r="D48" s="3">
        <v>136.559</v>
      </c>
    </row>
    <row r="49" spans="1:4" x14ac:dyDescent="0.2">
      <c r="A49" s="3">
        <v>133.459</v>
      </c>
      <c r="B49" s="3">
        <v>147.875</v>
      </c>
      <c r="C49" s="3">
        <v>169.649</v>
      </c>
      <c r="D49" s="3">
        <v>144.88200000000001</v>
      </c>
    </row>
    <row r="50" spans="1:4" x14ac:dyDescent="0.2">
      <c r="A50" s="3">
        <v>79.513999999999996</v>
      </c>
      <c r="B50" s="3">
        <v>71.3</v>
      </c>
      <c r="C50" s="3">
        <v>102.794</v>
      </c>
      <c r="D50" s="3">
        <v>19.530999999999999</v>
      </c>
    </row>
    <row r="51" spans="1:4" x14ac:dyDescent="0.2">
      <c r="A51" s="3">
        <v>69.540999999999997</v>
      </c>
      <c r="B51" s="3">
        <v>92.2</v>
      </c>
      <c r="C51" s="3">
        <v>148.18799999999999</v>
      </c>
      <c r="D51" s="3">
        <v>8.7810000000000006</v>
      </c>
    </row>
    <row r="52" spans="1:4" x14ac:dyDescent="0.2">
      <c r="A52" s="3">
        <v>89.528999999999996</v>
      </c>
      <c r="B52" s="3">
        <v>95.85</v>
      </c>
      <c r="C52" s="3">
        <v>192.19</v>
      </c>
      <c r="D52" s="3">
        <v>15.031000000000001</v>
      </c>
    </row>
    <row r="53" spans="1:4" x14ac:dyDescent="0.2">
      <c r="A53" s="3">
        <v>105.45099999999999</v>
      </c>
      <c r="C53" s="3">
        <v>127.188</v>
      </c>
      <c r="D53" s="3">
        <v>9.4619999999999997</v>
      </c>
    </row>
    <row r="54" spans="1:4" x14ac:dyDescent="0.2">
      <c r="A54" s="3">
        <v>80.409000000000006</v>
      </c>
      <c r="C54" s="3">
        <v>100.438</v>
      </c>
      <c r="D54" s="3">
        <v>12.912000000000001</v>
      </c>
    </row>
    <row r="55" spans="1:4" x14ac:dyDescent="0.2">
      <c r="A55" s="3">
        <v>76.977000000000004</v>
      </c>
      <c r="C55" s="3">
        <v>69.938000000000002</v>
      </c>
      <c r="D55" s="3">
        <v>12.692</v>
      </c>
    </row>
    <row r="56" spans="1:4" x14ac:dyDescent="0.2">
      <c r="A56" s="3">
        <v>52.817999999999998</v>
      </c>
      <c r="D56" s="3">
        <v>37.344000000000001</v>
      </c>
    </row>
    <row r="57" spans="1:4" x14ac:dyDescent="0.2">
      <c r="A57" s="3">
        <v>89.977000000000004</v>
      </c>
      <c r="D57" s="3">
        <v>69.061999999999998</v>
      </c>
    </row>
    <row r="58" spans="1:4" x14ac:dyDescent="0.2">
      <c r="A58" s="3">
        <v>45.719000000000001</v>
      </c>
      <c r="D58" s="3">
        <v>28.094999999999999</v>
      </c>
    </row>
    <row r="59" spans="1:4" x14ac:dyDescent="0.2">
      <c r="A59" s="3">
        <v>66.343999999999994</v>
      </c>
      <c r="D59" s="3">
        <v>156.43799999999999</v>
      </c>
    </row>
    <row r="60" spans="1:4" x14ac:dyDescent="0.2">
      <c r="A60" s="3">
        <v>125.03100000000001</v>
      </c>
      <c r="D60" s="3">
        <v>43.911999999999999</v>
      </c>
    </row>
    <row r="61" spans="1:4" x14ac:dyDescent="0.2">
      <c r="A61" s="3">
        <v>128.83799999999999</v>
      </c>
      <c r="D61" s="3">
        <v>120.14700000000001</v>
      </c>
    </row>
    <row r="62" spans="1:4" x14ac:dyDescent="0.2">
      <c r="A62" s="3">
        <v>113.568</v>
      </c>
      <c r="D62" s="3">
        <v>38</v>
      </c>
    </row>
    <row r="63" spans="1:4" x14ac:dyDescent="0.2">
      <c r="A63" s="3">
        <v>66.162000000000006</v>
      </c>
      <c r="D63" s="3">
        <v>48.856999999999999</v>
      </c>
    </row>
    <row r="64" spans="1:4" x14ac:dyDescent="0.2">
      <c r="A64" s="3">
        <v>89.135000000000005</v>
      </c>
      <c r="D64" s="3">
        <v>36.832999999999998</v>
      </c>
    </row>
    <row r="65" spans="1:4" x14ac:dyDescent="0.2">
      <c r="A65" s="3">
        <v>48.134999999999998</v>
      </c>
      <c r="D65" s="3">
        <v>14.972</v>
      </c>
    </row>
    <row r="66" spans="1:4" x14ac:dyDescent="0.2">
      <c r="A66" s="3">
        <v>98.73</v>
      </c>
      <c r="D66" s="3">
        <v>22.062000000000001</v>
      </c>
    </row>
    <row r="67" spans="1:4" x14ac:dyDescent="0.2">
      <c r="A67" s="3">
        <v>137.67599999999999</v>
      </c>
      <c r="D67" s="3">
        <v>53.731000000000002</v>
      </c>
    </row>
    <row r="68" spans="1:4" x14ac:dyDescent="0.2">
      <c r="A68" s="3">
        <v>182.54499999999999</v>
      </c>
      <c r="D68" s="3">
        <v>23.808</v>
      </c>
    </row>
    <row r="69" spans="1:4" x14ac:dyDescent="0.2">
      <c r="A69" s="3">
        <v>134.727</v>
      </c>
      <c r="D69" s="3">
        <v>54.037999999999997</v>
      </c>
    </row>
    <row r="70" spans="1:4" x14ac:dyDescent="0.2">
      <c r="A70" s="3">
        <v>131.68199999999999</v>
      </c>
    </row>
    <row r="71" spans="1:4" x14ac:dyDescent="0.2">
      <c r="A71" s="3">
        <v>71.558999999999997</v>
      </c>
    </row>
    <row r="72" spans="1:4" x14ac:dyDescent="0.2">
      <c r="A72" s="3">
        <v>80.757000000000005</v>
      </c>
    </row>
    <row r="73" spans="1:4" x14ac:dyDescent="0.2">
      <c r="A73" s="3">
        <v>124.622</v>
      </c>
    </row>
    <row r="74" spans="1:4" x14ac:dyDescent="0.2">
      <c r="A74" s="3">
        <v>153.054</v>
      </c>
    </row>
    <row r="75" spans="1:4" x14ac:dyDescent="0.2">
      <c r="A75" s="3">
        <v>130.328</v>
      </c>
    </row>
    <row r="76" spans="1:4" x14ac:dyDescent="0.2">
      <c r="A76" s="3">
        <v>117.96899999999999</v>
      </c>
    </row>
    <row r="77" spans="1:4" x14ac:dyDescent="0.2">
      <c r="A77" s="3">
        <v>146.65600000000001</v>
      </c>
    </row>
    <row r="78" spans="1:4" x14ac:dyDescent="0.2">
      <c r="A78" s="3">
        <v>78</v>
      </c>
    </row>
    <row r="79" spans="1:4" x14ac:dyDescent="0.2">
      <c r="A79" s="3">
        <v>124.84399999999999</v>
      </c>
    </row>
    <row r="80" spans="1:4" x14ac:dyDescent="0.2">
      <c r="A80" s="3">
        <v>93.406000000000006</v>
      </c>
    </row>
    <row r="81" spans="1:1" x14ac:dyDescent="0.2">
      <c r="A81" s="3">
        <v>85.968999999999994</v>
      </c>
    </row>
    <row r="82" spans="1:1" x14ac:dyDescent="0.2">
      <c r="A82" s="3">
        <v>148.88200000000001</v>
      </c>
    </row>
    <row r="83" spans="1:1" x14ac:dyDescent="0.2">
      <c r="A83" s="3">
        <v>149.559</v>
      </c>
    </row>
    <row r="84" spans="1:1" x14ac:dyDescent="0.2">
      <c r="A84" s="3">
        <v>140.971</v>
      </c>
    </row>
    <row r="85" spans="1:1" x14ac:dyDescent="0.2">
      <c r="A85" s="3">
        <v>141.35300000000001</v>
      </c>
    </row>
    <row r="86" spans="1:1" x14ac:dyDescent="0.2">
      <c r="A86" s="3">
        <v>127.16200000000001</v>
      </c>
    </row>
    <row r="87" spans="1:1" x14ac:dyDescent="0.2">
      <c r="A87" s="3">
        <v>173.86500000000001</v>
      </c>
    </row>
    <row r="88" spans="1:1" x14ac:dyDescent="0.2">
      <c r="A88" s="3">
        <v>174.67599999999999</v>
      </c>
    </row>
    <row r="89" spans="1:1" x14ac:dyDescent="0.2">
      <c r="A89" s="3">
        <v>88.125</v>
      </c>
    </row>
    <row r="90" spans="1:1" x14ac:dyDescent="0.2">
      <c r="A90" s="3">
        <v>124.78100000000001</v>
      </c>
    </row>
    <row r="91" spans="1:1" x14ac:dyDescent="0.2">
      <c r="A91" s="3">
        <v>139.375</v>
      </c>
    </row>
    <row r="92" spans="1:1" x14ac:dyDescent="0.2">
      <c r="A92" s="3">
        <v>61.5</v>
      </c>
    </row>
    <row r="93" spans="1:1" x14ac:dyDescent="0.2">
      <c r="A93" s="3">
        <v>100.71899999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61ACD3-FAA4-B641-800A-D5BC09096D08}">
  <dimension ref="A1:G23"/>
  <sheetViews>
    <sheetView zoomScale="79" zoomScaleNormal="79" workbookViewId="0">
      <selection activeCell="D23" sqref="D23"/>
    </sheetView>
  </sheetViews>
  <sheetFormatPr baseColWidth="10" defaultRowHeight="16" x14ac:dyDescent="0.2"/>
  <cols>
    <col min="1" max="1" width="18.1640625" customWidth="1"/>
    <col min="2" max="2" width="11.1640625" customWidth="1"/>
    <col min="5" max="5" width="8.33203125" customWidth="1"/>
    <col min="6" max="6" width="6.83203125" customWidth="1"/>
  </cols>
  <sheetData>
    <row r="1" spans="1:7" x14ac:dyDescent="0.2">
      <c r="C1" t="s">
        <v>71</v>
      </c>
      <c r="D1" s="40" t="s">
        <v>68</v>
      </c>
      <c r="E1" s="40"/>
      <c r="F1" s="88" t="s">
        <v>61</v>
      </c>
    </row>
    <row r="2" spans="1:7" ht="17" thickBot="1" x14ac:dyDescent="0.25">
      <c r="B2" s="86" t="s">
        <v>72</v>
      </c>
      <c r="G2" s="40"/>
    </row>
    <row r="3" spans="1:7" x14ac:dyDescent="0.2">
      <c r="A3" s="21" t="s">
        <v>36</v>
      </c>
      <c r="B3" s="20" t="s">
        <v>17</v>
      </c>
      <c r="C3" s="3">
        <v>46.9</v>
      </c>
      <c r="D3" s="65">
        <v>145.80000000000001</v>
      </c>
      <c r="E3" s="65">
        <f>D3/C3</f>
        <v>3.1087420042643927</v>
      </c>
      <c r="F3" s="65">
        <v>1</v>
      </c>
      <c r="G3" s="40"/>
    </row>
    <row r="4" spans="1:7" ht="17" thickBot="1" x14ac:dyDescent="0.25">
      <c r="A4" s="18"/>
      <c r="B4" s="17" t="s">
        <v>34</v>
      </c>
      <c r="C4" s="3">
        <v>34</v>
      </c>
      <c r="D4" s="65">
        <v>120</v>
      </c>
      <c r="E4" s="65">
        <f>D4/C4</f>
        <v>3.5294117647058822</v>
      </c>
      <c r="F4" s="65">
        <f>E4/E3</f>
        <v>1.1353183248608083</v>
      </c>
      <c r="G4" s="40"/>
    </row>
    <row r="5" spans="1:7" ht="17" thickBot="1" x14ac:dyDescent="0.25">
      <c r="A5" s="46"/>
      <c r="B5" s="3"/>
      <c r="C5" s="3"/>
      <c r="D5" s="65"/>
      <c r="E5" s="65"/>
      <c r="F5" s="65"/>
      <c r="G5" s="40"/>
    </row>
    <row r="6" spans="1:7" x14ac:dyDescent="0.2">
      <c r="A6" s="21" t="s">
        <v>66</v>
      </c>
      <c r="B6" s="20" t="s">
        <v>17</v>
      </c>
      <c r="C6" s="3">
        <v>19</v>
      </c>
      <c r="D6" s="65">
        <v>122</v>
      </c>
      <c r="E6" s="65">
        <f>D6/C6</f>
        <v>6.4210526315789478</v>
      </c>
      <c r="F6" s="65">
        <v>1</v>
      </c>
      <c r="G6" s="40"/>
    </row>
    <row r="7" spans="1:7" ht="17" thickBot="1" x14ac:dyDescent="0.25">
      <c r="A7" s="18"/>
      <c r="B7" s="17" t="s">
        <v>34</v>
      </c>
      <c r="C7" s="3">
        <v>24.7</v>
      </c>
      <c r="D7" s="65">
        <v>90</v>
      </c>
      <c r="E7" s="65">
        <f>D7/C7</f>
        <v>3.6437246963562755</v>
      </c>
      <c r="F7" s="65">
        <f>E7/E6</f>
        <v>0.56746532156368223</v>
      </c>
      <c r="G7" s="40"/>
    </row>
    <row r="8" spans="1:7" x14ac:dyDescent="0.2">
      <c r="C8" s="3"/>
      <c r="D8" s="65"/>
      <c r="E8" s="65"/>
      <c r="F8" s="65"/>
      <c r="G8" s="40"/>
    </row>
    <row r="9" spans="1:7" x14ac:dyDescent="0.2">
      <c r="C9" s="3"/>
      <c r="D9" s="65"/>
      <c r="E9" s="65"/>
      <c r="F9" s="65"/>
      <c r="G9" s="40"/>
    </row>
    <row r="10" spans="1:7" ht="17" thickBot="1" x14ac:dyDescent="0.25">
      <c r="B10" s="86" t="s">
        <v>70</v>
      </c>
      <c r="C10" s="3" t="s">
        <v>69</v>
      </c>
      <c r="D10" s="65" t="s">
        <v>68</v>
      </c>
      <c r="E10" s="65"/>
      <c r="F10" s="65"/>
      <c r="G10" s="40"/>
    </row>
    <row r="11" spans="1:7" x14ac:dyDescent="0.2">
      <c r="A11" s="21" t="s">
        <v>36</v>
      </c>
      <c r="B11" s="20" t="s">
        <v>17</v>
      </c>
      <c r="C11" s="3">
        <v>214</v>
      </c>
      <c r="D11" s="65">
        <v>146</v>
      </c>
      <c r="E11" s="65">
        <f>D11/C11</f>
        <v>0.68224299065420557</v>
      </c>
      <c r="F11" s="65">
        <v>1</v>
      </c>
      <c r="G11" s="40"/>
    </row>
    <row r="12" spans="1:7" ht="17" thickBot="1" x14ac:dyDescent="0.25">
      <c r="A12" s="18"/>
      <c r="B12" s="17" t="s">
        <v>34</v>
      </c>
      <c r="C12" s="3">
        <v>206</v>
      </c>
      <c r="D12" s="65">
        <v>124</v>
      </c>
      <c r="E12" s="65">
        <f>D12/C12</f>
        <v>0.60194174757281549</v>
      </c>
      <c r="F12" s="65">
        <f>E12/E11</f>
        <v>0.88229817794919541</v>
      </c>
      <c r="G12" s="40"/>
    </row>
    <row r="13" spans="1:7" ht="17" thickBot="1" x14ac:dyDescent="0.25">
      <c r="A13" s="46"/>
      <c r="B13" s="3"/>
      <c r="C13" s="3"/>
      <c r="D13" s="65"/>
      <c r="E13" s="65"/>
      <c r="F13" s="65"/>
      <c r="G13" s="40"/>
    </row>
    <row r="14" spans="1:7" x14ac:dyDescent="0.2">
      <c r="A14" s="21" t="s">
        <v>66</v>
      </c>
      <c r="B14" s="20" t="s">
        <v>17</v>
      </c>
      <c r="C14" s="3">
        <v>206</v>
      </c>
      <c r="D14" s="65">
        <v>137</v>
      </c>
      <c r="E14" s="65">
        <f>D14/C14</f>
        <v>0.66504854368932043</v>
      </c>
      <c r="F14" s="65">
        <v>1</v>
      </c>
      <c r="G14" s="40"/>
    </row>
    <row r="15" spans="1:7" ht="17" thickBot="1" x14ac:dyDescent="0.25">
      <c r="A15" s="18"/>
      <c r="B15" s="17" t="s">
        <v>34</v>
      </c>
      <c r="C15" s="3">
        <v>205</v>
      </c>
      <c r="D15" s="65">
        <v>86</v>
      </c>
      <c r="E15" s="65">
        <f>D15/C15</f>
        <v>0.4195121951219512</v>
      </c>
      <c r="F15" s="65">
        <f>E15/E14</f>
        <v>0.63079935908848128</v>
      </c>
      <c r="G15" s="40"/>
    </row>
    <row r="16" spans="1:7" x14ac:dyDescent="0.2">
      <c r="C16" s="3"/>
      <c r="D16" s="65"/>
      <c r="E16" s="65"/>
      <c r="F16" s="65"/>
      <c r="G16" s="40"/>
    </row>
    <row r="17" spans="1:7" ht="17" thickBot="1" x14ac:dyDescent="0.25">
      <c r="B17" s="86"/>
      <c r="C17" s="3"/>
      <c r="D17" s="65"/>
      <c r="E17" s="65"/>
      <c r="F17" s="65"/>
      <c r="G17" s="40"/>
    </row>
    <row r="18" spans="1:7" x14ac:dyDescent="0.2">
      <c r="A18" s="41" t="s">
        <v>36</v>
      </c>
      <c r="B18" s="43" t="s">
        <v>17</v>
      </c>
      <c r="C18" s="3"/>
      <c r="D18" s="3"/>
      <c r="E18" s="3"/>
      <c r="F18" s="30">
        <f>1</f>
        <v>1</v>
      </c>
    </row>
    <row r="19" spans="1:7" ht="17" thickBot="1" x14ac:dyDescent="0.25">
      <c r="A19" s="130"/>
      <c r="B19" s="51" t="s">
        <v>34</v>
      </c>
      <c r="C19" s="3"/>
      <c r="D19" s="3"/>
      <c r="E19" s="3"/>
      <c r="F19" s="30">
        <f>AVERAGE(F4,F12)</f>
        <v>1.0088082514050019</v>
      </c>
    </row>
    <row r="20" spans="1:7" ht="17" thickBot="1" x14ac:dyDescent="0.25">
      <c r="A20" s="131"/>
      <c r="B20" s="3"/>
      <c r="C20" s="3"/>
      <c r="D20" s="3"/>
      <c r="E20" s="3"/>
      <c r="F20" s="30"/>
    </row>
    <row r="21" spans="1:7" x14ac:dyDescent="0.2">
      <c r="A21" s="41" t="s">
        <v>35</v>
      </c>
      <c r="B21" s="43" t="s">
        <v>17</v>
      </c>
      <c r="C21" s="3"/>
      <c r="D21" s="3"/>
      <c r="E21" s="3"/>
      <c r="F21" s="30">
        <v>1</v>
      </c>
    </row>
    <row r="22" spans="1:7" ht="17" thickBot="1" x14ac:dyDescent="0.25">
      <c r="A22" s="130"/>
      <c r="B22" s="51" t="s">
        <v>34</v>
      </c>
      <c r="C22" s="3"/>
      <c r="D22" s="3"/>
      <c r="E22" s="3"/>
      <c r="F22" s="30">
        <f>AVERAGE(F7,F15)</f>
        <v>0.59913234032608176</v>
      </c>
    </row>
    <row r="23" spans="1:7" x14ac:dyDescent="0.2">
      <c r="C23" s="3"/>
      <c r="D23" s="3"/>
      <c r="E23" s="3"/>
      <c r="F23" s="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7DD457-FDD9-2C47-A17D-57A5F0EA6CAF}">
  <dimension ref="A1:D7"/>
  <sheetViews>
    <sheetView zoomScale="85" zoomScaleNormal="85" workbookViewId="0">
      <selection activeCell="G11" sqref="G11:G12"/>
    </sheetView>
  </sheetViews>
  <sheetFormatPr baseColWidth="10" defaultRowHeight="16" x14ac:dyDescent="0.2"/>
  <sheetData>
    <row r="1" spans="1:4" x14ac:dyDescent="0.2">
      <c r="B1" s="32" t="s">
        <v>17</v>
      </c>
      <c r="C1" s="32" t="s">
        <v>16</v>
      </c>
      <c r="D1" s="32" t="s">
        <v>15</v>
      </c>
    </row>
    <row r="2" spans="1:4" x14ac:dyDescent="0.2">
      <c r="A2" t="s">
        <v>9</v>
      </c>
      <c r="B2" s="97">
        <v>1</v>
      </c>
      <c r="C2" s="65">
        <v>0.39</v>
      </c>
      <c r="D2" s="96">
        <v>2.06</v>
      </c>
    </row>
    <row r="3" spans="1:4" x14ac:dyDescent="0.2">
      <c r="A3" t="s">
        <v>8</v>
      </c>
      <c r="B3" s="97">
        <v>1</v>
      </c>
      <c r="C3" s="65">
        <v>0.47</v>
      </c>
      <c r="D3" s="96">
        <v>1.27</v>
      </c>
    </row>
    <row r="4" spans="1:4" ht="17" thickBot="1" x14ac:dyDescent="0.25">
      <c r="A4" t="s">
        <v>14</v>
      </c>
      <c r="B4" s="95">
        <v>1</v>
      </c>
      <c r="C4" s="94">
        <v>0.5</v>
      </c>
      <c r="D4" s="93">
        <v>2.2400000000000002</v>
      </c>
    </row>
    <row r="5" spans="1:4" x14ac:dyDescent="0.2">
      <c r="B5" s="3"/>
      <c r="C5" s="3"/>
      <c r="D5" s="3"/>
    </row>
    <row r="6" spans="1:4" x14ac:dyDescent="0.2">
      <c r="A6" s="15" t="s">
        <v>6</v>
      </c>
      <c r="B6" s="30">
        <f>AVERAGE(B2:B4)</f>
        <v>1</v>
      </c>
      <c r="C6" s="30">
        <f>AVERAGE(C2:C4)</f>
        <v>0.45333333333333331</v>
      </c>
      <c r="D6" s="30">
        <f>AVERAGE(D2:D4)</f>
        <v>1.8566666666666667</v>
      </c>
    </row>
    <row r="7" spans="1:4" x14ac:dyDescent="0.2">
      <c r="A7" s="15" t="s">
        <v>13</v>
      </c>
      <c r="B7" s="3">
        <f>_xlfn.STDEV.P(B2:B4)</f>
        <v>0</v>
      </c>
      <c r="C7" s="3">
        <f>_xlfn.STDEV.P(C2:C4)</f>
        <v>4.642796092394743E-2</v>
      </c>
      <c r="D7" s="3">
        <f>_xlfn.STDEV.P(D2:D4)</f>
        <v>0.4212943019895817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490DF1-8C4E-C847-A05E-D138830A794E}">
  <dimension ref="A1:K30"/>
  <sheetViews>
    <sheetView topLeftCell="B1" zoomScale="81" zoomScaleNormal="81" workbookViewId="0">
      <selection activeCell="D26" sqref="D26"/>
    </sheetView>
  </sheetViews>
  <sheetFormatPr baseColWidth="10" defaultRowHeight="16" x14ac:dyDescent="0.2"/>
  <cols>
    <col min="3" max="3" width="16.33203125" bestFit="1" customWidth="1"/>
    <col min="4" max="4" width="6.1640625" customWidth="1"/>
    <col min="5" max="5" width="12.6640625" bestFit="1" customWidth="1"/>
    <col min="6" max="6" width="18" customWidth="1"/>
    <col min="7" max="7" width="32.1640625" customWidth="1"/>
    <col min="8" max="8" width="3.83203125" customWidth="1"/>
    <col min="9" max="9" width="12.6640625" bestFit="1" customWidth="1"/>
    <col min="10" max="10" width="18.1640625" customWidth="1"/>
    <col min="11" max="11" width="32.6640625" customWidth="1"/>
  </cols>
  <sheetData>
    <row r="1" spans="1:11" x14ac:dyDescent="0.2">
      <c r="E1" s="153" t="s">
        <v>17</v>
      </c>
      <c r="F1" s="154"/>
      <c r="G1" s="155"/>
      <c r="H1" s="114"/>
      <c r="I1" s="153" t="s">
        <v>34</v>
      </c>
      <c r="J1" s="154"/>
      <c r="K1" s="155"/>
    </row>
    <row r="2" spans="1:11" ht="17" thickBot="1" x14ac:dyDescent="0.25">
      <c r="E2" s="32" t="s">
        <v>36</v>
      </c>
      <c r="F2" s="33" t="s">
        <v>35</v>
      </c>
      <c r="G2" s="142" t="s">
        <v>105</v>
      </c>
      <c r="H2" s="15"/>
      <c r="I2" s="32" t="s">
        <v>36</v>
      </c>
      <c r="J2" s="33" t="s">
        <v>35</v>
      </c>
      <c r="K2" s="142" t="s">
        <v>105</v>
      </c>
    </row>
    <row r="3" spans="1:11" ht="17" thickBot="1" x14ac:dyDescent="0.25">
      <c r="A3" s="104" t="s">
        <v>72</v>
      </c>
      <c r="B3" s="104" t="s">
        <v>9</v>
      </c>
      <c r="C3" s="120" t="s">
        <v>96</v>
      </c>
      <c r="D3" s="40"/>
      <c r="E3" s="87">
        <v>4</v>
      </c>
      <c r="F3" s="3">
        <v>12</v>
      </c>
      <c r="G3" s="3">
        <v>4</v>
      </c>
      <c r="H3" s="3"/>
      <c r="I3" s="3">
        <v>6</v>
      </c>
      <c r="J3" s="3">
        <v>18</v>
      </c>
      <c r="K3" s="3">
        <v>23</v>
      </c>
    </row>
    <row r="4" spans="1:11" ht="17" thickBot="1" x14ac:dyDescent="0.25">
      <c r="C4" s="120" t="s">
        <v>95</v>
      </c>
      <c r="D4" s="40"/>
      <c r="E4" s="3">
        <v>35</v>
      </c>
      <c r="F4" s="3">
        <v>32</v>
      </c>
      <c r="G4" s="3">
        <v>8</v>
      </c>
      <c r="H4" s="3"/>
      <c r="I4" s="3">
        <v>37</v>
      </c>
      <c r="J4" s="3">
        <v>37</v>
      </c>
      <c r="K4" s="3">
        <v>42</v>
      </c>
    </row>
    <row r="5" spans="1:11" ht="17" thickBot="1" x14ac:dyDescent="0.25">
      <c r="C5" s="35"/>
      <c r="E5" s="3"/>
      <c r="F5" s="3"/>
      <c r="G5" s="3"/>
      <c r="H5" s="3"/>
      <c r="I5" s="3"/>
      <c r="J5" s="3"/>
      <c r="K5" s="3"/>
    </row>
    <row r="6" spans="1:11" ht="17" thickBot="1" x14ac:dyDescent="0.25">
      <c r="A6" s="104" t="s">
        <v>70</v>
      </c>
      <c r="B6" s="21" t="s">
        <v>8</v>
      </c>
      <c r="C6" s="121" t="s">
        <v>96</v>
      </c>
      <c r="D6" s="40"/>
      <c r="E6" s="3">
        <v>3</v>
      </c>
      <c r="F6" s="3">
        <v>21</v>
      </c>
      <c r="G6" s="3">
        <v>5</v>
      </c>
      <c r="H6" s="3"/>
      <c r="I6" s="3">
        <v>2</v>
      </c>
      <c r="J6" s="3">
        <v>28</v>
      </c>
      <c r="K6" s="3">
        <v>13</v>
      </c>
    </row>
    <row r="7" spans="1:11" ht="17" thickBot="1" x14ac:dyDescent="0.25">
      <c r="C7" s="120" t="s">
        <v>95</v>
      </c>
      <c r="D7" s="40"/>
      <c r="E7" s="3">
        <v>13</v>
      </c>
      <c r="F7" s="3">
        <v>40</v>
      </c>
      <c r="G7" s="3">
        <v>25</v>
      </c>
      <c r="H7" s="3"/>
      <c r="I7" s="3">
        <v>21</v>
      </c>
      <c r="J7" s="3">
        <v>12</v>
      </c>
      <c r="K7" s="3">
        <v>36</v>
      </c>
    </row>
    <row r="8" spans="1:11" ht="17" thickBot="1" x14ac:dyDescent="0.25">
      <c r="C8" s="35"/>
      <c r="E8" s="3"/>
      <c r="F8" s="3"/>
      <c r="G8" s="3"/>
      <c r="H8" s="3"/>
      <c r="I8" s="3"/>
      <c r="J8" s="3"/>
      <c r="K8" s="3"/>
    </row>
    <row r="9" spans="1:11" ht="17" thickBot="1" x14ac:dyDescent="0.25">
      <c r="A9" s="92" t="s">
        <v>78</v>
      </c>
      <c r="B9" s="92" t="s">
        <v>14</v>
      </c>
      <c r="C9" s="120" t="s">
        <v>96</v>
      </c>
      <c r="D9" s="40"/>
      <c r="E9" s="3">
        <v>3</v>
      </c>
      <c r="F9" s="3">
        <v>6</v>
      </c>
      <c r="G9" s="3">
        <v>5</v>
      </c>
      <c r="H9" s="3"/>
      <c r="I9" s="3">
        <v>2</v>
      </c>
      <c r="J9" s="3">
        <v>13</v>
      </c>
      <c r="K9" s="3">
        <v>8</v>
      </c>
    </row>
    <row r="10" spans="1:11" ht="17" thickBot="1" x14ac:dyDescent="0.25">
      <c r="C10" s="120" t="s">
        <v>95</v>
      </c>
      <c r="D10" s="40"/>
      <c r="E10" s="3">
        <v>16</v>
      </c>
      <c r="F10" s="3">
        <v>21</v>
      </c>
      <c r="G10" s="3">
        <v>33</v>
      </c>
      <c r="H10" s="3"/>
      <c r="I10" s="3">
        <v>14</v>
      </c>
      <c r="J10" s="3">
        <v>13</v>
      </c>
      <c r="K10" s="3">
        <v>32</v>
      </c>
    </row>
    <row r="11" spans="1:11" ht="17" thickBot="1" x14ac:dyDescent="0.25">
      <c r="C11" s="35"/>
      <c r="E11" s="101"/>
      <c r="F11" s="101"/>
      <c r="G11" s="101"/>
      <c r="H11" s="101"/>
      <c r="I11" s="101"/>
      <c r="J11" s="156"/>
      <c r="K11" s="156"/>
    </row>
    <row r="12" spans="1:11" ht="17" thickBot="1" x14ac:dyDescent="0.25">
      <c r="A12" s="92" t="s">
        <v>77</v>
      </c>
      <c r="B12" s="92" t="s">
        <v>106</v>
      </c>
      <c r="C12" s="120" t="s">
        <v>96</v>
      </c>
      <c r="D12" s="40"/>
      <c r="E12" s="3"/>
      <c r="F12" s="3"/>
      <c r="G12" s="3">
        <v>7</v>
      </c>
      <c r="H12" s="3"/>
      <c r="I12" s="3"/>
      <c r="J12" s="3">
        <v>11</v>
      </c>
      <c r="K12" s="3">
        <v>7</v>
      </c>
    </row>
    <row r="13" spans="1:11" ht="17" thickBot="1" x14ac:dyDescent="0.25">
      <c r="C13" s="120" t="s">
        <v>95</v>
      </c>
      <c r="D13" s="40"/>
      <c r="E13" s="3"/>
      <c r="F13" s="3"/>
      <c r="G13" s="3">
        <v>21</v>
      </c>
      <c r="H13" s="3"/>
      <c r="I13" s="3"/>
      <c r="J13" s="3">
        <v>12</v>
      </c>
      <c r="K13" s="3">
        <v>19</v>
      </c>
    </row>
    <row r="14" spans="1:11" ht="17" thickBot="1" x14ac:dyDescent="0.25">
      <c r="C14" s="15"/>
      <c r="D14" s="15"/>
      <c r="E14" s="3"/>
      <c r="F14" s="3"/>
      <c r="G14" s="3"/>
      <c r="H14" s="3"/>
      <c r="I14" s="3"/>
      <c r="J14" s="3"/>
      <c r="K14" s="3"/>
    </row>
    <row r="15" spans="1:11" ht="17" thickBot="1" x14ac:dyDescent="0.25">
      <c r="A15" s="92" t="s">
        <v>7</v>
      </c>
      <c r="B15" s="92" t="s">
        <v>107</v>
      </c>
      <c r="C15" s="92" t="s">
        <v>96</v>
      </c>
      <c r="D15" s="40"/>
      <c r="E15" s="3">
        <f>E3+E6+E9</f>
        <v>10</v>
      </c>
      <c r="F15" s="3">
        <f>F3+F6+F9</f>
        <v>39</v>
      </c>
      <c r="G15" s="3">
        <f>G3+G6+G9+G12</f>
        <v>21</v>
      </c>
      <c r="H15" s="3"/>
      <c r="I15" s="3">
        <f>I3+I6+I9</f>
        <v>10</v>
      </c>
      <c r="J15" s="3">
        <f>J3+J6+J9+J12</f>
        <v>70</v>
      </c>
      <c r="K15" s="3">
        <f>K3+K6+K9+K12</f>
        <v>51</v>
      </c>
    </row>
    <row r="16" spans="1:11" ht="17" thickBot="1" x14ac:dyDescent="0.25">
      <c r="C16" s="92" t="s">
        <v>95</v>
      </c>
      <c r="D16" s="40"/>
      <c r="E16" s="3">
        <f>E4+E7+E10</f>
        <v>64</v>
      </c>
      <c r="F16" s="3">
        <f>F4+F7+F10</f>
        <v>93</v>
      </c>
      <c r="G16" s="3">
        <f>G4+G7+G10+G13</f>
        <v>87</v>
      </c>
      <c r="H16" s="3"/>
      <c r="I16" s="3">
        <f>I4+I7+I10</f>
        <v>72</v>
      </c>
      <c r="J16" s="3">
        <f>J4+J7+J10+J13</f>
        <v>74</v>
      </c>
      <c r="K16" s="3">
        <f>K4+K7+K10+K13</f>
        <v>129</v>
      </c>
    </row>
    <row r="17" spans="1:11" ht="17" thickBot="1" x14ac:dyDescent="0.25">
      <c r="C17" s="80" t="s">
        <v>94</v>
      </c>
      <c r="D17" s="40"/>
      <c r="E17" s="119">
        <f>E15/(E15+E16)*100</f>
        <v>13.513513513513514</v>
      </c>
      <c r="F17" s="119">
        <f>F15/(F15+F16)*100</f>
        <v>29.545454545454547</v>
      </c>
      <c r="G17" s="119">
        <f>G15/(G15+G16)*100</f>
        <v>19.444444444444446</v>
      </c>
      <c r="H17" s="30"/>
      <c r="I17" s="119">
        <f>I15/(I15+I16)*100</f>
        <v>12.195121951219512</v>
      </c>
      <c r="J17" s="119">
        <f>J15/(J15+J16)*100</f>
        <v>48.611111111111107</v>
      </c>
      <c r="K17" s="119">
        <f>K15/(K15+K16)*100</f>
        <v>28.333333333333332</v>
      </c>
    </row>
    <row r="18" spans="1:11" x14ac:dyDescent="0.2">
      <c r="G18" s="118"/>
      <c r="H18" s="118"/>
      <c r="J18" s="118"/>
      <c r="K18" s="118"/>
    </row>
    <row r="19" spans="1:11" x14ac:dyDescent="0.2">
      <c r="E19" s="118"/>
      <c r="F19" s="118"/>
      <c r="G19" s="118"/>
      <c r="H19" s="118"/>
      <c r="I19" s="118"/>
      <c r="J19" s="118"/>
      <c r="K19" s="118"/>
    </row>
    <row r="20" spans="1:11" x14ac:dyDescent="0.2">
      <c r="A20" s="113"/>
      <c r="B20" s="113"/>
      <c r="C20" s="113"/>
      <c r="D20" s="113"/>
    </row>
    <row r="25" spans="1:11" x14ac:dyDescent="0.2">
      <c r="A25" s="113"/>
      <c r="B25" s="113"/>
      <c r="C25" s="113"/>
      <c r="D25" s="113"/>
    </row>
    <row r="30" spans="1:11" x14ac:dyDescent="0.2">
      <c r="A30" s="113"/>
      <c r="B30" s="113"/>
    </row>
  </sheetData>
  <mergeCells count="3">
    <mergeCell ref="E1:G1"/>
    <mergeCell ref="I1:K1"/>
    <mergeCell ref="J11:K1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958255-D10D-7B4C-9E32-DF2732743A1B}">
  <dimension ref="A1:C52"/>
  <sheetViews>
    <sheetView zoomScale="94" zoomScaleNormal="94" workbookViewId="0">
      <selection activeCell="H19" sqref="H19"/>
    </sheetView>
  </sheetViews>
  <sheetFormatPr baseColWidth="10" defaultRowHeight="16" x14ac:dyDescent="0.2"/>
  <cols>
    <col min="1" max="1" width="21.6640625" bestFit="1" customWidth="1"/>
    <col min="2" max="2" width="25.1640625" customWidth="1"/>
    <col min="3" max="3" width="14.33203125" customWidth="1"/>
  </cols>
  <sheetData>
    <row r="1" spans="1:3" ht="17" thickBot="1" x14ac:dyDescent="0.25">
      <c r="A1" s="117" t="s">
        <v>50</v>
      </c>
    </row>
    <row r="2" spans="1:3" x14ac:dyDescent="0.2">
      <c r="A2" s="116" t="s">
        <v>93</v>
      </c>
      <c r="B2" s="41" t="s">
        <v>92</v>
      </c>
      <c r="C2" s="20"/>
    </row>
    <row r="3" spans="1:3" x14ac:dyDescent="0.2">
      <c r="A3" s="115"/>
      <c r="B3" s="32" t="s">
        <v>91</v>
      </c>
      <c r="C3" s="143" t="s">
        <v>90</v>
      </c>
    </row>
    <row r="4" spans="1:3" x14ac:dyDescent="0.2">
      <c r="A4" s="3">
        <v>95.513999999999996</v>
      </c>
      <c r="B4" s="3">
        <v>111.559</v>
      </c>
      <c r="C4" s="3">
        <v>105</v>
      </c>
    </row>
    <row r="5" spans="1:3" x14ac:dyDescent="0.2">
      <c r="A5" s="3">
        <v>89</v>
      </c>
      <c r="B5" s="3">
        <v>134.91200000000001</v>
      </c>
      <c r="C5" s="3">
        <v>37.231000000000002</v>
      </c>
    </row>
    <row r="6" spans="1:3" x14ac:dyDescent="0.2">
      <c r="A6" s="3">
        <v>96.75</v>
      </c>
      <c r="B6" s="3">
        <v>69.528999999999996</v>
      </c>
      <c r="C6" s="3">
        <v>32.619</v>
      </c>
    </row>
    <row r="7" spans="1:3" x14ac:dyDescent="0.2">
      <c r="A7" s="3">
        <v>60.625</v>
      </c>
      <c r="B7" s="3">
        <v>106.059</v>
      </c>
      <c r="C7" s="3">
        <v>96.475999999999999</v>
      </c>
    </row>
    <row r="8" spans="1:3" x14ac:dyDescent="0.2">
      <c r="A8" s="3">
        <v>71.156000000000006</v>
      </c>
      <c r="B8" s="3">
        <v>69</v>
      </c>
      <c r="C8" s="3">
        <v>52.381999999999998</v>
      </c>
    </row>
    <row r="9" spans="1:3" x14ac:dyDescent="0.2">
      <c r="A9" s="3">
        <v>85.234999999999999</v>
      </c>
      <c r="B9" s="3">
        <v>84.323999999999998</v>
      </c>
      <c r="C9" s="3">
        <v>78.087999999999994</v>
      </c>
    </row>
    <row r="10" spans="1:3" x14ac:dyDescent="0.2">
      <c r="A10" s="3">
        <v>132.26900000000001</v>
      </c>
      <c r="B10" s="3">
        <v>61.411999999999999</v>
      </c>
      <c r="C10" s="3">
        <v>51.19</v>
      </c>
    </row>
    <row r="11" spans="1:3" x14ac:dyDescent="0.2">
      <c r="A11" s="3">
        <v>161.23099999999999</v>
      </c>
      <c r="B11" s="3">
        <v>86.81</v>
      </c>
      <c r="C11" s="3">
        <v>15.714</v>
      </c>
    </row>
    <row r="12" spans="1:3" x14ac:dyDescent="0.2">
      <c r="A12" s="3">
        <v>118.423</v>
      </c>
      <c r="B12" s="3">
        <v>73.75</v>
      </c>
      <c r="C12" s="3">
        <v>30.594999999999999</v>
      </c>
    </row>
    <row r="13" spans="1:3" x14ac:dyDescent="0.2">
      <c r="A13" s="3">
        <v>75.048000000000002</v>
      </c>
      <c r="B13" s="3">
        <v>78.561999999999998</v>
      </c>
      <c r="C13" s="3">
        <v>14.206</v>
      </c>
    </row>
    <row r="14" spans="1:3" x14ac:dyDescent="0.2">
      <c r="A14" s="3">
        <v>122.76900000000001</v>
      </c>
      <c r="B14" s="3">
        <v>45.192</v>
      </c>
      <c r="C14" s="3">
        <v>10.333</v>
      </c>
    </row>
    <row r="15" spans="1:3" x14ac:dyDescent="0.2">
      <c r="A15" s="3">
        <v>117.80800000000001</v>
      </c>
      <c r="B15" s="3">
        <v>34.731000000000002</v>
      </c>
      <c r="C15" s="3">
        <v>73.861000000000004</v>
      </c>
    </row>
    <row r="16" spans="1:3" x14ac:dyDescent="0.2">
      <c r="A16" s="3">
        <v>82.769000000000005</v>
      </c>
      <c r="B16" s="3">
        <v>74.093999999999994</v>
      </c>
      <c r="C16" s="3">
        <v>22.154</v>
      </c>
    </row>
    <row r="17" spans="1:3" x14ac:dyDescent="0.2">
      <c r="A17" s="3">
        <v>199.06200000000001</v>
      </c>
      <c r="B17" s="3">
        <v>58.345999999999997</v>
      </c>
      <c r="C17" s="3">
        <v>61.5</v>
      </c>
    </row>
    <row r="18" spans="1:3" x14ac:dyDescent="0.2">
      <c r="A18" s="3">
        <v>201.84399999999999</v>
      </c>
      <c r="B18" s="3">
        <v>46.923000000000002</v>
      </c>
      <c r="C18" s="3">
        <v>4.7809999999999997</v>
      </c>
    </row>
    <row r="19" spans="1:3" x14ac:dyDescent="0.2">
      <c r="A19" s="3">
        <v>178.28100000000001</v>
      </c>
      <c r="B19" s="3">
        <v>48.808</v>
      </c>
      <c r="C19" s="3">
        <v>19.562000000000001</v>
      </c>
    </row>
    <row r="20" spans="1:3" x14ac:dyDescent="0.2">
      <c r="A20" s="3">
        <v>55.905999999999999</v>
      </c>
      <c r="B20" s="3">
        <v>88.5</v>
      </c>
      <c r="C20" s="3">
        <v>8.7810000000000006</v>
      </c>
    </row>
    <row r="21" spans="1:3" x14ac:dyDescent="0.2">
      <c r="A21" s="3">
        <v>73.343999999999994</v>
      </c>
      <c r="B21" s="3">
        <v>43.811999999999998</v>
      </c>
      <c r="C21" s="3">
        <v>21.219000000000001</v>
      </c>
    </row>
    <row r="22" spans="1:3" x14ac:dyDescent="0.2">
      <c r="A22" s="3">
        <v>86.037999999999997</v>
      </c>
      <c r="B22" s="3">
        <v>57.381</v>
      </c>
      <c r="C22" s="3">
        <v>10.147</v>
      </c>
    </row>
    <row r="23" spans="1:3" x14ac:dyDescent="0.2">
      <c r="A23" s="3">
        <v>101.762</v>
      </c>
      <c r="B23" s="3">
        <v>18.332999999999998</v>
      </c>
      <c r="C23" s="3">
        <v>15.805999999999999</v>
      </c>
    </row>
    <row r="24" spans="1:3" x14ac:dyDescent="0.2">
      <c r="A24" s="3">
        <v>53.381</v>
      </c>
      <c r="B24" s="3">
        <v>25.332999999999998</v>
      </c>
      <c r="C24" s="3">
        <v>32.091000000000001</v>
      </c>
    </row>
    <row r="25" spans="1:3" x14ac:dyDescent="0.2">
      <c r="A25" s="3">
        <v>90</v>
      </c>
      <c r="B25" s="3">
        <v>67.286000000000001</v>
      </c>
      <c r="C25" s="3">
        <v>83.864000000000004</v>
      </c>
    </row>
    <row r="26" spans="1:3" x14ac:dyDescent="0.2">
      <c r="A26" s="3">
        <v>108.667</v>
      </c>
      <c r="B26" s="3">
        <v>68.667000000000002</v>
      </c>
      <c r="C26" s="3">
        <v>79</v>
      </c>
    </row>
    <row r="27" spans="1:3" x14ac:dyDescent="0.2">
      <c r="A27" s="3">
        <v>78.117999999999995</v>
      </c>
      <c r="B27" s="3">
        <v>27.9</v>
      </c>
      <c r="C27" s="3">
        <v>79.951999999999998</v>
      </c>
    </row>
    <row r="28" spans="1:3" x14ac:dyDescent="0.2">
      <c r="A28" s="3">
        <v>113.5</v>
      </c>
      <c r="B28" s="3">
        <v>28</v>
      </c>
      <c r="C28" s="3">
        <v>50.470999999999997</v>
      </c>
    </row>
    <row r="29" spans="1:3" x14ac:dyDescent="0.2">
      <c r="A29" s="3">
        <v>96.5</v>
      </c>
      <c r="B29" s="3">
        <v>16.068000000000001</v>
      </c>
      <c r="C29" s="3">
        <v>36.029000000000003</v>
      </c>
    </row>
    <row r="30" spans="1:3" x14ac:dyDescent="0.2">
      <c r="A30" s="3">
        <v>84.885000000000005</v>
      </c>
      <c r="B30" s="3">
        <v>79.099999999999994</v>
      </c>
      <c r="C30" s="3">
        <v>15.941000000000001</v>
      </c>
    </row>
    <row r="31" spans="1:3" x14ac:dyDescent="0.2">
      <c r="A31" s="3">
        <v>101.062</v>
      </c>
      <c r="B31" s="3">
        <v>65</v>
      </c>
      <c r="C31" s="3">
        <v>56.676000000000002</v>
      </c>
    </row>
    <row r="32" spans="1:3" x14ac:dyDescent="0.2">
      <c r="A32" s="3">
        <v>65.923000000000002</v>
      </c>
      <c r="B32" s="3">
        <v>73.570999999999998</v>
      </c>
      <c r="C32" s="3">
        <v>42.097000000000001</v>
      </c>
    </row>
    <row r="33" spans="1:3" x14ac:dyDescent="0.2">
      <c r="A33" s="3">
        <v>110.577</v>
      </c>
      <c r="B33" s="3">
        <v>87.561999999999998</v>
      </c>
      <c r="C33" s="3">
        <v>24.029</v>
      </c>
    </row>
    <row r="34" spans="1:3" x14ac:dyDescent="0.2">
      <c r="A34" s="3">
        <v>88.885000000000005</v>
      </c>
      <c r="B34" s="3">
        <v>101.622</v>
      </c>
      <c r="C34" s="3">
        <v>20.824000000000002</v>
      </c>
    </row>
    <row r="35" spans="1:3" x14ac:dyDescent="0.2">
      <c r="A35" s="3">
        <v>109.577</v>
      </c>
      <c r="B35" s="3">
        <v>110.83799999999999</v>
      </c>
      <c r="C35" s="3">
        <v>38.844000000000001</v>
      </c>
    </row>
    <row r="36" spans="1:3" x14ac:dyDescent="0.2">
      <c r="A36" s="3">
        <v>160.905</v>
      </c>
      <c r="B36" s="3">
        <v>79.375</v>
      </c>
      <c r="C36" s="3">
        <v>28.405999999999999</v>
      </c>
    </row>
    <row r="37" spans="1:3" x14ac:dyDescent="0.2">
      <c r="A37" s="3">
        <v>114.857</v>
      </c>
      <c r="B37" s="3">
        <v>114.5</v>
      </c>
      <c r="C37" s="3">
        <v>54.375</v>
      </c>
    </row>
    <row r="38" spans="1:3" x14ac:dyDescent="0.2">
      <c r="A38" s="3">
        <v>88.905000000000001</v>
      </c>
      <c r="B38" s="3">
        <v>131.28100000000001</v>
      </c>
      <c r="C38" s="3"/>
    </row>
    <row r="39" spans="1:3" x14ac:dyDescent="0.2">
      <c r="A39" s="3">
        <v>52.962000000000003</v>
      </c>
      <c r="B39" s="3">
        <v>121.71899999999999</v>
      </c>
      <c r="C39" s="3"/>
    </row>
    <row r="40" spans="1:3" x14ac:dyDescent="0.2">
      <c r="A40" s="3">
        <v>104.654</v>
      </c>
      <c r="B40" s="3">
        <v>136.559</v>
      </c>
      <c r="C40" s="3"/>
    </row>
    <row r="41" spans="1:3" x14ac:dyDescent="0.2">
      <c r="A41" s="3">
        <v>86.885000000000005</v>
      </c>
      <c r="B41" s="3">
        <v>144.88200000000001</v>
      </c>
      <c r="C41" s="3"/>
    </row>
    <row r="42" spans="1:3" x14ac:dyDescent="0.2">
      <c r="A42" s="3">
        <v>56.143000000000001</v>
      </c>
      <c r="B42" s="3">
        <v>37.344000000000001</v>
      </c>
      <c r="C42" s="3"/>
    </row>
    <row r="43" spans="1:3" x14ac:dyDescent="0.2">
      <c r="A43" s="3">
        <v>97.962000000000003</v>
      </c>
      <c r="B43" s="3">
        <v>69.061999999999998</v>
      </c>
      <c r="C43" s="3"/>
    </row>
    <row r="44" spans="1:3" x14ac:dyDescent="0.2">
      <c r="A44" s="3">
        <v>97.191999999999993</v>
      </c>
      <c r="B44" s="3">
        <v>28.094999999999999</v>
      </c>
      <c r="C44" s="3"/>
    </row>
    <row r="45" spans="1:3" x14ac:dyDescent="0.2">
      <c r="A45" s="3">
        <v>75.429000000000002</v>
      </c>
      <c r="B45" s="3">
        <v>156.43799999999999</v>
      </c>
      <c r="C45" s="3"/>
    </row>
    <row r="46" spans="1:3" x14ac:dyDescent="0.2">
      <c r="A46" s="3">
        <v>75.524000000000001</v>
      </c>
      <c r="B46" s="3">
        <v>43.911999999999999</v>
      </c>
      <c r="C46" s="3"/>
    </row>
    <row r="47" spans="1:3" x14ac:dyDescent="0.2">
      <c r="A47" s="3">
        <v>43.475999999999999</v>
      </c>
      <c r="B47" s="3">
        <v>120.14700000000001</v>
      </c>
      <c r="C47" s="3"/>
    </row>
    <row r="48" spans="1:3" x14ac:dyDescent="0.2">
      <c r="A48" s="3">
        <v>134.14699999999999</v>
      </c>
      <c r="B48" s="3">
        <v>38</v>
      </c>
      <c r="C48" s="3"/>
    </row>
    <row r="49" spans="1:3" x14ac:dyDescent="0.2">
      <c r="A49" s="3">
        <v>147.875</v>
      </c>
      <c r="B49" s="3">
        <v>48.856999999999999</v>
      </c>
      <c r="C49" s="3"/>
    </row>
    <row r="50" spans="1:3" x14ac:dyDescent="0.2">
      <c r="A50" s="3">
        <v>71.3</v>
      </c>
      <c r="B50" s="3"/>
      <c r="C50" s="3"/>
    </row>
    <row r="51" spans="1:3" x14ac:dyDescent="0.2">
      <c r="A51" s="3">
        <v>92.2</v>
      </c>
      <c r="B51" s="3"/>
      <c r="C51" s="3"/>
    </row>
    <row r="52" spans="1:3" x14ac:dyDescent="0.2">
      <c r="A52" s="3">
        <v>95.85</v>
      </c>
      <c r="B52" s="3"/>
      <c r="C52" s="3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AE9526-D8EA-9A49-B3F6-86CE4CEC17C4}">
  <dimension ref="A1:H33"/>
  <sheetViews>
    <sheetView topLeftCell="A21" zoomScale="87" zoomScaleNormal="87" workbookViewId="0">
      <selection activeCell="K20" sqref="K20"/>
    </sheetView>
  </sheetViews>
  <sheetFormatPr baseColWidth="10" defaultRowHeight="16" x14ac:dyDescent="0.2"/>
  <cols>
    <col min="1" max="1" width="4.83203125" customWidth="1"/>
    <col min="2" max="2" width="15.6640625" customWidth="1"/>
    <col min="3" max="3" width="4.5" customWidth="1"/>
    <col min="8" max="8" width="15.6640625" customWidth="1"/>
    <col min="9" max="9" width="4.5" customWidth="1"/>
  </cols>
  <sheetData>
    <row r="1" spans="1:8" x14ac:dyDescent="0.2">
      <c r="D1" s="142" t="s">
        <v>22</v>
      </c>
      <c r="E1" s="142" t="s">
        <v>21</v>
      </c>
      <c r="F1" s="32" t="s">
        <v>20</v>
      </c>
      <c r="G1" s="32" t="s">
        <v>19</v>
      </c>
      <c r="H1" s="32" t="s">
        <v>18</v>
      </c>
    </row>
    <row r="2" spans="1:8" x14ac:dyDescent="0.2">
      <c r="A2" t="s">
        <v>72</v>
      </c>
      <c r="B2" t="s">
        <v>100</v>
      </c>
      <c r="D2">
        <v>14</v>
      </c>
      <c r="F2">
        <v>7</v>
      </c>
    </row>
    <row r="3" spans="1:8" x14ac:dyDescent="0.2">
      <c r="B3" t="s">
        <v>101</v>
      </c>
      <c r="D3">
        <v>2</v>
      </c>
      <c r="F3">
        <v>5</v>
      </c>
    </row>
    <row r="5" spans="1:8" x14ac:dyDescent="0.2">
      <c r="A5" t="s">
        <v>70</v>
      </c>
      <c r="B5" t="s">
        <v>100</v>
      </c>
      <c r="D5">
        <v>61</v>
      </c>
      <c r="E5">
        <v>58</v>
      </c>
      <c r="F5">
        <v>53</v>
      </c>
      <c r="H5">
        <v>78</v>
      </c>
    </row>
    <row r="6" spans="1:8" x14ac:dyDescent="0.2">
      <c r="B6" t="s">
        <v>101</v>
      </c>
      <c r="D6">
        <v>6</v>
      </c>
      <c r="E6">
        <v>11</v>
      </c>
      <c r="F6">
        <v>18</v>
      </c>
      <c r="H6">
        <v>27</v>
      </c>
    </row>
    <row r="8" spans="1:8" x14ac:dyDescent="0.2">
      <c r="A8" t="s">
        <v>78</v>
      </c>
      <c r="B8" t="s">
        <v>100</v>
      </c>
      <c r="D8">
        <v>22</v>
      </c>
      <c r="E8">
        <v>24</v>
      </c>
      <c r="F8">
        <v>36</v>
      </c>
      <c r="G8">
        <v>6</v>
      </c>
      <c r="H8">
        <v>15</v>
      </c>
    </row>
    <row r="9" spans="1:8" x14ac:dyDescent="0.2">
      <c r="B9" t="s">
        <v>101</v>
      </c>
      <c r="D9">
        <v>4</v>
      </c>
      <c r="E9">
        <v>3</v>
      </c>
      <c r="F9">
        <v>0</v>
      </c>
      <c r="G9">
        <v>7</v>
      </c>
      <c r="H9">
        <v>6</v>
      </c>
    </row>
    <row r="11" spans="1:8" x14ac:dyDescent="0.2">
      <c r="A11" t="s">
        <v>77</v>
      </c>
      <c r="B11" t="s">
        <v>100</v>
      </c>
      <c r="D11">
        <v>35</v>
      </c>
      <c r="E11">
        <v>23</v>
      </c>
      <c r="F11">
        <v>15</v>
      </c>
      <c r="G11">
        <v>7</v>
      </c>
      <c r="H11">
        <v>21</v>
      </c>
    </row>
    <row r="12" spans="1:8" x14ac:dyDescent="0.2">
      <c r="B12" t="s">
        <v>101</v>
      </c>
      <c r="D12">
        <v>1</v>
      </c>
      <c r="E12">
        <v>1</v>
      </c>
      <c r="F12">
        <v>8</v>
      </c>
      <c r="G12">
        <v>19</v>
      </c>
      <c r="H12">
        <v>2</v>
      </c>
    </row>
    <row r="14" spans="1:8" x14ac:dyDescent="0.2">
      <c r="A14" t="s">
        <v>76</v>
      </c>
      <c r="B14" t="s">
        <v>100</v>
      </c>
      <c r="E14">
        <v>24</v>
      </c>
      <c r="F14">
        <v>23</v>
      </c>
      <c r="G14">
        <v>8</v>
      </c>
      <c r="H14">
        <v>8</v>
      </c>
    </row>
    <row r="15" spans="1:8" x14ac:dyDescent="0.2">
      <c r="B15" t="s">
        <v>101</v>
      </c>
      <c r="E15">
        <v>4</v>
      </c>
      <c r="F15">
        <v>4</v>
      </c>
      <c r="G15">
        <v>18</v>
      </c>
      <c r="H15">
        <v>0</v>
      </c>
    </row>
    <row r="17" spans="1:8" x14ac:dyDescent="0.2">
      <c r="A17" t="s">
        <v>89</v>
      </c>
      <c r="B17" t="s">
        <v>100</v>
      </c>
      <c r="F17">
        <v>20</v>
      </c>
      <c r="G17">
        <v>8</v>
      </c>
    </row>
    <row r="18" spans="1:8" x14ac:dyDescent="0.2">
      <c r="B18" t="s">
        <v>101</v>
      </c>
      <c r="F18">
        <v>3</v>
      </c>
      <c r="G18">
        <v>11</v>
      </c>
    </row>
    <row r="20" spans="1:8" x14ac:dyDescent="0.2">
      <c r="A20" t="s">
        <v>88</v>
      </c>
      <c r="B20" t="s">
        <v>100</v>
      </c>
      <c r="D20">
        <v>19</v>
      </c>
      <c r="E20">
        <v>17</v>
      </c>
      <c r="F20">
        <v>7</v>
      </c>
      <c r="G20">
        <v>7</v>
      </c>
      <c r="H20">
        <v>20</v>
      </c>
    </row>
    <row r="21" spans="1:8" x14ac:dyDescent="0.2">
      <c r="B21" t="s">
        <v>101</v>
      </c>
      <c r="D21">
        <v>6</v>
      </c>
      <c r="E21">
        <v>1</v>
      </c>
      <c r="F21">
        <v>8</v>
      </c>
      <c r="G21">
        <v>12</v>
      </c>
      <c r="H21">
        <v>13</v>
      </c>
    </row>
    <row r="23" spans="1:8" x14ac:dyDescent="0.2">
      <c r="A23" t="s">
        <v>87</v>
      </c>
      <c r="B23" t="s">
        <v>100</v>
      </c>
      <c r="F23">
        <v>20</v>
      </c>
      <c r="G23">
        <v>9</v>
      </c>
    </row>
    <row r="24" spans="1:8" x14ac:dyDescent="0.2">
      <c r="B24" t="s">
        <v>101</v>
      </c>
      <c r="F24">
        <v>16</v>
      </c>
      <c r="G24">
        <v>53</v>
      </c>
    </row>
    <row r="26" spans="1:8" x14ac:dyDescent="0.2">
      <c r="A26" t="s">
        <v>104</v>
      </c>
      <c r="B26" t="s">
        <v>100</v>
      </c>
      <c r="F26">
        <v>26</v>
      </c>
      <c r="G26">
        <v>9</v>
      </c>
    </row>
    <row r="27" spans="1:8" x14ac:dyDescent="0.2">
      <c r="B27" t="s">
        <v>101</v>
      </c>
      <c r="F27">
        <v>13</v>
      </c>
      <c r="G27">
        <v>8</v>
      </c>
    </row>
    <row r="30" spans="1:8" x14ac:dyDescent="0.2">
      <c r="B30" t="s">
        <v>102</v>
      </c>
      <c r="D30">
        <f>D3+D6+D9+D12+D15+D18+D21+D24+D27</f>
        <v>19</v>
      </c>
      <c r="E30">
        <f>E3+E6+E9+E12+E15+E18+E21+E24+E27</f>
        <v>20</v>
      </c>
      <c r="F30">
        <f>F3+F6+F9+F12+F15+F18+F21+F24+F27</f>
        <v>75</v>
      </c>
      <c r="G30">
        <f>G9+G12+G15+G18+G21+G24+G27</f>
        <v>128</v>
      </c>
      <c r="H30">
        <f>H9+H12+H15+H18+H21+H24+H27+H6</f>
        <v>48</v>
      </c>
    </row>
    <row r="31" spans="1:8" x14ac:dyDescent="0.2">
      <c r="B31" t="s">
        <v>103</v>
      </c>
      <c r="D31">
        <f>SUM(D2:D27)</f>
        <v>170</v>
      </c>
      <c r="E31">
        <f>SUM(E2:E27)</f>
        <v>166</v>
      </c>
      <c r="F31">
        <f>SUM(F2:F27)</f>
        <v>282</v>
      </c>
      <c r="G31">
        <f>SUM(G8:G28)</f>
        <v>182</v>
      </c>
      <c r="H31">
        <f>SUM(H2:H28)</f>
        <v>190</v>
      </c>
    </row>
    <row r="33" spans="2:8" x14ac:dyDescent="0.2">
      <c r="B33" s="15" t="s">
        <v>23</v>
      </c>
      <c r="C33" s="15"/>
      <c r="D33" s="144">
        <f t="shared" ref="D33:E33" si="0">D30/D31*100</f>
        <v>11.176470588235295</v>
      </c>
      <c r="E33" s="144">
        <f t="shared" si="0"/>
        <v>12.048192771084338</v>
      </c>
      <c r="F33" s="30">
        <f>F30/F31*100</f>
        <v>26.595744680851062</v>
      </c>
      <c r="G33" s="30">
        <f>G30/G31*100</f>
        <v>70.329670329670336</v>
      </c>
      <c r="H33" s="30">
        <f>H30/H31*100</f>
        <v>25.26315789473684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C234F4-A6D1-C04A-8AAB-6A23B9B11628}">
  <dimension ref="A1:M25"/>
  <sheetViews>
    <sheetView zoomScale="78" zoomScaleNormal="78" workbookViewId="0">
      <selection activeCell="C1" sqref="C1:G2"/>
    </sheetView>
  </sheetViews>
  <sheetFormatPr baseColWidth="10" defaultRowHeight="16" x14ac:dyDescent="0.2"/>
  <cols>
    <col min="2" max="2" width="6" customWidth="1"/>
    <col min="5" max="5" width="7.83203125" customWidth="1"/>
    <col min="8" max="8" width="12.6640625" customWidth="1"/>
  </cols>
  <sheetData>
    <row r="1" spans="1:13" x14ac:dyDescent="0.2">
      <c r="C1" s="41" t="s">
        <v>26</v>
      </c>
      <c r="D1" s="43"/>
      <c r="E1" s="15"/>
      <c r="F1" s="41" t="s">
        <v>25</v>
      </c>
      <c r="G1" s="43"/>
      <c r="I1" s="3"/>
      <c r="J1" s="3"/>
      <c r="K1" s="3"/>
      <c r="L1" s="3"/>
      <c r="M1" s="3"/>
    </row>
    <row r="2" spans="1:13" x14ac:dyDescent="0.2">
      <c r="C2" s="132" t="s">
        <v>4</v>
      </c>
      <c r="D2" s="133" t="s">
        <v>24</v>
      </c>
      <c r="E2" s="15"/>
      <c r="F2" s="132" t="s">
        <v>4</v>
      </c>
      <c r="G2" s="133" t="s">
        <v>24</v>
      </c>
      <c r="I2" s="3"/>
      <c r="J2" s="3"/>
      <c r="K2" s="3"/>
      <c r="L2" s="3"/>
      <c r="M2" s="3"/>
    </row>
    <row r="3" spans="1:13" x14ac:dyDescent="0.2">
      <c r="A3" t="s">
        <v>9</v>
      </c>
      <c r="C3" s="31">
        <v>11</v>
      </c>
      <c r="D3" s="31">
        <v>24</v>
      </c>
      <c r="E3" s="3"/>
      <c r="F3" s="31">
        <v>0</v>
      </c>
      <c r="G3" s="31">
        <v>2</v>
      </c>
      <c r="I3" s="3"/>
      <c r="J3" s="3"/>
      <c r="K3" s="3"/>
      <c r="L3" s="3"/>
      <c r="M3" s="3"/>
    </row>
    <row r="4" spans="1:13" x14ac:dyDescent="0.2">
      <c r="A4" t="s">
        <v>8</v>
      </c>
      <c r="C4" s="31">
        <v>2</v>
      </c>
      <c r="D4" s="31">
        <v>7</v>
      </c>
      <c r="E4" s="3"/>
      <c r="F4" s="31">
        <v>0</v>
      </c>
      <c r="G4" s="31">
        <v>1</v>
      </c>
      <c r="I4" s="3"/>
      <c r="J4" s="3"/>
      <c r="K4" s="3"/>
      <c r="L4" s="3"/>
      <c r="M4" s="3"/>
    </row>
    <row r="5" spans="1:13" x14ac:dyDescent="0.2">
      <c r="A5" t="s">
        <v>14</v>
      </c>
      <c r="C5" s="31">
        <v>5</v>
      </c>
      <c r="D5" s="31">
        <v>11</v>
      </c>
      <c r="E5" s="3"/>
      <c r="F5" s="31">
        <v>0</v>
      </c>
      <c r="G5" s="31">
        <v>0</v>
      </c>
      <c r="I5" s="3"/>
      <c r="J5" s="3"/>
      <c r="K5" s="3"/>
      <c r="L5" s="3"/>
      <c r="M5" s="3"/>
    </row>
    <row r="6" spans="1:13" x14ac:dyDescent="0.2">
      <c r="A6" t="s">
        <v>27</v>
      </c>
      <c r="C6" s="3">
        <f>SUM(C3:C5)</f>
        <v>18</v>
      </c>
      <c r="D6" s="3">
        <f>SUM(D3:D5)</f>
        <v>42</v>
      </c>
      <c r="E6" s="3"/>
      <c r="F6" s="3">
        <f>SUM(F3:F5)</f>
        <v>0</v>
      </c>
      <c r="G6" s="3">
        <f>SUM(G3:G5)</f>
        <v>3</v>
      </c>
      <c r="I6" s="3"/>
      <c r="J6" s="3"/>
      <c r="K6" s="3"/>
      <c r="L6" s="3"/>
      <c r="M6" s="3"/>
    </row>
    <row r="7" spans="1:13" x14ac:dyDescent="0.2">
      <c r="A7" t="s">
        <v>28</v>
      </c>
      <c r="C7" s="34">
        <v>89</v>
      </c>
      <c r="D7" s="34">
        <v>45</v>
      </c>
      <c r="E7" s="3"/>
      <c r="F7" s="34">
        <v>31</v>
      </c>
      <c r="G7" s="34">
        <v>26</v>
      </c>
      <c r="H7" s="3"/>
      <c r="I7" s="3"/>
      <c r="J7" s="3"/>
      <c r="K7" s="3"/>
      <c r="L7" s="3"/>
      <c r="M7" s="3"/>
    </row>
    <row r="8" spans="1:13" x14ac:dyDescent="0.2">
      <c r="A8" s="15" t="s">
        <v>29</v>
      </c>
      <c r="C8" s="3">
        <f>SUM(C6:C7)</f>
        <v>107</v>
      </c>
      <c r="D8" s="3">
        <f>SUM(D6:D7)</f>
        <v>87</v>
      </c>
      <c r="E8" s="3"/>
      <c r="F8" s="3">
        <f t="shared" ref="F8:G8" si="0">SUM(F6:F7)</f>
        <v>31</v>
      </c>
      <c r="G8" s="3">
        <f t="shared" si="0"/>
        <v>29</v>
      </c>
      <c r="J8" s="3"/>
      <c r="K8" s="3"/>
      <c r="L8" s="3"/>
      <c r="M8" s="3"/>
    </row>
    <row r="9" spans="1:13" x14ac:dyDescent="0.2">
      <c r="A9" s="15" t="s">
        <v>23</v>
      </c>
      <c r="B9" s="15"/>
      <c r="C9" s="30">
        <f>C6/C8*100</f>
        <v>16.822429906542055</v>
      </c>
      <c r="D9" s="30">
        <f>D6/D8*100</f>
        <v>48.275862068965516</v>
      </c>
      <c r="E9" s="30"/>
      <c r="F9" s="30">
        <f>F6/F8*100</f>
        <v>0</v>
      </c>
      <c r="G9" s="30">
        <f>G6/G8*100</f>
        <v>10.344827586206897</v>
      </c>
      <c r="J9" s="3"/>
      <c r="K9" s="3"/>
      <c r="L9" s="15"/>
      <c r="M9" s="15"/>
    </row>
    <row r="10" spans="1:13" x14ac:dyDescent="0.2">
      <c r="J10" s="3"/>
      <c r="K10" s="3"/>
    </row>
    <row r="11" spans="1:13" x14ac:dyDescent="0.2">
      <c r="J11" s="3"/>
      <c r="K11" s="3"/>
    </row>
    <row r="12" spans="1:13" x14ac:dyDescent="0.2">
      <c r="J12" s="3"/>
      <c r="K12" s="3"/>
      <c r="L12" s="3"/>
      <c r="M12" s="3"/>
    </row>
    <row r="13" spans="1:13" x14ac:dyDescent="0.2">
      <c r="J13" s="3"/>
      <c r="K13" s="3"/>
      <c r="L13" s="3"/>
      <c r="M13" s="3"/>
    </row>
    <row r="14" spans="1:13" x14ac:dyDescent="0.2">
      <c r="J14" s="3"/>
      <c r="K14" s="3"/>
      <c r="L14" s="3"/>
      <c r="M14" s="3"/>
    </row>
    <row r="15" spans="1:13" x14ac:dyDescent="0.2">
      <c r="J15" s="3"/>
      <c r="K15" s="3"/>
      <c r="L15" s="3"/>
      <c r="M15" s="3"/>
    </row>
    <row r="16" spans="1:13" x14ac:dyDescent="0.2">
      <c r="J16" s="3"/>
      <c r="K16" s="3"/>
    </row>
    <row r="17" spans="10:11" x14ac:dyDescent="0.2">
      <c r="J17" s="3"/>
      <c r="K17" s="3"/>
    </row>
    <row r="18" spans="10:11" x14ac:dyDescent="0.2">
      <c r="J18" s="3"/>
      <c r="K18" s="3"/>
    </row>
    <row r="19" spans="10:11" x14ac:dyDescent="0.2">
      <c r="J19" s="3"/>
      <c r="K19" s="3"/>
    </row>
    <row r="20" spans="10:11" x14ac:dyDescent="0.2">
      <c r="J20" s="3"/>
      <c r="K20" s="3"/>
    </row>
    <row r="21" spans="10:11" x14ac:dyDescent="0.2">
      <c r="J21" s="3"/>
      <c r="K21" s="3"/>
    </row>
    <row r="22" spans="10:11" x14ac:dyDescent="0.2">
      <c r="J22" s="3"/>
      <c r="K22" s="3"/>
    </row>
    <row r="23" spans="10:11" x14ac:dyDescent="0.2">
      <c r="J23" s="3"/>
      <c r="K23" s="3"/>
    </row>
    <row r="24" spans="10:11" x14ac:dyDescent="0.2">
      <c r="J24" s="3"/>
      <c r="K24" s="3"/>
    </row>
    <row r="25" spans="10:11" x14ac:dyDescent="0.2">
      <c r="J25" s="3"/>
      <c r="K25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5</vt:i4>
      </vt:variant>
    </vt:vector>
  </HeadingPairs>
  <TitlesOfParts>
    <vt:vector size="25" baseType="lpstr">
      <vt:lpstr>Figure2c</vt:lpstr>
      <vt:lpstr>Figure 2e</vt:lpstr>
      <vt:lpstr>Figure 3b</vt:lpstr>
      <vt:lpstr>Figure 3d</vt:lpstr>
      <vt:lpstr>Figure 3h</vt:lpstr>
      <vt:lpstr>Figure 4b</vt:lpstr>
      <vt:lpstr>Figure 4c</vt:lpstr>
      <vt:lpstr>Figure 5b</vt:lpstr>
      <vt:lpstr>Figure 5d</vt:lpstr>
      <vt:lpstr>Figure 5f</vt:lpstr>
      <vt:lpstr>Figure 6b</vt:lpstr>
      <vt:lpstr>Figure6d</vt:lpstr>
      <vt:lpstr>Figure 7b</vt:lpstr>
      <vt:lpstr>Sup1d</vt:lpstr>
      <vt:lpstr>Sup4b</vt:lpstr>
      <vt:lpstr>Sup4d</vt:lpstr>
      <vt:lpstr>Sup6b</vt:lpstr>
      <vt:lpstr>Sup7b</vt:lpstr>
      <vt:lpstr>Sup7d</vt:lpstr>
      <vt:lpstr>Sup7f</vt:lpstr>
      <vt:lpstr>Sup8b</vt:lpstr>
      <vt:lpstr>Sup9d</vt:lpstr>
      <vt:lpstr>Sup9f</vt:lpstr>
      <vt:lpstr>Sup9h</vt:lpstr>
      <vt:lpstr>Sup10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6-29T10:18:07Z</dcterms:created>
  <dcterms:modified xsi:type="dcterms:W3CDTF">2020-07-07T12:22:27Z</dcterms:modified>
</cp:coreProperties>
</file>